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sa\Documents\documents\PUBLICATIONS\CAP resurfacing orgnoids\Revised manuscript to Cell Death Discovery december 2021\"/>
    </mc:Choice>
  </mc:AlternateContent>
  <bookViews>
    <workbookView xWindow="0" yWindow="0" windowWidth="20490" windowHeight="735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5" i="1" l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77" i="1"/>
  <c r="AG278" i="1"/>
  <c r="AG279" i="1"/>
  <c r="AG280" i="1"/>
  <c r="AG281" i="1"/>
  <c r="AG282" i="1"/>
  <c r="AG283" i="1"/>
  <c r="AG284" i="1"/>
  <c r="AG285" i="1"/>
  <c r="AG286" i="1"/>
  <c r="AG287" i="1"/>
  <c r="AG288" i="1"/>
  <c r="AG289" i="1"/>
  <c r="AG290" i="1"/>
  <c r="AG291" i="1"/>
  <c r="AG292" i="1"/>
  <c r="AG293" i="1"/>
  <c r="AG294" i="1"/>
  <c r="AG295" i="1"/>
  <c r="AG296" i="1"/>
  <c r="AG297" i="1"/>
  <c r="AG298" i="1"/>
  <c r="AG299" i="1"/>
  <c r="AG300" i="1"/>
  <c r="AG301" i="1"/>
  <c r="AG302" i="1"/>
  <c r="AG303" i="1"/>
  <c r="AG304" i="1"/>
  <c r="AG305" i="1"/>
  <c r="AG306" i="1"/>
  <c r="AG307" i="1"/>
  <c r="AG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  <c r="AD276" i="1"/>
  <c r="AD277" i="1"/>
  <c r="AD278" i="1"/>
  <c r="AD279" i="1"/>
  <c r="AD280" i="1"/>
  <c r="AD281" i="1"/>
  <c r="AD282" i="1"/>
  <c r="AD283" i="1"/>
  <c r="AD284" i="1"/>
  <c r="AD285" i="1"/>
  <c r="AD286" i="1"/>
  <c r="AD287" i="1"/>
  <c r="AD288" i="1"/>
  <c r="AD289" i="1"/>
  <c r="AD290" i="1"/>
  <c r="AD291" i="1"/>
  <c r="AD292" i="1"/>
  <c r="AD293" i="1"/>
  <c r="AD294" i="1"/>
  <c r="AD295" i="1"/>
  <c r="AD296" i="1"/>
  <c r="AD297" i="1"/>
  <c r="AD298" i="1"/>
  <c r="AD299" i="1"/>
  <c r="AD300" i="1"/>
  <c r="AD301" i="1"/>
  <c r="AD302" i="1"/>
  <c r="AD303" i="1"/>
  <c r="AD304" i="1"/>
  <c r="AD305" i="1"/>
  <c r="AD306" i="1"/>
  <c r="AD307" i="1"/>
  <c r="AD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AB305" i="1"/>
  <c r="AB306" i="1"/>
  <c r="AB307" i="1"/>
  <c r="AB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4" i="1"/>
</calcChain>
</file>

<file path=xl/sharedStrings.xml><?xml version="1.0" encoding="utf-8"?>
<sst xmlns="http://schemas.openxmlformats.org/spreadsheetml/2006/main" count="1588" uniqueCount="1127">
  <si>
    <t>ROS scavengers</t>
  </si>
  <si>
    <t>Gene-ID</t>
  </si>
  <si>
    <t>ENSMUSG00000022982</t>
  </si>
  <si>
    <t>ENSMUSG00000006818</t>
  </si>
  <si>
    <t>ENSMUSG00000072941</t>
  </si>
  <si>
    <t>ENSMUSG00000063856</t>
  </si>
  <si>
    <t>ENSMUSG00000042808</t>
  </si>
  <si>
    <t>ENSMUSG00000089987</t>
  </si>
  <si>
    <t>ENSMUSG00000018339</t>
  </si>
  <si>
    <t>ENSMUSG00000075706</t>
  </si>
  <si>
    <t>ENSMUSG00000004344</t>
  </si>
  <si>
    <t>ENSMUSG00000004341</t>
  </si>
  <si>
    <t>ENSMUSG00000028597</t>
  </si>
  <si>
    <t>ENSMUSG00000021760</t>
  </si>
  <si>
    <t>ENSMUSG00000028691</t>
  </si>
  <si>
    <t>ENSMUSG00000005161</t>
  </si>
  <si>
    <t>ENSMUSG00000083998</t>
  </si>
  <si>
    <t>ENSMUSG00000024997</t>
  </si>
  <si>
    <t>ENSMUSG00000025289</t>
  </si>
  <si>
    <t>ENSMUSG00000024953</t>
  </si>
  <si>
    <t>ENSMUSG00000026701</t>
  </si>
  <si>
    <t>ENSMUSG00000050114</t>
  </si>
  <si>
    <t>ENSMUSG00000083737</t>
  </si>
  <si>
    <t>ENSMUSG00000027187</t>
  </si>
  <si>
    <t>ROS generating systems</t>
  </si>
  <si>
    <t>ENSMUSG00000024066</t>
  </si>
  <si>
    <t>ENSMUSG00000064341</t>
  </si>
  <si>
    <t>ENSMUSG00000064345</t>
  </si>
  <si>
    <t>ENSMUSG00000064360</t>
  </si>
  <si>
    <t>ENSMUSG00000064363</t>
  </si>
  <si>
    <t>ENSMUSG00000065947</t>
  </si>
  <si>
    <t>ENSMUSG00000064367</t>
  </si>
  <si>
    <t>ENSMUSG00000064368</t>
  </si>
  <si>
    <t>ENSMUSG00000016427</t>
  </si>
  <si>
    <t>ENSMUSG00000026260</t>
  </si>
  <si>
    <t>ENSMUSG00000002379</t>
  </si>
  <si>
    <t>ENSMUSG00000020022</t>
  </si>
  <si>
    <t>ENSMUSG00000036199</t>
  </si>
  <si>
    <t>ENSMUSG00000014294</t>
  </si>
  <si>
    <t>ENSMUSG00000035674</t>
  </si>
  <si>
    <t>ENSMUSG00000029632</t>
  </si>
  <si>
    <t>ENSMUSG00000040280</t>
  </si>
  <si>
    <t>ENSMUSG00000023089</t>
  </si>
  <si>
    <t>ENSMUSG00000022450</t>
  </si>
  <si>
    <t>ENSMUSG00000041881</t>
  </si>
  <si>
    <t>ENSMUSG00000026895</t>
  </si>
  <si>
    <t>ENSMUSG00000000399</t>
  </si>
  <si>
    <t>ENSMUSG00000030869</t>
  </si>
  <si>
    <t>ENSMUSG00000091989</t>
  </si>
  <si>
    <t>ENSMUSG00000027305</t>
  </si>
  <si>
    <t>ENSMUSG00000068184</t>
  </si>
  <si>
    <t>ENSMUSG00000070283</t>
  </si>
  <si>
    <t>ENSMUSG00000028261</t>
  </si>
  <si>
    <t>ENSMUSG00000027384</t>
  </si>
  <si>
    <t>ENSMUSG00000050323</t>
  </si>
  <si>
    <t>ENSMUSG00000024082</t>
  </si>
  <si>
    <t>ENSMUSG00000078572</t>
  </si>
  <si>
    <t>ENSMUSG00000040048</t>
  </si>
  <si>
    <t>ENSMUSG00000031059</t>
  </si>
  <si>
    <t>ENSMUSG00000002416</t>
  </si>
  <si>
    <t>ENSMUSG00000026032</t>
  </si>
  <si>
    <t>ENSMUSG00000022820</t>
  </si>
  <si>
    <t>ENSMUSG00000027673</t>
  </si>
  <si>
    <t>ENSMUSG00000071014</t>
  </si>
  <si>
    <t>ENSMUSG00000033938</t>
  </si>
  <si>
    <t>ENSMUSG00000025204</t>
  </si>
  <si>
    <t>ENSMUSG00000022354</t>
  </si>
  <si>
    <t>ENSMUSG00000037152</t>
  </si>
  <si>
    <t>ENSMUSG00000030647</t>
  </si>
  <si>
    <t>ENSMUSG00000025968</t>
  </si>
  <si>
    <t>ENSMUSG00000013593</t>
  </si>
  <si>
    <t>ENSMUSG00000005510</t>
  </si>
  <si>
    <t>ENSMUSG00000021764</t>
  </si>
  <si>
    <t>ENSMUSG00000028648</t>
  </si>
  <si>
    <t>ENSMUSG00000021606</t>
  </si>
  <si>
    <t>ENSMUSG00000020153</t>
  </si>
  <si>
    <t>ENSMUSG00000059734</t>
  </si>
  <si>
    <t>ENSMUSG00000037916</t>
  </si>
  <si>
    <t>ENSMUSG00000024099</t>
  </si>
  <si>
    <t>ENSMUSG00000024038</t>
  </si>
  <si>
    <t>ENSMUSG00000021577</t>
  </si>
  <si>
    <t>ENSMUSG00000074211</t>
  </si>
  <si>
    <t>ENSMUSG00000024668</t>
  </si>
  <si>
    <t>ENSMUSG00000042505</t>
  </si>
  <si>
    <t>ENSMUSG00000026154</t>
  </si>
  <si>
    <t>ENSMUSG00000009863</t>
  </si>
  <si>
    <t>ENSMUSG00000058076</t>
  </si>
  <si>
    <t>ENSMUSG00000000171</t>
  </si>
  <si>
    <t>ENSMUSG00000022110</t>
  </si>
  <si>
    <t>ENSMUSG00000052738</t>
  </si>
  <si>
    <t>ENSMUSG00000061838</t>
  </si>
  <si>
    <t>ENSMUSG00000005882</t>
  </si>
  <si>
    <t>ENSMUSG00000024208</t>
  </si>
  <si>
    <t>ENSMUSG00000071654</t>
  </si>
  <si>
    <t>ENSMUSG00000059534</t>
  </si>
  <si>
    <t>ENSMUSG00000020163</t>
  </si>
  <si>
    <t>ENSMUSG00000021520</t>
  </si>
  <si>
    <t>ENSMUSG00000025651</t>
  </si>
  <si>
    <t>ENSMUSG00000030884</t>
  </si>
  <si>
    <t>ENSMUSG00000038462</t>
  </si>
  <si>
    <t>ENSMUSG00000063882</t>
  </si>
  <si>
    <t>ENSMUSG00000037438</t>
  </si>
  <si>
    <t>ENSMUSG00000081413</t>
  </si>
  <si>
    <t>ENSMUSG00000044894</t>
  </si>
  <si>
    <t>ENSMUSG00000029361</t>
  </si>
  <si>
    <t>ENSMUSG00000038473</t>
  </si>
  <si>
    <t>ENSMUSG00000020826</t>
  </si>
  <si>
    <t>ENSMUSG00000028978</t>
  </si>
  <si>
    <t>ENSMUSG00000003421</t>
  </si>
  <si>
    <t>ENSMUSG00000034738</t>
  </si>
  <si>
    <t>ENSMUSG00000036285</t>
  </si>
  <si>
    <t>ENSMUSG00000032323</t>
  </si>
  <si>
    <t>ENSMUSG00000075604</t>
  </si>
  <si>
    <t>ENSMUSG00000022589</t>
  </si>
  <si>
    <t>ENSMUSG00000003555</t>
  </si>
  <si>
    <t>ENSMUSG00000032274</t>
  </si>
  <si>
    <t>ENSMUSG00000032315</t>
  </si>
  <si>
    <t>ENSMUSG00000032310</t>
  </si>
  <si>
    <t>ENSMUSG00000024087</t>
  </si>
  <si>
    <t>ENSMUSG00000049439</t>
  </si>
  <si>
    <t>ENSMUSG00000024365</t>
  </si>
  <si>
    <t>ENSMUSG00000092471</t>
  </si>
  <si>
    <t>ENSMUSG00000038567</t>
  </si>
  <si>
    <t>ENSMUSG00000024987</t>
  </si>
  <si>
    <t>ENSMUSG00000063415</t>
  </si>
  <si>
    <t>ENSMUSG00000062432</t>
  </si>
  <si>
    <t>ENSMUSG00000026170</t>
  </si>
  <si>
    <t>ENSMUSG00000006724</t>
  </si>
  <si>
    <t>ENSMUSG00000060407</t>
  </si>
  <si>
    <t>ENSMUSG00000108487</t>
  </si>
  <si>
    <t>ENSMUSG00000091867</t>
  </si>
  <si>
    <t>ENSMUSG00000074254</t>
  </si>
  <si>
    <t>ENSMUSG00000005547</t>
  </si>
  <si>
    <t>ENSMUSG00000022818</t>
  </si>
  <si>
    <t>ENSMUSG00000030483</t>
  </si>
  <si>
    <t>ENSMUSG00000040583</t>
  </si>
  <si>
    <t>ENSMUSG00000066704</t>
  </si>
  <si>
    <t>ENSMUSG00000040650</t>
  </si>
  <si>
    <t>ENSMUSG00000108544</t>
  </si>
  <si>
    <t>ENSMUSG00000108606</t>
  </si>
  <si>
    <t>ENSMUSG00000040660</t>
  </si>
  <si>
    <t>ENSMUSG00000003053</t>
  </si>
  <si>
    <t>ENSMUSG00000042248</t>
  </si>
  <si>
    <t>ENSMUSG00000032808</t>
  </si>
  <si>
    <t>ENSMUSG00000025003</t>
  </si>
  <si>
    <t>ENSMUSG00000025004</t>
  </si>
  <si>
    <t>ENSMUSG00000025197</t>
  </si>
  <si>
    <t>ENSMUSG00000054827</t>
  </si>
  <si>
    <t>ENSMUSG00000093610</t>
  </si>
  <si>
    <t>ENSMUSG00000067225</t>
  </si>
  <si>
    <t>ENSMUSG00000025002</t>
  </si>
  <si>
    <t>ENSMUSG00000067231</t>
  </si>
  <si>
    <t>ENSMUSG00000067229</t>
  </si>
  <si>
    <t>ENSMUSG00000062624</t>
  </si>
  <si>
    <t>ENSMUSG00000074882</t>
  </si>
  <si>
    <t>ENSMUSG00000092008</t>
  </si>
  <si>
    <t>ENSMUSG00000060613</t>
  </si>
  <si>
    <t>ENSMUSG00000094806</t>
  </si>
  <si>
    <t>ENSMUSG00000068085</t>
  </si>
  <si>
    <t>ENSMUSG00000096852</t>
  </si>
  <si>
    <t>ENSMUSG00000061740</t>
  </si>
  <si>
    <t>ENSMUSG00000022445</t>
  </si>
  <si>
    <t>ENSMUSG00000094559</t>
  </si>
  <si>
    <t>ENSMUSG00000075517</t>
  </si>
  <si>
    <t>ENSMUSG00000068083</t>
  </si>
  <si>
    <t>ENSMUSG00000058613</t>
  </si>
  <si>
    <t>ENSMUSG00000068086</t>
  </si>
  <si>
    <t>ENSMUSG00000025479</t>
  </si>
  <si>
    <t>ENSMUSG00000052974</t>
  </si>
  <si>
    <t>ENSMUSG00000049685</t>
  </si>
  <si>
    <t>ENSMUSG00000066097</t>
  </si>
  <si>
    <t>ENSMUSG00000081225</t>
  </si>
  <si>
    <t>ENSMUSG00000028571</t>
  </si>
  <si>
    <t>ENSMUSG00000082119</t>
  </si>
  <si>
    <t>ENSMUSG00000084286</t>
  </si>
  <si>
    <t>ENSMUSG00000052520</t>
  </si>
  <si>
    <t>ENSMUSG00000052914</t>
  </si>
  <si>
    <t>ENSMUSG00000081362</t>
  </si>
  <si>
    <t>ENSMUSG00000082681</t>
  </si>
  <si>
    <t>ENSMUSG00000083801</t>
  </si>
  <si>
    <t>ENSMUSG00000080884</t>
  </si>
  <si>
    <t>ENSMUSG00000082932</t>
  </si>
  <si>
    <t>ENSMUSG00000015224</t>
  </si>
  <si>
    <t>ENSMUSG00000030670</t>
  </si>
  <si>
    <t>ENSMUSG00000040703</t>
  </si>
  <si>
    <t>ENSMUSG00000078787</t>
  </si>
  <si>
    <t>ENSMUSG00000027983</t>
  </si>
  <si>
    <t>ENSMUSG00000029541</t>
  </si>
  <si>
    <t>ENSMUSG00000023963</t>
  </si>
  <si>
    <t>ENSMUSG00000056035</t>
  </si>
  <si>
    <t>ENSMUSG00000029727</t>
  </si>
  <si>
    <t>ENSMUSG00000038656</t>
  </si>
  <si>
    <t>ENSMUSG00000029630</t>
  </si>
  <si>
    <t>ENSMUSG00000075551</t>
  </si>
  <si>
    <t>ENSMUSG00000075552</t>
  </si>
  <si>
    <t>ENSMUSG00000054417</t>
  </si>
  <si>
    <t>ENSMUSG00000070419</t>
  </si>
  <si>
    <t>ENSMUSG00000061292</t>
  </si>
  <si>
    <t>ENSMUSG00000106040</t>
  </si>
  <si>
    <t>ENSMUSG00000021259</t>
  </si>
  <si>
    <t>ENSMUSG00000066072</t>
  </si>
  <si>
    <t>ENSMUSG00000066071</t>
  </si>
  <si>
    <t>ENSMUSG00000078597</t>
  </si>
  <si>
    <t>ENSMUSG00000028715</t>
  </si>
  <si>
    <t>ENSMUSG00000081823</t>
  </si>
  <si>
    <t>ENSMUSG00000083138</t>
  </si>
  <si>
    <t>ENSMUSG00000082889</t>
  </si>
  <si>
    <t>ENSMUSG00000084346</t>
  </si>
  <si>
    <t>ENSMUSG00000083190</t>
  </si>
  <si>
    <t>ENSMUSG00000028712</t>
  </si>
  <si>
    <t>ENSMUSG00000063929</t>
  </si>
  <si>
    <t>ENSMUSG00000028713</t>
  </si>
  <si>
    <t>ENSMUSG00000081006</t>
  </si>
  <si>
    <t>ENSMUSG00000083457</t>
  </si>
  <si>
    <t>ENSMUSG00000024055</t>
  </si>
  <si>
    <t>ENSMUSG00000024292</t>
  </si>
  <si>
    <t>ENSMUSG00000073424</t>
  </si>
  <si>
    <t>ENSMUSG00000048440</t>
  </si>
  <si>
    <t>ENSMUSG00000091586</t>
  </si>
  <si>
    <t>ENSMUSG00000003484</t>
  </si>
  <si>
    <t>ENSMUSG00000062464</t>
  </si>
  <si>
    <t>ENSMUSG00000061126</t>
  </si>
  <si>
    <t>ENSMUSG00000090700</t>
  </si>
  <si>
    <t>ENSMUSG00000024295</t>
  </si>
  <si>
    <t>ENSMUSG00000079057</t>
  </si>
  <si>
    <t>ENSMUSG00000047155</t>
  </si>
  <si>
    <t>ENSMUSG00000086896</t>
  </si>
  <si>
    <t>ENSMUSG00000001467</t>
  </si>
  <si>
    <t>ENSMUSG00000028240</t>
  </si>
  <si>
    <t>ENSMUSG00000039519</t>
  </si>
  <si>
    <t>ENSMUSG00000050445</t>
  </si>
  <si>
    <t>ENSMUSG00000031257</t>
  </si>
  <si>
    <t>ENSMUSG00000023802</t>
  </si>
  <si>
    <t>ENSMUSG00000030562</t>
  </si>
  <si>
    <t>ENSMUSG00000036805</t>
  </si>
  <si>
    <t>ENSMUSG00000019320</t>
  </si>
  <si>
    <t>ENSMUSG00000072919</t>
  </si>
  <si>
    <t>ENSMUSG00000040466</t>
  </si>
  <si>
    <t>ENSMUSG00000006471</t>
  </si>
  <si>
    <t>ENSMUSG00000033268</t>
  </si>
  <si>
    <t>ENSMUSG00000068452</t>
  </si>
  <si>
    <t>ENSMUSG00000027224</t>
  </si>
  <si>
    <t>ENSMUSG00000027225</t>
  </si>
  <si>
    <t>ENSMUSG00000024529</t>
  </si>
  <si>
    <t>ENSMUSG00000032818</t>
  </si>
  <si>
    <t>ENSMUSG00000032334</t>
  </si>
  <si>
    <t>ENSMUSG00000034205</t>
  </si>
  <si>
    <t>ENSMUSG00000000693</t>
  </si>
  <si>
    <t>ENSMUSG00000025185</t>
  </si>
  <si>
    <t>ENSMUSG00000009350</t>
  </si>
  <si>
    <t>ENSMUSG00000025037</t>
  </si>
  <si>
    <t>ENSMUSG00000040147</t>
  </si>
  <si>
    <t>ENSMUSG00000042626</t>
  </si>
  <si>
    <t>ENSMUSG00000020312</t>
  </si>
  <si>
    <t>ENSMUSG00000021448</t>
  </si>
  <si>
    <t>ENSMUSG00000035109</t>
  </si>
  <si>
    <t>ENSMUSG00000022322</t>
  </si>
  <si>
    <t>ENSMUSG00000042708</t>
  </si>
  <si>
    <t>ENSMUSG00000039154</t>
  </si>
  <si>
    <t>ENSMUSG00000046280</t>
  </si>
  <si>
    <t>ENSMUSG00000033256</t>
  </si>
  <si>
    <t>ENSMUSG00000027261</t>
  </si>
  <si>
    <t>ENSMUSG00000027870</t>
  </si>
  <si>
    <t>ENSMUSG00000024903</t>
  </si>
  <si>
    <t>ENSMUSG00000009356</t>
  </si>
  <si>
    <t>ENSMUSG00000064351</t>
  </si>
  <si>
    <t>ENSMUSG00000064354</t>
  </si>
  <si>
    <t>ENSMUSG00000064358</t>
  </si>
  <si>
    <t>ENSMUSG00000000959</t>
  </si>
  <si>
    <t>ENSMUSG00000025464</t>
  </si>
  <si>
    <t>ENSMUSG00000029998</t>
  </si>
  <si>
    <t>ENSMUSG00000024579</t>
  </si>
  <si>
    <t>ENSMUSG00000017453</t>
  </si>
  <si>
    <t>ENSMUSG00000020777</t>
  </si>
  <si>
    <t>ENSMUSG00000021751</t>
  </si>
  <si>
    <t>ENSMUSG00000029098</t>
  </si>
  <si>
    <t>ENSMUSG00000027380</t>
  </si>
  <si>
    <t>ENSMUSG00000042096</t>
  </si>
  <si>
    <t>ENSMUSG00000063428</t>
  </si>
  <si>
    <t>ENSMUSG00000028186</t>
  </si>
  <si>
    <t>ENSMUSG00000020629</t>
  </si>
  <si>
    <t>ENSMUSG00000057134</t>
  </si>
  <si>
    <t>ENSMUSG00000079036</t>
  </si>
  <si>
    <t>ENSMUSG00000044339</t>
  </si>
  <si>
    <t>ENSMUSG00000040174</t>
  </si>
  <si>
    <t>ENSMUSG00000041660</t>
  </si>
  <si>
    <t>ENSMUSG00000033022</t>
  </si>
  <si>
    <t>ENSMUSG00000000673</t>
  </si>
  <si>
    <t>ENSMUSG00000029445</t>
  </si>
  <si>
    <t>ENSMUSG00000043155</t>
  </si>
  <si>
    <t>ENSMUSG00000031551</t>
  </si>
  <si>
    <t>ENSMUSG00000031549</t>
  </si>
  <si>
    <t>ENSMUSG00000019916</t>
  </si>
  <si>
    <t>ENSMUSG00000018906</t>
  </si>
  <si>
    <t>ENSMUSG00000051048</t>
  </si>
  <si>
    <t>ENSMUSG00000079484</t>
  </si>
  <si>
    <t>ENSMUSG00000019055</t>
  </si>
  <si>
    <t>ENSMUSG00000032374</t>
  </si>
  <si>
    <t>ENSMUSG00000004846</t>
  </si>
  <si>
    <t>ENSMUSG00000028011</t>
  </si>
  <si>
    <t>ENSMUSG00000047146</t>
  </si>
  <si>
    <t>ENSMUSG00000040943</t>
  </si>
  <si>
    <t>ENSMUSG00000034832</t>
  </si>
  <si>
    <t>Gene-Name</t>
  </si>
  <si>
    <t>Sod1</t>
  </si>
  <si>
    <t>Sod2</t>
  </si>
  <si>
    <t>Sod3</t>
  </si>
  <si>
    <t>Gpx1</t>
  </si>
  <si>
    <t>Gpx2</t>
  </si>
  <si>
    <t>Gpx2-ps1</t>
  </si>
  <si>
    <t>Gpx3</t>
  </si>
  <si>
    <t>Gpx4</t>
  </si>
  <si>
    <t>Gpx5</t>
  </si>
  <si>
    <t>Gpx6</t>
  </si>
  <si>
    <t>Gpx7</t>
  </si>
  <si>
    <t>Gpx8</t>
  </si>
  <si>
    <t>Prdx1</t>
  </si>
  <si>
    <t>Prdx2</t>
  </si>
  <si>
    <t>Prdx2-rs3</t>
  </si>
  <si>
    <t>Prdx3</t>
  </si>
  <si>
    <t>Prdx4</t>
  </si>
  <si>
    <t>Prdx5</t>
  </si>
  <si>
    <t>Prdx6</t>
  </si>
  <si>
    <t>Prdx6b</t>
  </si>
  <si>
    <t>Prdx6-ps2</t>
  </si>
  <si>
    <t>Cat</t>
  </si>
  <si>
    <t>Xdh</t>
  </si>
  <si>
    <t>mt-Nd1</t>
  </si>
  <si>
    <t>mt-Nd2</t>
  </si>
  <si>
    <t>mt-Nd3</t>
  </si>
  <si>
    <t>mt-Nd4</t>
  </si>
  <si>
    <t>mt-Nd4l</t>
  </si>
  <si>
    <t>mt-Nd5</t>
  </si>
  <si>
    <t>mt-Nd6</t>
  </si>
  <si>
    <t>Ndufa1</t>
  </si>
  <si>
    <t>Ndufa10</t>
  </si>
  <si>
    <t>Ndufa11</t>
  </si>
  <si>
    <t>Ndufa12</t>
  </si>
  <si>
    <t>Ndufa13</t>
  </si>
  <si>
    <t>Ndufa2</t>
  </si>
  <si>
    <t>Ndufa3</t>
  </si>
  <si>
    <t>Ndufa4</t>
  </si>
  <si>
    <t>Ndufa4l2</t>
  </si>
  <si>
    <t>Ndufa5</t>
  </si>
  <si>
    <t>Ndufa6</t>
  </si>
  <si>
    <t>Ndufa7</t>
  </si>
  <si>
    <t>Ndufa8</t>
  </si>
  <si>
    <t>Ndufa9</t>
  </si>
  <si>
    <t>Ndufab1</t>
  </si>
  <si>
    <t>Ndufab1-ps</t>
  </si>
  <si>
    <t>Ndufaf1</t>
  </si>
  <si>
    <t>Ndufaf2</t>
  </si>
  <si>
    <t>Ndufaf3</t>
  </si>
  <si>
    <t>Ndufaf4</t>
  </si>
  <si>
    <t>Ndufaf5</t>
  </si>
  <si>
    <t>Ndufaf6</t>
  </si>
  <si>
    <t>Ndufaf7</t>
  </si>
  <si>
    <t>Ndufaf8</t>
  </si>
  <si>
    <t>Ndufb10</t>
  </si>
  <si>
    <t>Ndufb11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Sdha</t>
  </si>
  <si>
    <t>Sdhaf1</t>
  </si>
  <si>
    <t>Sdhaf2</t>
  </si>
  <si>
    <t>Sdhaf3</t>
  </si>
  <si>
    <t>Sdhaf4</t>
  </si>
  <si>
    <t>Sdhb</t>
  </si>
  <si>
    <t>Sdhc</t>
  </si>
  <si>
    <t>Sdhd</t>
  </si>
  <si>
    <t>Sucla2</t>
  </si>
  <si>
    <t>Suclg1</t>
  </si>
  <si>
    <t>Suclg2</t>
  </si>
  <si>
    <t>Uqcc1</t>
  </si>
  <si>
    <t>Uqcc2</t>
  </si>
  <si>
    <t>Uqcc3</t>
  </si>
  <si>
    <t>Uqcr10</t>
  </si>
  <si>
    <t>Uqcr11</t>
  </si>
  <si>
    <t>Uqcrb</t>
  </si>
  <si>
    <t>Uqcrc1</t>
  </si>
  <si>
    <t>Uqcrc2</t>
  </si>
  <si>
    <t>Uqcrfs1</t>
  </si>
  <si>
    <t>Uqcrh</t>
  </si>
  <si>
    <t>Uqcrh-ps1</t>
  </si>
  <si>
    <t>Uqcrh-ps2</t>
  </si>
  <si>
    <t>Uqcrq</t>
  </si>
  <si>
    <t>Nos1</t>
  </si>
  <si>
    <t>Nos1ap</t>
  </si>
  <si>
    <t>Nos2</t>
  </si>
  <si>
    <t>Nos3</t>
  </si>
  <si>
    <t>Nosip</t>
  </si>
  <si>
    <t>Nostrin</t>
  </si>
  <si>
    <t>Noa1</t>
  </si>
  <si>
    <t>Cyp11a1</t>
  </si>
  <si>
    <t>Cyp11b1</t>
  </si>
  <si>
    <t>Cyp11b2</t>
  </si>
  <si>
    <t>Cyp17a1</t>
  </si>
  <si>
    <t>Cyp19a1</t>
  </si>
  <si>
    <t>Cyp1a1</t>
  </si>
  <si>
    <t>Cyp1a2</t>
  </si>
  <si>
    <t>Cyp1b1</t>
  </si>
  <si>
    <t>Cyp20a1</t>
  </si>
  <si>
    <t>Cyp21a1</t>
  </si>
  <si>
    <t>Cyp21a2-ps</t>
  </si>
  <si>
    <t>Cyp24a1</t>
  </si>
  <si>
    <t>Cyp26a1</t>
  </si>
  <si>
    <t>Cyp26b1</t>
  </si>
  <si>
    <t>Cyp26c1</t>
  </si>
  <si>
    <t>Cyp27a1</t>
  </si>
  <si>
    <t>Cyp27b1</t>
  </si>
  <si>
    <t>Cyp2a12</t>
  </si>
  <si>
    <t>Cyp2a21-ps</t>
  </si>
  <si>
    <t>Cyp2a22</t>
  </si>
  <si>
    <t>Cyp2a4</t>
  </si>
  <si>
    <t>Cyp2a5</t>
  </si>
  <si>
    <t>Cyp2ab1</t>
  </si>
  <si>
    <t>Cyp2b10</t>
  </si>
  <si>
    <t>Cyp2b13</t>
  </si>
  <si>
    <t>Cyp2b19</t>
  </si>
  <si>
    <t>Cyp2b23</t>
  </si>
  <si>
    <t>Cyp2b26-ps</t>
  </si>
  <si>
    <t>Cyp2b27-ps</t>
  </si>
  <si>
    <t>Cyp2b9</t>
  </si>
  <si>
    <t>Cyp2c29</t>
  </si>
  <si>
    <t>Cyp2c37</t>
  </si>
  <si>
    <t>Cyp2c38</t>
  </si>
  <si>
    <t>Cyp2c39</t>
  </si>
  <si>
    <t>Cyp2c40</t>
  </si>
  <si>
    <t>Cyp2c44</t>
  </si>
  <si>
    <t>Cyp2c50</t>
  </si>
  <si>
    <t>Cyp2c53-ps</t>
  </si>
  <si>
    <t>Cyp2c54</t>
  </si>
  <si>
    <t>Cyp2c55</t>
  </si>
  <si>
    <t>Cyp2c65</t>
  </si>
  <si>
    <t>Cyp2c66</t>
  </si>
  <si>
    <t>Cyp2c67</t>
  </si>
  <si>
    <t>Cyp2c68</t>
  </si>
  <si>
    <t>Cyp2c69</t>
  </si>
  <si>
    <t>Cyp2c70</t>
  </si>
  <si>
    <t>Cyp2d10</t>
  </si>
  <si>
    <t>Cyp2d11</t>
  </si>
  <si>
    <t>Cyp2d12</t>
  </si>
  <si>
    <t>Cyp2d22</t>
  </si>
  <si>
    <t>Cyp2d26</t>
  </si>
  <si>
    <t>Cyp2d34</t>
  </si>
  <si>
    <t>Cyp2d37-ps</t>
  </si>
  <si>
    <t>Cyp2d40</t>
  </si>
  <si>
    <t>Cyp2d41-ps</t>
  </si>
  <si>
    <t>Cyp2d9</t>
  </si>
  <si>
    <t>Cyp2e1</t>
  </si>
  <si>
    <t>Cyp2f2</t>
  </si>
  <si>
    <t>Cyp2g1</t>
  </si>
  <si>
    <t>Cyp2j11</t>
  </si>
  <si>
    <t>Cyp2j12</t>
  </si>
  <si>
    <t>Cyp2j13</t>
  </si>
  <si>
    <t>Cyp2j14-ps</t>
  </si>
  <si>
    <t>Cyp2j15-ps</t>
  </si>
  <si>
    <t>Cyp2j5</t>
  </si>
  <si>
    <t>Cyp2j6</t>
  </si>
  <si>
    <t>Cyp2j7</t>
  </si>
  <si>
    <t>Cyp2j7-ps1</t>
  </si>
  <si>
    <t>Cyp2j7-ps2</t>
  </si>
  <si>
    <t>Cyp2j7-ps3</t>
  </si>
  <si>
    <t>Cyp2j8</t>
  </si>
  <si>
    <t>Cyp2j9</t>
  </si>
  <si>
    <t>Cyp2r1</t>
  </si>
  <si>
    <t>Cyp2s1</t>
  </si>
  <si>
    <t>Cyp2t4</t>
  </si>
  <si>
    <t>Cyp2u1</t>
  </si>
  <si>
    <t>Cyp2w1</t>
  </si>
  <si>
    <t>Cyp39a1</t>
  </si>
  <si>
    <t>Cyp3a11</t>
  </si>
  <si>
    <t>Cyp3a13</t>
  </si>
  <si>
    <t>Cyp3a16</t>
  </si>
  <si>
    <t>Cyp3a25</t>
  </si>
  <si>
    <t>Cyp3a41a</t>
  </si>
  <si>
    <t>Cyp3a41b</t>
  </si>
  <si>
    <t>Cyp3a44</t>
  </si>
  <si>
    <t>Cyp3a57</t>
  </si>
  <si>
    <t>Cyp3a59</t>
  </si>
  <si>
    <t>Cyp3a63-ps</t>
  </si>
  <si>
    <t>Cyp46a1</t>
  </si>
  <si>
    <t>Cyp4a10</t>
  </si>
  <si>
    <t>Cyp4a12a</t>
  </si>
  <si>
    <t>Cyp4a12b</t>
  </si>
  <si>
    <t>Cyp4a14</t>
  </si>
  <si>
    <t>Cyp4a28-ps</t>
  </si>
  <si>
    <t>Cyp4a29</t>
  </si>
  <si>
    <t>Cyp4a29-ps1</t>
  </si>
  <si>
    <t>Cyp4a30b</t>
  </si>
  <si>
    <t>Cyp4a30-ps</t>
  </si>
  <si>
    <t>Cyp4a31</t>
  </si>
  <si>
    <t>Cyp4a32</t>
  </si>
  <si>
    <t>Cyp4b1</t>
  </si>
  <si>
    <t>Cyp4b1-ps1</t>
  </si>
  <si>
    <t>Cyp4b1-ps2</t>
  </si>
  <si>
    <t>Cyp4f13</t>
  </si>
  <si>
    <t>Cyp4f14</t>
  </si>
  <si>
    <t>Cyp4f15</t>
  </si>
  <si>
    <t>Cyp4f16</t>
  </si>
  <si>
    <t>Cyp4f17</t>
  </si>
  <si>
    <t>Cyp4f18</t>
  </si>
  <si>
    <t>Cyp4f37</t>
  </si>
  <si>
    <t>Cyp4f39</t>
  </si>
  <si>
    <t>Cyp4f40</t>
  </si>
  <si>
    <t>Cyp4f41-ps</t>
  </si>
  <si>
    <t>Cyp4v3</t>
  </si>
  <si>
    <t>Cyp4x1</t>
  </si>
  <si>
    <t>Cyp4x1os</t>
  </si>
  <si>
    <t>Cyp51</t>
  </si>
  <si>
    <t>Cyp7a1</t>
  </si>
  <si>
    <t>Cyp7b1</t>
  </si>
  <si>
    <t>Cyp8b1</t>
  </si>
  <si>
    <t>Nox1</t>
  </si>
  <si>
    <t>Nox3</t>
  </si>
  <si>
    <t>Nox4</t>
  </si>
  <si>
    <t>Noxa1</t>
  </si>
  <si>
    <t>Noxo1</t>
  </si>
  <si>
    <t>Noxred1</t>
  </si>
  <si>
    <t>Blvrb</t>
  </si>
  <si>
    <t>Ndor1</t>
  </si>
  <si>
    <t>Duox1</t>
  </si>
  <si>
    <t>Duox2</t>
  </si>
  <si>
    <t>Duoxa1</t>
  </si>
  <si>
    <t>Duoxa2</t>
  </si>
  <si>
    <t>Lox</t>
  </si>
  <si>
    <t>Loxhd1</t>
  </si>
  <si>
    <t>Loxl1</t>
  </si>
  <si>
    <t>Loxl2</t>
  </si>
  <si>
    <t>Loxl3</t>
  </si>
  <si>
    <t>Loxl4</t>
  </si>
  <si>
    <t>Mpo</t>
  </si>
  <si>
    <t>Maoa</t>
  </si>
  <si>
    <t>Maob</t>
  </si>
  <si>
    <t>Shc1</t>
  </si>
  <si>
    <t>Shc2</t>
  </si>
  <si>
    <t>Shc3</t>
  </si>
  <si>
    <t>Shc4</t>
  </si>
  <si>
    <t>Shcbp1</t>
  </si>
  <si>
    <t>Shcbp1l</t>
  </si>
  <si>
    <t>Shd</t>
  </si>
  <si>
    <t>She</t>
  </si>
  <si>
    <t>Shf</t>
  </si>
  <si>
    <t>Hao1</t>
  </si>
  <si>
    <t>Hao2</t>
  </si>
  <si>
    <t>Lao1</t>
  </si>
  <si>
    <t>Lpo</t>
  </si>
  <si>
    <t>mt-Co1</t>
  </si>
  <si>
    <t>mt-Co2</t>
  </si>
  <si>
    <t>mt-Co3</t>
  </si>
  <si>
    <t>Oxa1l</t>
  </si>
  <si>
    <t>Paox</t>
  </si>
  <si>
    <t>Pcyox1</t>
  </si>
  <si>
    <t>Pcyox1l</t>
  </si>
  <si>
    <t>Pipox</t>
  </si>
  <si>
    <t>Acox1</t>
  </si>
  <si>
    <t>Acox2</t>
  </si>
  <si>
    <t>Acox3</t>
  </si>
  <si>
    <t>Acoxl</t>
  </si>
  <si>
    <t>Dao</t>
  </si>
  <si>
    <t>Ddo</t>
  </si>
  <si>
    <t>Uox</t>
  </si>
  <si>
    <t>Adi1</t>
  </si>
  <si>
    <t>Ado</t>
  </si>
  <si>
    <t>Alkbh1</t>
  </si>
  <si>
    <t>Alkbh2</t>
  </si>
  <si>
    <t>Alkbh3</t>
  </si>
  <si>
    <t>Bbox1</t>
  </si>
  <si>
    <t>Cdo1</t>
  </si>
  <si>
    <t>Haao</t>
  </si>
  <si>
    <t>Hpd</t>
  </si>
  <si>
    <t>Hpdl</t>
  </si>
  <si>
    <t>Ido1</t>
  </si>
  <si>
    <t>Ido2</t>
  </si>
  <si>
    <t>P4ha1</t>
  </si>
  <si>
    <t>P4ha2</t>
  </si>
  <si>
    <t>P4ha3</t>
  </si>
  <si>
    <t>Phyhd1</t>
  </si>
  <si>
    <t>Plod1</t>
  </si>
  <si>
    <t>Plod2</t>
  </si>
  <si>
    <t>Plod3</t>
  </si>
  <si>
    <t>Tdo2</t>
  </si>
  <si>
    <t>Tet1</t>
  </si>
  <si>
    <t>Tet2</t>
  </si>
  <si>
    <t>Tet3</t>
  </si>
  <si>
    <t>Gene-Description</t>
  </si>
  <si>
    <t>superoxide dismutase 1 soluble [Source:MGI Symbol	Acc:MGI:98351]</t>
  </si>
  <si>
    <t>superoxide dismutase 2 mitochondrial [Source:MGI Symbol	Acc:MGI:98352]</t>
  </si>
  <si>
    <t>superoxide dismutase 3 extracellular [Source:MGI Symbol	Acc:MGI:103181]</t>
  </si>
  <si>
    <t>glutathione peroxidase 1 [Source:MGI Symbol	Acc:MGI:104887]</t>
  </si>
  <si>
    <t>glutathione peroxidase 2 [Source:MGI Symbol	Acc:MGI:106609]</t>
  </si>
  <si>
    <t>glutathione peroxidase 2 pseudogene 1 [Source:MGI Symbol	Acc:MGI:106627]</t>
  </si>
  <si>
    <t>glutathione peroxidase 3 [Source:MGI Symbol	Acc:MGI:105102]</t>
  </si>
  <si>
    <t>glutathione peroxidase 4 [Source:MGI Symbol	Acc:MGI:104767]</t>
  </si>
  <si>
    <t>glutathione peroxidase 5 [Source:MGI Symbol	Acc:MGI:104886]</t>
  </si>
  <si>
    <t>glutathione peroxidase 6 [Source:MGI Symbol	Acc:MGI:1922762]</t>
  </si>
  <si>
    <t>glutathione peroxidase 7 [Source:MGI Symbol	Acc:MGI:1914555]</t>
  </si>
  <si>
    <t>glutathione peroxidase 8 (putative) [Source:MGI Symbol	Acc:MGI:1916840]</t>
  </si>
  <si>
    <t>peroxiredoxin 1 [Source:MGI Symbol	Acc:MGI:99523]</t>
  </si>
  <si>
    <t>peroxiredoxin 2 [Source:MGI Symbol	Acc:MGI:109486]</t>
  </si>
  <si>
    <t>peroxiredoxin 2 related sequence 3 [Source:MGI Symbol	Acc:MGI:1859808]</t>
  </si>
  <si>
    <t>peroxiredoxin 3 [Source:MGI Symbol	Acc:MGI:88034]</t>
  </si>
  <si>
    <t>peroxiredoxin 4 [Source:MGI Symbol	Acc:MGI:1859815]</t>
  </si>
  <si>
    <t>peroxiredoxin 5 [Source:MGI Symbol	Acc:MGI:1859821]</t>
  </si>
  <si>
    <t>peroxiredoxin 6 [Source:MGI Symbol	Acc:MGI:894320]</t>
  </si>
  <si>
    <t>peroxiredoxin 6B [Source:MGI Symbol	Acc:MGI:1336888]</t>
  </si>
  <si>
    <t>peroxiredoxin 6 pseudogene 2 [Source:MGI Symbol	Acc:MGI:1203519]</t>
  </si>
  <si>
    <t>catalase [Source:MGI Symbol	Acc:MGI:88271]</t>
  </si>
  <si>
    <t>xanthine dehydrogenase [Source:MGI Symbol	Acc:MGI:98973]</t>
  </si>
  <si>
    <t>mitochondrially encoded NADH dehydrogenase 1 [Source:MGI Symbol	Acc:MGI:101787]</t>
  </si>
  <si>
    <t>mitochondrially encoded NADH dehydrogenase 2 [Source:MGI Symbol	Acc:MGI:102500]</t>
  </si>
  <si>
    <t>mitochondrially encoded NADH dehydrogenase 3 [Source:MGI Symbol	Acc:MGI:102499]</t>
  </si>
  <si>
    <t>mitochondrially encoded NADH dehydrogenase 4 [Source:MGI Symbol	Acc:MGI:102498]</t>
  </si>
  <si>
    <t>mitochondrially encoded NADH dehydrogenase 4L [Source:MGI Symbol	Acc:MGI:102497]</t>
  </si>
  <si>
    <t>mitochondrially encoded NADH dehydrogenase 5 [Source:MGI Symbol	Acc:MGI:102496]</t>
  </si>
  <si>
    <t>mitochondrially encoded NADH dehydrogenase 6 [Source:MGI Symbol	Acc:MGI:102495]</t>
  </si>
  <si>
    <t>NADH dehydrogenase (ubiquinone) 1 alpha subcomplex 1 [Source:MGI Symbol	Acc:MGI:1929511]</t>
  </si>
  <si>
    <t>NADH dehydrogenase (ubiquinone) 1 alpha subcomplex 10 [Source:MGI Symbol	Acc:MGI:1914523]</t>
  </si>
  <si>
    <t>NADH dehydrogenase (ubiquinone) 1 alpha subcomplex 11 [Source:MGI Symbol	Acc:MGI:1917125]</t>
  </si>
  <si>
    <t>NADH dehydrogenase (ubiquinone) 1 alpha subcomplex 12 [Source:MGI Symbol	Acc:MGI:1913664]</t>
  </si>
  <si>
    <t>NADH dehydrogenase (ubiquinone) 1 alpha subcomplex 13 [Source:MGI Symbol	Acc:MGI:1914434]</t>
  </si>
  <si>
    <t>NADH dehydrogenase (ubiquinone) 1 alpha subcomplex 2 [Source:MGI Symbol	Acc:MGI:1343103]</t>
  </si>
  <si>
    <t>NADH dehydrogenase (ubiquinone) 1 alpha subcomplex 3 [Source:MGI Symbol	Acc:MGI:1913341]</t>
  </si>
  <si>
    <t>NADH dehydrogenase (ubiquinone) 1 alpha subcomplex 4 [Source:MGI Symbol	Acc:MGI:107686]</t>
  </si>
  <si>
    <t>NADH dehydrogenase (ubiquinone) 1 alpha subcomplex 4-like 2 [Source:MGI Symbol	Acc:MGI:3039567]</t>
  </si>
  <si>
    <t>NADH dehydrogenase (ubiquinone) 1 alpha subcomplex 5 [Source:MGI Symbol	Acc:MGI:1915452]</t>
  </si>
  <si>
    <t>NADH dehydrogenase (ubiquinone) 1 alpha subcomplex 6 (B14) [Source:MGI Symbol	Acc:MGI:1914380]</t>
  </si>
  <si>
    <t>NADH dehydrogenase (ubiquinone) 1 alpha subcomplex 7 (B14.5a) [Source:MGI Symbol	Acc:MGI:1913666]</t>
  </si>
  <si>
    <t>NADH dehydrogenase (ubiquinone) 1 alpha subcomplex 8 [Source:MGI Symbol	Acc:MGI:1915625]</t>
  </si>
  <si>
    <t>NADH dehydrogenase (ubiquinone) 1 alpha subcomplex 9 [Source:MGI Symbol	Acc:MGI:1913358]</t>
  </si>
  <si>
    <t>NADH dehydrogenase (ubiquinone) 1 alpha/beta subcomplex 1 [Source:MGI Symbol	Acc:MGI:1917566]</t>
  </si>
  <si>
    <t>NADH dehydrogenase (ubiquinone) 1 alpha/beta subcomplex 1 pseudogene [Source:MGI Symbol	Acc:MGI:4936891]</t>
  </si>
  <si>
    <t>NADH dehydrogenase (ubiquinone) 1 alpha subcomplex assembly factor 1 [Source:MGI Symbol	Acc:MGI:1916952]</t>
  </si>
  <si>
    <t>NADH dehydrogenase (ubiquinone) 1 alpha subcomplex assembly factor 2 [Source:MGI Symbol	Acc:MGI:1922847]</t>
  </si>
  <si>
    <t>NADH dehydrogenase (ubiquinone) 1 alpha subcomplex assembly factor 3 [Source:MGI Symbol	Acc:MGI:1913956]</t>
  </si>
  <si>
    <t>NADH dehydrogenase (ubiquinone) 1 alpha subcomplex assembly factor 4 [Source:MGI Symbol	Acc:MGI:1915743]</t>
  </si>
  <si>
    <t>NADH dehydrogenase (ubiquinone) complex I assembly factor 5 [Source:MGI Symbol	Acc:MGI:1916737]</t>
  </si>
  <si>
    <t>NADH dehydrogenase (ubiquinone) complex I assembly factor 6 [Source:MGI Symbol	Acc:MGI:1924197]</t>
  </si>
  <si>
    <t>NADH dehydrogenase (ubiquinone) 1 alpha subcomplex assembly factor 7 [Source:MGI Symbol	Acc:MGI:1920944]</t>
  </si>
  <si>
    <t>NADH dehydrogenase (ubiquinone) 1 alpha subcomplex assembly factor 8 [Source:MGI Symbol	Acc:MGI:1913676]</t>
  </si>
  <si>
    <t>NADH dehydrogenase (ubiquinone) 1 beta subcomplex 10 [Source:MGI Symbol	Acc:MGI:1915592]</t>
  </si>
  <si>
    <t>NADH dehydrogenase (ubiquinone) 1 beta subcomplex 11 [Source:MGI Symbol	Acc:MGI:1349919]</t>
  </si>
  <si>
    <t>NADH dehydrogenase (ubiquinone) 1 beta subcomplex 2 [Source:MGI Symbol	Acc:MGI:1915448]</t>
  </si>
  <si>
    <t>NADH dehydrogenase (ubiquinone) 1 beta subcomplex 3 [Source:MGI Symbol	Acc:MGI:1913745]</t>
  </si>
  <si>
    <t>NADH dehydrogenase (ubiquinone) 1 beta subcomplex 4 [Source:MGI Symbol	Acc:MGI:1915444]</t>
  </si>
  <si>
    <t>NADH dehydrogenase (ubiquinone) 1 beta subcomplex 5 [Source:MGI Symbol	Acc:MGI:1913296]</t>
  </si>
  <si>
    <t>NADH dehydrogenase (ubiquinone) 1 beta subcomplex 6 [Source:MGI Symbol	Acc:MGI:2684983]</t>
  </si>
  <si>
    <t>NADH dehydrogenase (ubiquinone) 1 beta subcomplex 7 [Source:MGI Symbol	Acc:MGI:1914166]</t>
  </si>
  <si>
    <t>NADH dehydrogenase (ubiquinone) 1 beta subcomplex 8 [Source:MGI Symbol	Acc:MGI:1914514]</t>
  </si>
  <si>
    <t>NADH dehydrogenase (ubiquinone) 1 beta subcomplex 9 [Source:MGI Symbol	Acc:MGI:1913468]</t>
  </si>
  <si>
    <t>NADH dehydrogenase (ubiquinone) 1 subcomplex unknown 1 [Source:MGI Symbol	Acc:MGI:1913627]</t>
  </si>
  <si>
    <t>NADH dehydrogenase (ubiquinone) 1 subcomplex unknown 2 [Source:MGI Symbol	Acc:MGI:1344370]</t>
  </si>
  <si>
    <t>NADH dehydrogenase (ubiquinone) Fe-S protein 1 [Source:MGI Symbol	Acc:MGI:2443241]</t>
  </si>
  <si>
    <t>NADH dehydrogenase (ubiquinone) Fe-S protein 2 [Source:MGI Symbol	Acc:MGI:2385112]</t>
  </si>
  <si>
    <t>NADH dehydrogenase (ubiquinone) Fe-S protein 3 [Source:MGI Symbol	Acc:MGI:1915599]</t>
  </si>
  <si>
    <t>NADH dehydrogenase (ubiquinone) Fe-S protein 4 [Source:MGI Symbol	Acc:MGI:1343135]</t>
  </si>
  <si>
    <t>NADH dehydrogenase (ubiquinone) Fe-S protein 5 [Source:MGI Symbol	Acc:MGI:1890889]</t>
  </si>
  <si>
    <t>NADH dehydrogenase (ubiquinone) Fe-S protein 6 [Source:MGI Symbol	Acc:MGI:107932]</t>
  </si>
  <si>
    <t>NADH dehydrogenase (ubiquinone) Fe-S protein 7 [Source:MGI Symbol	Acc:MGI:1922656]</t>
  </si>
  <si>
    <t>NADH dehydrogenase (ubiquinone) Fe-S protein 8 [Source:MGI Symbol	Acc:MGI:2385079]</t>
  </si>
  <si>
    <t>NADH dehydrogenase (ubiquinone) flavoprotein 1 [Source:MGI Symbol	Acc:MGI:107851]</t>
  </si>
  <si>
    <t>NADH dehydrogenase (ubiquinone) flavoprotein 2 [Source:MGI Symbol	Acc:MGI:1920150]</t>
  </si>
  <si>
    <t>NADH dehydrogenase (ubiquinone) flavoprotein 3 [Source:MGI Symbol	Acc:MGI:1890894]</t>
  </si>
  <si>
    <t>succinate dehydrogenase complex subunit A flavoprotein (Fp) [Source:MGI Symbol	Acc:MGI:1914195]</t>
  </si>
  <si>
    <t>succinate dehydrogenase complex assembly factor 1 [Source:MGI Symbol	Acc:MGI:1915582]</t>
  </si>
  <si>
    <t>succinate dehydrogenase complex assembly factor 2 [Source:MGI Symbol	Acc:MGI:1913322]</t>
  </si>
  <si>
    <t>succinate dehydrogenase complex assembly factor 3 [Source:MGI Symbol	Acc:MGI:1913288]</t>
  </si>
  <si>
    <t>succinate dehydrogenase complex assembly factor 4 [Source:MGI Symbol	Acc:MGI:1915252]</t>
  </si>
  <si>
    <t>succinate dehydrogenase complex subunit B iron sulfur (Ip) [Source:MGI Symbol	Acc:MGI:1914930]</t>
  </si>
  <si>
    <t>succinate dehydrogenase complex subunit C integral membrane protein [Source:MGI Symbol	Acc:MGI:1913302]</t>
  </si>
  <si>
    <t>succinate dehydrogenase complex subunit D integral membrane protein [Source:MGI Symbol	Acc:MGI:1914175]</t>
  </si>
  <si>
    <t>succinate-Coenzyme A ligase ADP-forming beta subunit [Source:MGI Symbol	Acc:MGI:1306775]</t>
  </si>
  <si>
    <t>succinate-CoA ligase GDP-forming alpha subunit [Source:MGI Symbol	Acc:MGI:1927234]</t>
  </si>
  <si>
    <t>succinate-Coenzyme A ligase GDP-forming beta subunit [Source:MGI Symbol	Acc:MGI:1306824]</t>
  </si>
  <si>
    <t>ubiquinol-cytochrome c reductase complex assembly factor 1 [Source:MGI Symbol	Acc:MGI:1929472]</t>
  </si>
  <si>
    <t>ubiquinol-cytochrome c reductase complex assembly factor 2 [Source:MGI Symbol	Acc:MGI:1914517]</t>
  </si>
  <si>
    <t>ubiquinol-cytochrome c reductase complex assembly factor 3 [Source:MGI Symbol	Acc:MGI:2147553]</t>
  </si>
  <si>
    <t>ubiquinol-cytochrome c reductase complex III subunit X [Source:MGI Symbol	Acc:MGI:1913402]</t>
  </si>
  <si>
    <t>ubiquinol-cytochrome c reductase complex III subunit XI [Source:MGI Symbol	Acc:MGI:1913844]</t>
  </si>
  <si>
    <t>ubiquinol-cytochrome c reductase binding protein [Source:MGI Symbol	Acc:MGI:1914780]</t>
  </si>
  <si>
    <t>ubiquinol-cytochrome c reductase core protein 1 [Source:MGI Symbol	Acc:MGI:107876]</t>
  </si>
  <si>
    <t>ubiquinol cytochrome c reductase core protein 2 [Source:MGI Symbol	Acc:MGI:1914253]</t>
  </si>
  <si>
    <t>ubiquinol-cytochrome c reductase Rieske iron-sulfur polypeptide 1 [Source:MGI Symbol	Acc:MGI:1913944]</t>
  </si>
  <si>
    <t>ubiquinol-cytochrome c reductase hinge protein [Source:MGI Symbol	Acc:MGI:1913826]</t>
  </si>
  <si>
    <t>ubiquinol-cytochrome c reductase hinge protein pseudogene 1 [Source:MGI Symbol	Acc:MGI:3641869]</t>
  </si>
  <si>
    <t>ubiquinol-cytochrome c reductase hinge protein pseudogene 2 [Source:MGI Symbol	Acc:MGI:3650492]</t>
  </si>
  <si>
    <t>ubiquinol-cytochrome c reductase complex III subunit VII [Source:MGI Symbol	Acc:MGI:107807]</t>
  </si>
  <si>
    <t>nitric oxide synthase 1 neuronal [Source:MGI Symbol	Acc:MGI:97360]</t>
  </si>
  <si>
    <t>nitric oxide synthase 1 (neuronal) adaptor protein [Source:MGI Symbol	Acc:MGI:1917979]</t>
  </si>
  <si>
    <t>nitric oxide synthase 2 inducible [Source:MGI Symbol	Acc:MGI:97361]</t>
  </si>
  <si>
    <t>nitric oxide synthase 3 endothelial cell [Source:MGI Symbol	Acc:MGI:97362]</t>
  </si>
  <si>
    <t>nitric oxide synthase interacting protein [Source:MGI Symbol	Acc:MGI:1913644]</t>
  </si>
  <si>
    <t>nitric oxide synthase trafficker [Source:MGI Symbol	Acc:MGI:3606242]</t>
  </si>
  <si>
    <t>nitric oxide associated 1 [Source:MGI Symbol	Acc:MGI:1914306]</t>
  </si>
  <si>
    <t>cytochrome P450 family 11 subfamily a polypeptide 1 [Source:MGI Symbol	Acc:MGI:88582]</t>
  </si>
  <si>
    <t>cytochrome P450 family 11 subfamily b polypeptide 1 [Source:MGI Symbol	Acc:MGI:88583]</t>
  </si>
  <si>
    <t>cytochrome P450 family 11 subfamily b polypeptide 2 [Source:MGI Symbol	Acc:MGI:88584]</t>
  </si>
  <si>
    <t>cytochrome P450 family 17 subfamily a polypeptide 1 [Source:MGI Symbol	Acc:MGI:88586]</t>
  </si>
  <si>
    <t>cytochrome P450 family 19 subfamily a polypeptide 1 [Source:MGI Symbol	Acc:MGI:88587]</t>
  </si>
  <si>
    <t>cytochrome P450 family 1 subfamily a polypeptide 1 [Source:MGI Symbol	Acc:MGI:88588]</t>
  </si>
  <si>
    <t>cytochrome P450 family 1 subfamily a polypeptide 2 [Source:MGI Symbol	Acc:MGI:88589]</t>
  </si>
  <si>
    <t>cytochrome P450 family 1 subfamily b polypeptide 1 [Source:MGI Symbol	Acc:MGI:88590]</t>
  </si>
  <si>
    <t>cytochrome P450 family 20 subfamily a polypeptide 1 [Source:MGI Symbol	Acc:MGI:1925201]</t>
  </si>
  <si>
    <t>cytochrome P450 family 21 subfamily a polypeptide 1 [Source:MGI Symbol	Acc:MGI:88591]</t>
  </si>
  <si>
    <t>cytochrome P450 family 21 subfamily a polypeptide 2 pseudogene [Source:MGI Symbol	Acc:MGI:3645529]</t>
  </si>
  <si>
    <t>cytochrome P450 family 24 subfamily a polypeptide 1 [Source:MGI Symbol	Acc:MGI:88593]</t>
  </si>
  <si>
    <t>cytochrome P450 family 26 subfamily a polypeptide 1 [Source:MGI Symbol	Acc:MGI:1096359]</t>
  </si>
  <si>
    <t>cytochrome P450 family 26 subfamily b polypeptide 1 [Source:MGI Symbol	Acc:MGI:2176159]</t>
  </si>
  <si>
    <t>cytochrome P450 family 26 subfamily c polypeptide 1 [Source:MGI Symbol	Acc:MGI:2679699]</t>
  </si>
  <si>
    <t>cytochrome P450 family 27 subfamily a polypeptide 1 [Source:MGI Symbol	Acc:MGI:88594]</t>
  </si>
  <si>
    <t>cytochrome P450 family 27 subfamily b polypeptide 1 [Source:MGI Symbol	Acc:MGI:1098274]</t>
  </si>
  <si>
    <t>cytochrome P450 family 2 subfamily a polypeptide 12 [Source:MGI Symbol	Acc:MGI:105055]</t>
  </si>
  <si>
    <t>cytochrome P450 family 2 subfamily a polypeptide 21 pseudogene [Source:MGI Symbol	Acc:MGI:3647278]</t>
  </si>
  <si>
    <t>cytochrome P450 family 2 subfamily a polypeptide 22 [Source:MGI Symbol	Acc:MGI:3648316]</t>
  </si>
  <si>
    <t>cytochrome P450 family 2 subfamily a polypeptide 4 [Source:MGI Symbol	Acc:MGI:88596]</t>
  </si>
  <si>
    <t>cytochrome P450 family 2 subfamily a polypeptide 5 [Source:MGI Symbol	Acc:MGI:88597]</t>
  </si>
  <si>
    <t>cytochrome P450 family 2 subfamily ab polypeptide 1 [Source:MGI Symbol	Acc:MGI:3644957]</t>
  </si>
  <si>
    <t>cytochrome P450 family 2 subfamily b polypeptide 10 [Source:MGI Symbol	Acc:MGI:88598]</t>
  </si>
  <si>
    <t>cytochrome P450 family 2 subfamily b polypeptide 13 [Source:MGI Symbol	Acc:MGI:88599]</t>
  </si>
  <si>
    <t>cytochrome P450 family 2 subfamily b polypeptide 19 [Source:MGI Symbol	Acc:MGI:107303]</t>
  </si>
  <si>
    <t>cytochrome P450 family 2 subfamily b polypeptide 23 [Source:MGI Symbol	Acc:MGI:3646735]</t>
  </si>
  <si>
    <t>cytochrome P450 family 2 subfamily b polypeptide 26 pseudogene [Source:MGI Symbol	Acc:MGI:3648075]</t>
  </si>
  <si>
    <t>cytochrome P450 family 2 subfamily b polypeptide 27 pseudogene [Source:MGI Symbol	Acc:MGI:3643081]</t>
  </si>
  <si>
    <t>cytochrome P450 family 2 subfamily b polypeptide 9 [Source:MGI Symbol	Acc:MGI:88600]</t>
  </si>
  <si>
    <t>cytochrome P450 family 2 subfamily c polypeptide 29 [Source:MGI Symbol	Acc:MGI:103238]</t>
  </si>
  <si>
    <t>cytochrome P450 family 2. subfamily c polypeptide 37 [Source:MGI Symbol	Acc:MGI:1306806]</t>
  </si>
  <si>
    <t>cytochrome P450 family 2 subfamily c polypeptide 38 [Source:MGI Symbol	Acc:MGI:1306819]</t>
  </si>
  <si>
    <t>cytochrome P450 family 2 subfamily c polypeptide 39 [Source:MGI Symbol	Acc:MGI:1306818]</t>
  </si>
  <si>
    <t>cytochrome P450 family 2 subfamily c polypeptide 40 [Source:MGI Symbol	Acc:MGI:1306815]</t>
  </si>
  <si>
    <t>cytochrome P450 family 2 subfamily c polypeptide 44 [Source:MGI Symbol	Acc:MGI:1888897]</t>
  </si>
  <si>
    <t>cytochrome P450 family 2 subfamily c polypeptide 50 [Source:MGI Symbol	Acc:MGI:2147497]</t>
  </si>
  <si>
    <t>cytochrome P450 family 2 subfamily c polypeptide 53-ps [Source:MGI Symbol	Acc:MGI:3646306]</t>
  </si>
  <si>
    <t>cytochrome P450 family 2 subfamily c polypeptide 54 [Source:MGI Symbol	Acc:MGI:3642960]</t>
  </si>
  <si>
    <t>cytochrome P450 family 2 subfamily c polypeptide 55 [Source:MGI Symbol	Acc:MGI:1919332]</t>
  </si>
  <si>
    <t>cytochrome P450 family 2 subfamily c polypeptide 65 [Source:MGI Symbol	Acc:MGI:1919553]</t>
  </si>
  <si>
    <t>cytochrome P450 family 2 subfamily c polypeptide 66 [Source:MGI Symbol	Acc:MGI:1917138]</t>
  </si>
  <si>
    <t>cytochrome P450 family 2 subfamily c polypeptide 67 [Source:MGI Symbol	Acc:MGI:3612288]</t>
  </si>
  <si>
    <t>cytochrome P450 family 2 subfamily c polypeptide 68 [Source:MGI Symbol	Acc:MGI:3612287]</t>
  </si>
  <si>
    <t>cytochrome P450 family 2 subfamily c polypeptide 69 [Source:MGI Symbol	Acc:MGI:3721049]</t>
  </si>
  <si>
    <t>cytochrome P450 family 2 subfamily c polypeptide 70 [Source:MGI Symbol	Acc:MGI:2385878]</t>
  </si>
  <si>
    <t>cytochrome P450 family 2 subfamily d polypeptide 10 [Source:MGI Symbol	Acc:MGI:88602]</t>
  </si>
  <si>
    <t>cytochrome P450 family 2 subfamily d polypeptide 11 [Source:MGI Symbol	Acc:MGI:88603]</t>
  </si>
  <si>
    <t>cytochrome P450 family 2 subfamily d polypeptide 12 [Source:MGI Symbol	Acc:MGI:88604]</t>
  </si>
  <si>
    <t>cytochrome P450 family 2 subfamily d polypeptide 22 [Source:MGI Symbol	Acc:MGI:1929474]</t>
  </si>
  <si>
    <t>cytochrome P450 family 2 subfamily d polypeptide 26 [Source:MGI Symbol	Acc:MGI:1923529]</t>
  </si>
  <si>
    <t>cytochrome P450 family 2 subfamily d polypeptide 34 [Source:MGI Symbol	Acc:MGI:2385022]</t>
  </si>
  <si>
    <t>cytochrome P450 family 2 subfamily d polypeptide 37 pseudogene [Source:MGI Symbol	Acc:MGI:3721937]</t>
  </si>
  <si>
    <t>cytochrome P450 family 2 subfamily d polypeptide 40 [Source:MGI Symbol	Acc:MGI:1919004]</t>
  </si>
  <si>
    <t>cytochrome P450 family 2 subfamily d member 41 pseudogene [Source:MGI Symbol	Acc:MGI:3645691]</t>
  </si>
  <si>
    <t>cytochrome P450 family 2 subfamily d polypeptide 9 [Source:MGI Symbol	Acc:MGI:88606]</t>
  </si>
  <si>
    <t>cytochrome P450 family 2 subfamily e polypeptide 1 [Source:MGI Symbol	Acc:MGI:88607]</t>
  </si>
  <si>
    <t>cytochrome P450 family 2 subfamily f polypeptide 2 [Source:MGI Symbol	Acc:MGI:88608]</t>
  </si>
  <si>
    <t>cytochrome P450 family 2 subfamily g polypeptide 1 [Source:MGI Symbol	Acc:MGI:109612]</t>
  </si>
  <si>
    <t>cytochrome P450 family 2 subfamily j polypeptide 11 [Source:MGI Symbol	Acc:MGI:2140224]</t>
  </si>
  <si>
    <t>cytochrome P450 family 2 subfamily j polypeptide 12 [Source:MGI Symbol	Acc:MGI:3717097]</t>
  </si>
  <si>
    <t>cytochrome P450 family 2 subfamily j polypeptide 13 [Source:MGI Symbol	Acc:MGI:2385197]</t>
  </si>
  <si>
    <t>cytochrome P450 family 2 subfamily j member 14 pseudogene [Source:MGI Symbol	Acc:MGI:3651954]</t>
  </si>
  <si>
    <t>cytochrome P450 family 2 subfamily j member 15 pseudogene [Source:MGI Symbol	Acc:MGI:3652069]</t>
  </si>
  <si>
    <t>cytochrome P450 family 2 subfamily j polypeptide 5 [Source:MGI Symbol	Acc:MGI:1270149]</t>
  </si>
  <si>
    <t>cytochrome P450 family 2 subfamily j polypeptide 6 [Source:MGI Symbol	Acc:MGI:1270148]</t>
  </si>
  <si>
    <t>cytochrome P450 family 2 subfamily j polypeptide 7 [Source:MGI Symbol	Acc:MGI:2449816]</t>
  </si>
  <si>
    <t>cytochrome P450 family 2 subfamily j polypeptide 7 pseudogene 1 [Source:MGI Symbol	Acc:MGI:3651268]</t>
  </si>
  <si>
    <t>cytochrome P450 family 2 subfamily j polypeptide 7 pseudogene 2 [Source:MGI Symbol	Acc:MGI:3651264]</t>
  </si>
  <si>
    <t>cytochrome P450 family 2 subfamily j polypeptide 7 pseudogene 3 [Source:MGI Symbol	Acc:MGI:3651269]</t>
  </si>
  <si>
    <t>cytochrome P450 family 2 subfamily j polypeptide 8 [Source:MGI Symbol	Acc:MGI:2449817]</t>
  </si>
  <si>
    <t>cytochrome P450 family 2 subfamily j polypeptide 9 [Source:MGI Symbol	Acc:MGI:1921769]</t>
  </si>
  <si>
    <t>cytochrome P450 family 2 subfamily r polypeptide 1 [Source:MGI Symbol	Acc:MGI:2449771]</t>
  </si>
  <si>
    <t>cytochrome P450 family 2 subfamily s polypeptide 1 [Source:MGI Symbol	Acc:MGI:1921384]</t>
  </si>
  <si>
    <t>cytochrome P450 family 2 subfamily t polypeptide 4 [Source:MGI Symbol	Acc:MGI:2686296]</t>
  </si>
  <si>
    <t>cytochrome P450 family 2 subfamily u polypeptide 1 [Source:MGI Symbol	Acc:MGI:1918769]</t>
  </si>
  <si>
    <t>cytochrome P450 family 2 subfamily w polypeptide 1 [Source:MGI Symbol	Acc:MGI:3616076]</t>
  </si>
  <si>
    <t>cytochrome P450 family 39 subfamily a polypeptide 1 [Source:MGI Symbol	Acc:MGI:1927096]</t>
  </si>
  <si>
    <t>cytochrome P450 family 3 subfamily a polypeptide 11 [Source:MGI Symbol	Acc:MGI:88609]</t>
  </si>
  <si>
    <t>cytochrome P450 family 3 subfamily a polypeptide 13 [Source:MGI Symbol	Acc:MGI:88610]</t>
  </si>
  <si>
    <t>cytochrome P450 family 3 subfamily a polypeptide 16 [Source:MGI Symbol	Acc:MGI:106099]</t>
  </si>
  <si>
    <t>cytochrome P450 family 3 subfamily a polypeptide 25 [Source:MGI Symbol	Acc:MGI:1930638]</t>
  </si>
  <si>
    <t>cytochrome P450 family 3 subfamily a polypeptide 41A [Source:MGI Symbol	Acc:MGI:1858451]</t>
  </si>
  <si>
    <t>cytochrome P450 family 3 subfamily a polypeptide 41B [Source:MGI Symbol	Acc:MGI:3714859]</t>
  </si>
  <si>
    <t>cytochrome P450 family 3 subfamily a polypeptide 44 [Source:MGI Symbol	Acc:MGI:2449818]</t>
  </si>
  <si>
    <t>cytochrome P450 family 3 subfamily a polypeptide 57 [Source:MGI Symbol	Acc:MGI:3646373]</t>
  </si>
  <si>
    <t>cytochrome P450 family 3 subfamily a polypeptide 59 [Source:MGI Symbol	Acc:MGI:3769707]</t>
  </si>
  <si>
    <t>cytochrome P450 family 3 subfamily a member 63 pseudogene [Source:MGI Symbol	Acc:MGI:3717142]</t>
  </si>
  <si>
    <t>cytochrome P450 family 46 subfamily a polypeptide 1 [Source:MGI Symbol	Acc:MGI:1341877]</t>
  </si>
  <si>
    <t>cytochrome P450 family 4 subfamily a polypeptide 10 [Source:MGI Symbol	Acc:MGI:88611]</t>
  </si>
  <si>
    <t>cytochrome P450 family 4 subfamily a polypeptide 12a [Source:MGI Symbol	Acc:MGI:88612]</t>
  </si>
  <si>
    <t>cytochrome P450 family 4 subfamily a polypeptide 12B [Source:MGI Symbol	Acc:MGI:3611747]</t>
  </si>
  <si>
    <t>cytochrome P450 family 4 subfamily a polypeptide 14 [Source:MGI Symbol	Acc:MGI:1096550]</t>
  </si>
  <si>
    <t>cytochrome P450 family 4 subfamily a polypeptide 28 pseudogene [Source:MGI Symbol	Acc:MGI:1932405]</t>
  </si>
  <si>
    <t>cytochrome P450 family 4 subfamily a polypeptide 29 [Source:MGI Symbol	Acc:MGI:3717143]</t>
  </si>
  <si>
    <t>cytochrome P450 family 4 subfamily a polypeptide 29 pseudogene 1 [Source:MGI Symbol	Acc:MGI:3651920]</t>
  </si>
  <si>
    <t>cytochrome P450 family 4 subfamily a polypeptide 30b [Source:MGI Symbol	Acc:MGI:3717145]</t>
  </si>
  <si>
    <t>cytochrome P450 family 4 subfamily a member 30 pseudogene [Source:MGI Symbol	Acc:MGI:3649426]</t>
  </si>
  <si>
    <t>cytochrome P450 family 4 subfamily a polypeptide 31 [Source:MGI Symbol	Acc:MGI:3028580]</t>
  </si>
  <si>
    <t>cytochrome P450 family 4 subfamily a polypeptide 32 [Source:MGI Symbol	Acc:MGI:3717148]</t>
  </si>
  <si>
    <t>cytochrome P450 family 4 subfamily b polypeptide 1 [Source:MGI Symbol	Acc:MGI:103225]</t>
  </si>
  <si>
    <t>cytochrome P450 family 4 subfamily b polypeptide 1 pseudogene 1 [Source:MGI Symbol	Acc:MGI:3651921]</t>
  </si>
  <si>
    <t>cytochrome P450 family 4 subfamily b polypeptide 1 pseudogene 2 [Source:MGI Symbol	Acc:MGI:3649236]</t>
  </si>
  <si>
    <t>cytochrome P450 family 4 subfamily f polypeptide 13 [Source:MGI Symbol	Acc:MGI:2158641]</t>
  </si>
  <si>
    <t>cytochrome P450 family 4 subfamily f polypeptide 14 [Source:MGI Symbol	Acc:MGI:1927669]</t>
  </si>
  <si>
    <t>cytochrome P450 family 4 subfamily f polypeptide 15 [Source:MGI Symbol	Acc:MGI:2146921]</t>
  </si>
  <si>
    <t>cytochrome P450 family 4 subfamily f polypeptide 16 [Source:MGI Symbol	Acc:MGI:1917351]</t>
  </si>
  <si>
    <t>cytochrome P450 family 4 subfamily f polypeptide 17 [Source:MGI Symbol	Acc:MGI:3646233]</t>
  </si>
  <si>
    <t>cytochrome P450 family 4 subfamily f polypeptide 18 [Source:MGI Symbol	Acc:MGI:1919304]</t>
  </si>
  <si>
    <t>cytochrome P450 family 4 subfamily f polypeptide 37 [Source:MGI Symbol	Acc:MGI:3780112]</t>
  </si>
  <si>
    <t>cytochrome P450 family 4 subfamily f polypeptide 39 [Source:MGI Symbol	Acc:MGI:2445210]</t>
  </si>
  <si>
    <t>cytochrome P450 family 4 subfamily f polypeptide 40 [Source:MGI Symbol	Acc:MGI:3645508]</t>
  </si>
  <si>
    <t>cytochrome P450 family 4 subfamily f polypeptide 41 pseudogene [Source:MGI Symbol	Acc:MGI:1925125]</t>
  </si>
  <si>
    <t>cytochrome P450 family 4 subfamily v polypeptide 3 [Source:MGI Symbol	Acc:MGI:2142763]</t>
  </si>
  <si>
    <t>cytochrome P450 family 4 subfamily x polypeptide 1 [Source:MGI Symbol	Acc:MGI:1932403]</t>
  </si>
  <si>
    <t>cytochrome P450 family 4 subfamily x polypeptide 1 opposite strand [Source:MGI Symbol	Acc:MGI:3649427]</t>
  </si>
  <si>
    <t>cytochrome P450 family 51 [Source:MGI Symbol	Acc:MGI:106040]</t>
  </si>
  <si>
    <t>cytochrome P450 family 7 subfamily a polypeptide 1 [Source:MGI Symbol	Acc:MGI:106091]</t>
  </si>
  <si>
    <t>cytochrome P450 family 7 subfamily b polypeptide 1 [Source:MGI Symbol	Acc:MGI:104978]</t>
  </si>
  <si>
    <t>cytochrome P450 family 8 subfamily b polypeptide 1 [Source:MGI Symbol	Acc:MGI:1338044]</t>
  </si>
  <si>
    <t>NADPH oxidase 1 [Source:MGI Symbol	Acc:MGI:2450016]</t>
  </si>
  <si>
    <t>NADPH oxidase 3 [Source:MGI Symbol	Acc:MGI:2681162]</t>
  </si>
  <si>
    <t>NADPH oxidase 4 [Source:MGI Symbol	Acc:MGI:1354184]</t>
  </si>
  <si>
    <t>NADPH oxidase activator 1 [Source:MGI Symbol	Acc:MGI:2449980]</t>
  </si>
  <si>
    <t>NADPH oxidase organizer 1 [Source:MGI Symbol	Acc:MGI:1919143]</t>
  </si>
  <si>
    <t>NADP+ dependent oxidoreductase domain containing 1 [Source:MGI Symbol	Acc:MGI:1918525]</t>
  </si>
  <si>
    <t>biliverdin reductase B (flavin reductase (NADPH)) [Source:MGI Symbol	Acc:MGI:2385271]</t>
  </si>
  <si>
    <t>NADPH dependent diflavin oxidoreductase 1 [Source:MGI Symbol	Acc:MGI:1926047]</t>
  </si>
  <si>
    <t>dual oxidase 1 [Source:MGI Symbol	Acc:MGI:2139422]</t>
  </si>
  <si>
    <t>dual oxidase 2 [Source:MGI Symbol	Acc:MGI:3036280]</t>
  </si>
  <si>
    <t>dual oxidase maturation factor 1 [Source:MGI Symbol	Acc:MGI:2384861]</t>
  </si>
  <si>
    <t>dual oxidase maturation factor 2 [Source:MGI Symbol	Acc:MGI:1914061]</t>
  </si>
  <si>
    <t>lysyl oxidase [Source:MGI Symbol	Acc:MGI:96817]</t>
  </si>
  <si>
    <t>lipoxygenase homology domains 1 [Source:MGI Symbol	Acc:MGI:1914609]</t>
  </si>
  <si>
    <t>lysyl oxidase-like 1 [Source:MGI Symbol	Acc:MGI:106096]</t>
  </si>
  <si>
    <t>lysyl oxidase-like 2 [Source:MGI Symbol	Acc:MGI:2137913]</t>
  </si>
  <si>
    <t>lysyl oxidase-like 3 [Source:MGI Symbol	Acc:MGI:1337004]</t>
  </si>
  <si>
    <t>lysyl oxidase-like 4 [Source:MGI Symbol	Acc:MGI:1914823]</t>
  </si>
  <si>
    <t>myeloperoxidase [Source:MGI Symbol	Acc:MGI:97137]</t>
  </si>
  <si>
    <t>monoamine oxidase A [Source:MGI Symbol	Acc:MGI:96915]</t>
  </si>
  <si>
    <t>monoamine oxidase B [Source:MGI Symbol	Acc:MGI:96916]</t>
  </si>
  <si>
    <t>src homology 2 domain-containing transforming protein C1 [Source:MGI Symbol	Acc:MGI:98296]</t>
  </si>
  <si>
    <t>SHC (Src homology 2 domain containing) transforming protein 2 [Source:MGI Symbol	Acc:MGI:106180]</t>
  </si>
  <si>
    <t>src homology 2 domain-containing transforming protein C3 [Source:MGI Symbol	Acc:MGI:106179]</t>
  </si>
  <si>
    <t>SHC (Src homology 2 domain containing) family member 4 [Source:MGI Symbol	Acc:MGI:2655364]</t>
  </si>
  <si>
    <t>Shc SH2-domain binding protein 1 [Source:MGI Symbol	Acc:MGI:1338802]</t>
  </si>
  <si>
    <t>Shc SH2-domain binding protein 1-like [Source:MGI Symbol	Acc:MGI:1919086]</t>
  </si>
  <si>
    <t>src homology 2 domain-containing transforming protein D [Source:MGI Symbol	Acc:MGI:1099461]</t>
  </si>
  <si>
    <t>src homology 2 domain-containing transforming protein E [Source:MGI Symbol	Acc:MGI:1099462]</t>
  </si>
  <si>
    <t>Src homology 2 domain containing F [Source:MGI Symbol	Acc:MGI:3613669]</t>
  </si>
  <si>
    <t>hydroxyacid oxidase 1 liver [Source:MGI Symbol	Acc:MGI:96011]</t>
  </si>
  <si>
    <t>hydroxyacid oxidase 2 [Source:MGI Symbol	Acc:MGI:96012]</t>
  </si>
  <si>
    <t>L-amino acid oxidase 1 [Source:MGI Symbol	Acc:MGI:2140628]</t>
  </si>
  <si>
    <t>lactoperoxidase [Source:MGI Symbol	Acc:MGI:1923363]</t>
  </si>
  <si>
    <t>mitochondrially encoded cytochrome c oxidase I [Source:MGI Symbol	Acc:MGI:102504]</t>
  </si>
  <si>
    <t>mitochondrially encoded cytochrome c oxidase II [Source:MGI Symbol	Acc:MGI:102503]</t>
  </si>
  <si>
    <t>mitochondrially encoded cytochrome c oxidase III [Source:MGI Symbol	Acc:MGI:102502]</t>
  </si>
  <si>
    <t>oxidase assembly 1-like [Source:MGI Symbol	Acc:MGI:1916339]</t>
  </si>
  <si>
    <t>polyamine oxidase (exo-N4-amino) [Source:MGI Symbol	Acc:MGI:1916983]</t>
  </si>
  <si>
    <t>prenylcysteine oxidase 1 [Source:MGI Symbol	Acc:MGI:1914131]</t>
  </si>
  <si>
    <t>prenylcysteine oxidase 1 like [Source:MGI Symbol	Acc:MGI:3606062]</t>
  </si>
  <si>
    <t>pipecolic acid oxidase [Source:MGI Symbol	Acc:MGI:1197006]</t>
  </si>
  <si>
    <t>acyl-Coenzyme A oxidase 1 palmitoyl [Source:MGI Symbol	Acc:MGI:1330812]</t>
  </si>
  <si>
    <t>acyl-Coenzyme A oxidase 2 branched chain [Source:MGI Symbol	Acc:MGI:1934852]</t>
  </si>
  <si>
    <t>acyl-Coenzyme A oxidase 3 pristanoyl [Source:MGI Symbol	Acc:MGI:1933156]</t>
  </si>
  <si>
    <t>acyl-Coenzyme A oxidase-like [Source:MGI Symbol	Acc:MGI:1921371]</t>
  </si>
  <si>
    <t>D-amino acid oxidase [Source:MGI Symbol	Acc:MGI:94859]</t>
  </si>
  <si>
    <t>D-aspartate oxidase [Source:MGI Symbol	Acc:MGI:1925528]</t>
  </si>
  <si>
    <t>urate oxidase [Source:MGI Symbol	Acc:MGI:98907]</t>
  </si>
  <si>
    <t>acireductone dioxygenase 1 [Source:MGI Symbol	Acc:MGI:2144929]</t>
  </si>
  <si>
    <t>2-aminoethanethiol (cysteamine) dioxygenase [Source:MGI Symbol	Acc:MGI:2685083]</t>
  </si>
  <si>
    <t>alkB homolog 1 histone H2A dioxygenase [Source:MGI Symbol	Acc:MGI:2384034]</t>
  </si>
  <si>
    <t>alkB homolog 2 alpha-ketoglutarate-dependent dioxygenase [Source:MGI Symbol	Acc:MGI:2141032]</t>
  </si>
  <si>
    <t>alkB homolog 3 alpha-ketoglutarate-dependent dioxygenase [Source:MGI Symbol	Acc:MGI:1916363]</t>
  </si>
  <si>
    <t>butyrobetaine (gamma) 2-oxoglutarate dioxygenase 1 (gamma-butyrobetaine hydroxylase) [Source:MGI Symbol	Acc:MGI:1891372]</t>
  </si>
  <si>
    <t>cysteine dioxygenase 1 cytosolic [Source:MGI Symbol	Acc:MGI:105925]</t>
  </si>
  <si>
    <t>3-hydroxyanthranilate 34-dioxygenase [Source:MGI Symbol	Acc:MGI:1349444]</t>
  </si>
  <si>
    <t>4-hydroxyphenylpyruvic acid dioxygenase [Source:MGI Symbol	Acc:MGI:96213]</t>
  </si>
  <si>
    <t>4-hydroxyphenylpyruvate dioxygenase-like [Source:MGI Symbol	Acc:MGI:2444646]</t>
  </si>
  <si>
    <t>indoleamine 23-dioxygenase 1 [Source:MGI Symbol	Acc:MGI:96416]</t>
  </si>
  <si>
    <t>indoleamine 23-dioxygenase 2 [Source:MGI Symbol	Acc:MGI:2142489]</t>
  </si>
  <si>
    <t>procollagen-proline 2-oxoglutarate 4-dioxygenase (proline 4-hydroxylase) alpha 1 polypeptide [Source:MGI Symbol	Acc:MGI:97463]</t>
  </si>
  <si>
    <t>procollagen-proline 2-oxoglutarate 4-dioxygenase (proline 4-hydroxylase) alpha II polypeptide [Source:MGI Symbol	Acc:MGI:894286]</t>
  </si>
  <si>
    <t>procollagen-proline 2-oxoglutarate 4-dioxygenase (proline 4-hydroxylase) alpha polypeptide III [Source:MGI Symbol	Acc:MGI:2444049]</t>
  </si>
  <si>
    <t>phytanoyl-CoA dioxygenase domain containing 1 [Source:MGI Symbol	Acc:MGI:3612860]</t>
  </si>
  <si>
    <t>procollagen-lysine 2-oxoglutarate 5-dioxygenase 1 [Source:MGI Symbol	Acc:MGI:99907]</t>
  </si>
  <si>
    <t>procollagen lysine 2-oxoglutarate 5-dioxygenase 2 [Source:MGI Symbol	Acc:MGI:1347007]</t>
  </si>
  <si>
    <t>procollagen-lysine 2-oxoglutarate 5-dioxygenase 3 [Source:MGI Symbol	Acc:MGI:1347008]</t>
  </si>
  <si>
    <t>tryptophan 23-dioxygenase [Source:MGI Symbol	Acc:MGI:1928486]</t>
  </si>
  <si>
    <t>tet methylcytosine dioxygenase 1 [Source:MGI Symbol	Acc:MGI:1098693]</t>
  </si>
  <si>
    <t>tet methylcytosine dioxygenase 2 [Source:MGI Symbol	Acc:MGI:2443298]</t>
  </si>
  <si>
    <t>tet methylcytosine dioxygenase 3 [Source:MGI Symbol	Acc:MGI:2446229]</t>
  </si>
  <si>
    <t>C-CD1_S73.1</t>
  </si>
  <si>
    <t>C-WT2_S74.2</t>
  </si>
  <si>
    <t>C-1-20_S75.3</t>
  </si>
  <si>
    <t>C-2-20_S76.4</t>
  </si>
  <si>
    <t>D-2-30_S77.5</t>
  </si>
  <si>
    <t>D-CD1-30_S78.6</t>
  </si>
  <si>
    <t>D-WT2-30_S79.7</t>
  </si>
  <si>
    <t>D-2-24_S80.8</t>
  </si>
  <si>
    <t>D-CD1-24_S81.9</t>
  </si>
  <si>
    <t>D-WT2-24_S82.10</t>
  </si>
  <si>
    <t>I-2-30_S83.11</t>
  </si>
  <si>
    <t>I-CD1-30_S84.12</t>
  </si>
  <si>
    <t>I-WT2-30_S85.13</t>
  </si>
  <si>
    <t>I-2-24_S86.14</t>
  </si>
  <si>
    <t>I-CD1-24_S87.15</t>
  </si>
  <si>
    <t>I-WT2-24_S88.16</t>
  </si>
  <si>
    <t>PAM-2-30_S89.17</t>
  </si>
  <si>
    <t>PAM-CD1-30_S90.18</t>
  </si>
  <si>
    <t>PAM-WT2-30_S91.19</t>
  </si>
  <si>
    <t>PAM-2-24_S92.20</t>
  </si>
  <si>
    <t>PAM-CD1-24_S93.21</t>
  </si>
  <si>
    <t xml:space="preserve">PAM-WT2-24_S94.22		</t>
  </si>
  <si>
    <t xml:space="preserve">6144	</t>
  </si>
  <si>
    <t xml:space="preserve">1297	</t>
  </si>
  <si>
    <t xml:space="preserve">1	</t>
  </si>
  <si>
    <t xml:space="preserve">6307	</t>
  </si>
  <si>
    <t xml:space="preserve">4533	</t>
  </si>
  <si>
    <t xml:space="preserve">7	</t>
  </si>
  <si>
    <t xml:space="preserve">67	</t>
  </si>
  <si>
    <t xml:space="preserve">6287	</t>
  </si>
  <si>
    <t xml:space="preserve">0	</t>
  </si>
  <si>
    <t xml:space="preserve">19	</t>
  </si>
  <si>
    <t xml:space="preserve">8058	</t>
  </si>
  <si>
    <t xml:space="preserve">2289	</t>
  </si>
  <si>
    <t xml:space="preserve">978	</t>
  </si>
  <si>
    <t xml:space="preserve">70	</t>
  </si>
  <si>
    <t xml:space="preserve">2749	</t>
  </si>
  <si>
    <t xml:space="preserve">5309	</t>
  </si>
  <si>
    <t xml:space="preserve">6370	</t>
  </si>
  <si>
    <t xml:space="preserve">6238	</t>
  </si>
  <si>
    <t xml:space="preserve">10550	</t>
  </si>
  <si>
    <t xml:space="preserve">3141	</t>
  </si>
  <si>
    <t xml:space="preserve">2	</t>
  </si>
  <si>
    <t xml:space="preserve">1474	</t>
  </si>
  <si>
    <t xml:space="preserve">6087	</t>
  </si>
  <si>
    <t xml:space="preserve">913	</t>
  </si>
  <si>
    <t xml:space="preserve">366	</t>
  </si>
  <si>
    <t xml:space="preserve">2759	</t>
  </si>
  <si>
    <t xml:space="preserve">883	</t>
  </si>
  <si>
    <t xml:space="preserve">1260	</t>
  </si>
  <si>
    <t xml:space="preserve">1348	</t>
  </si>
  <si>
    <t xml:space="preserve">1589	</t>
  </si>
  <si>
    <t xml:space="preserve">955	</t>
  </si>
  <si>
    <t xml:space="preserve">1911	</t>
  </si>
  <si>
    <t xml:space="preserve">6	</t>
  </si>
  <si>
    <t xml:space="preserve">455	</t>
  </si>
  <si>
    <t xml:space="preserve">2360	</t>
  </si>
  <si>
    <t xml:space="preserve">1460	</t>
  </si>
  <si>
    <t xml:space="preserve">1147	</t>
  </si>
  <si>
    <t xml:space="preserve">2122	</t>
  </si>
  <si>
    <t xml:space="preserve">1859	</t>
  </si>
  <si>
    <t xml:space="preserve">283	</t>
  </si>
  <si>
    <t xml:space="preserve">61	</t>
  </si>
  <si>
    <t xml:space="preserve">293	</t>
  </si>
  <si>
    <t xml:space="preserve">647	</t>
  </si>
  <si>
    <t xml:space="preserve">274	</t>
  </si>
  <si>
    <t xml:space="preserve">158	</t>
  </si>
  <si>
    <t xml:space="preserve">246	</t>
  </si>
  <si>
    <t xml:space="preserve">467	</t>
  </si>
  <si>
    <t xml:space="preserve">753	</t>
  </si>
  <si>
    <t xml:space="preserve">1294	</t>
  </si>
  <si>
    <t xml:space="preserve">592	</t>
  </si>
  <si>
    <t xml:space="preserve">377	</t>
  </si>
  <si>
    <t xml:space="preserve">335	</t>
  </si>
  <si>
    <t xml:space="preserve">1715	</t>
  </si>
  <si>
    <t xml:space="preserve">1224	</t>
  </si>
  <si>
    <t xml:space="preserve">1035	</t>
  </si>
  <si>
    <t xml:space="preserve">1905	</t>
  </si>
  <si>
    <t xml:space="preserve">3682	</t>
  </si>
  <si>
    <t xml:space="preserve">953	</t>
  </si>
  <si>
    <t xml:space="preserve">697	</t>
  </si>
  <si>
    <t xml:space="preserve">2420	</t>
  </si>
  <si>
    <t xml:space="preserve">4646	</t>
  </si>
  <si>
    <t xml:space="preserve">1205	</t>
  </si>
  <si>
    <t xml:space="preserve">783	</t>
  </si>
  <si>
    <t xml:space="preserve">332	</t>
  </si>
  <si>
    <t xml:space="preserve">1185	</t>
  </si>
  <si>
    <t xml:space="preserve">1965	</t>
  </si>
  <si>
    <t xml:space="preserve">1181	</t>
  </si>
  <si>
    <t xml:space="preserve">2838	</t>
  </si>
  <si>
    <t xml:space="preserve">2033	</t>
  </si>
  <si>
    <t xml:space="preserve">1026	</t>
  </si>
  <si>
    <t xml:space="preserve">6977	</t>
  </si>
  <si>
    <t xml:space="preserve">379	</t>
  </si>
  <si>
    <t xml:space="preserve">707	</t>
  </si>
  <si>
    <t xml:space="preserve">113	</t>
  </si>
  <si>
    <t xml:space="preserve">89	</t>
  </si>
  <si>
    <t xml:space="preserve">4051	</t>
  </si>
  <si>
    <t xml:space="preserve">2857	</t>
  </si>
  <si>
    <t xml:space="preserve">3222	</t>
  </si>
  <si>
    <t xml:space="preserve">2632	</t>
  </si>
  <si>
    <t xml:space="preserve">2679	</t>
  </si>
  <si>
    <t xml:space="preserve">1559	</t>
  </si>
  <si>
    <t xml:space="preserve">775	</t>
  </si>
  <si>
    <t xml:space="preserve">814	</t>
  </si>
  <si>
    <t xml:space="preserve">169	</t>
  </si>
  <si>
    <t xml:space="preserve">1903	</t>
  </si>
  <si>
    <t xml:space="preserve">910	</t>
  </si>
  <si>
    <t xml:space="preserve">1432	</t>
  </si>
  <si>
    <t xml:space="preserve">9961	</t>
  </si>
  <si>
    <t xml:space="preserve">5793	</t>
  </si>
  <si>
    <t xml:space="preserve">3333	</t>
  </si>
  <si>
    <t xml:space="preserve">1533	</t>
  </si>
  <si>
    <t xml:space="preserve">3789	</t>
  </si>
  <si>
    <t xml:space="preserve">1392	</t>
  </si>
  <si>
    <t xml:space="preserve">81	</t>
  </si>
  <si>
    <t xml:space="preserve">517	</t>
  </si>
  <si>
    <t xml:space="preserve">1385	</t>
  </si>
  <si>
    <t xml:space="preserve">504	</t>
  </si>
  <si>
    <t xml:space="preserve">14	</t>
  </si>
  <si>
    <t xml:space="preserve">4	</t>
  </si>
  <si>
    <t xml:space="preserve">35	</t>
  </si>
  <si>
    <t xml:space="preserve">305	</t>
  </si>
  <si>
    <t xml:space="preserve">15	</t>
  </si>
  <si>
    <t xml:space="preserve">151	</t>
  </si>
  <si>
    <t xml:space="preserve">10	</t>
  </si>
  <si>
    <t xml:space="preserve">13	</t>
  </si>
  <si>
    <t xml:space="preserve">3875	</t>
  </si>
  <si>
    <t xml:space="preserve">17	</t>
  </si>
  <si>
    <t xml:space="preserve">4211	</t>
  </si>
  <si>
    <t xml:space="preserve">140	</t>
  </si>
  <si>
    <t xml:space="preserve">361	</t>
  </si>
  <si>
    <t xml:space="preserve">25	</t>
  </si>
  <si>
    <t xml:space="preserve">16	</t>
  </si>
  <si>
    <t xml:space="preserve">45	</t>
  </si>
  <si>
    <t xml:space="preserve">33	</t>
  </si>
  <si>
    <t xml:space="preserve">27	</t>
  </si>
  <si>
    <t xml:space="preserve">382	</t>
  </si>
  <si>
    <t xml:space="preserve">6758	</t>
  </si>
  <si>
    <t xml:space="preserve">6177	</t>
  </si>
  <si>
    <t xml:space="preserve">862	</t>
  </si>
  <si>
    <t xml:space="preserve">3	</t>
  </si>
  <si>
    <t xml:space="preserve">90	</t>
  </si>
  <si>
    <t xml:space="preserve">86	</t>
  </si>
  <si>
    <t xml:space="preserve">64	</t>
  </si>
  <si>
    <t xml:space="preserve">15735	</t>
  </si>
  <si>
    <t xml:space="preserve">350	</t>
  </si>
  <si>
    <t xml:space="preserve">68	</t>
  </si>
  <si>
    <t xml:space="preserve">12	</t>
  </si>
  <si>
    <t xml:space="preserve">29	</t>
  </si>
  <si>
    <t xml:space="preserve">34	</t>
  </si>
  <si>
    <t xml:space="preserve">14612	</t>
  </si>
  <si>
    <t xml:space="preserve">358	</t>
  </si>
  <si>
    <t xml:space="preserve">3441	</t>
  </si>
  <si>
    <t xml:space="preserve">60	</t>
  </si>
  <si>
    <t xml:space="preserve">319	</t>
  </si>
  <si>
    <t xml:space="preserve">12687	</t>
  </si>
  <si>
    <t xml:space="preserve">6962	</t>
  </si>
  <si>
    <t xml:space="preserve">2126	</t>
  </si>
  <si>
    <t xml:space="preserve">8	</t>
  </si>
  <si>
    <t xml:space="preserve">28	</t>
  </si>
  <si>
    <t xml:space="preserve">1704	</t>
  </si>
  <si>
    <t xml:space="preserve">5	</t>
  </si>
  <si>
    <t xml:space="preserve">1340	</t>
  </si>
  <si>
    <t xml:space="preserve">2966	</t>
  </si>
  <si>
    <t xml:space="preserve">2722	</t>
  </si>
  <si>
    <t xml:space="preserve">367	</t>
  </si>
  <si>
    <t xml:space="preserve">1486	</t>
  </si>
  <si>
    <t xml:space="preserve">13996	</t>
  </si>
  <si>
    <t xml:space="preserve">184	</t>
  </si>
  <si>
    <t xml:space="preserve">84	</t>
  </si>
  <si>
    <t xml:space="preserve">483	</t>
  </si>
  <si>
    <t xml:space="preserve">186	</t>
  </si>
  <si>
    <t xml:space="preserve">444	</t>
  </si>
  <si>
    <t xml:space="preserve">23	</t>
  </si>
  <si>
    <t xml:space="preserve">163	</t>
  </si>
  <si>
    <t xml:space="preserve">95	</t>
  </si>
  <si>
    <t xml:space="preserve">30391	</t>
  </si>
  <si>
    <t xml:space="preserve">730	</t>
  </si>
  <si>
    <t xml:space="preserve">1685	</t>
  </si>
  <si>
    <t xml:space="preserve">24	</t>
  </si>
  <si>
    <t xml:space="preserve">59	</t>
  </si>
  <si>
    <t xml:space="preserve">107	</t>
  </si>
  <si>
    <t xml:space="preserve">22931	</t>
  </si>
  <si>
    <t xml:space="preserve">1610	</t>
  </si>
  <si>
    <t xml:space="preserve">591	</t>
  </si>
  <si>
    <t xml:space="preserve">1485	</t>
  </si>
  <si>
    <t xml:space="preserve">106	</t>
  </si>
  <si>
    <t xml:space="preserve">37	</t>
  </si>
  <si>
    <t xml:space="preserve">13160	</t>
  </si>
  <si>
    <t xml:space="preserve">1655	</t>
  </si>
  <si>
    <t xml:space="preserve">633	</t>
  </si>
  <si>
    <t xml:space="preserve">43	</t>
  </si>
  <si>
    <t xml:space="preserve">573	</t>
  </si>
  <si>
    <t xml:space="preserve">868	</t>
  </si>
  <si>
    <t xml:space="preserve">761	</t>
  </si>
  <si>
    <t xml:space="preserve">117	</t>
  </si>
  <si>
    <t xml:space="preserve">450	</t>
  </si>
  <si>
    <t xml:space="preserve">144	</t>
  </si>
  <si>
    <t xml:space="preserve">165	</t>
  </si>
  <si>
    <t xml:space="preserve">747	</t>
  </si>
  <si>
    <t xml:space="preserve">717	</t>
  </si>
  <si>
    <t xml:space="preserve">109	</t>
  </si>
  <si>
    <t xml:space="preserve">150	</t>
  </si>
  <si>
    <t xml:space="preserve">1335	</t>
  </si>
  <si>
    <t xml:space="preserve">1107	</t>
  </si>
  <si>
    <t xml:space="preserve">4654	</t>
  </si>
  <si>
    <t>Mean Ctrl</t>
  </si>
  <si>
    <t>Mean Direct 30'</t>
  </si>
  <si>
    <t>Mean Direct 1 d</t>
  </si>
  <si>
    <t>Mean Indirect 1 d</t>
  </si>
  <si>
    <t>Mean PAM 1 d</t>
  </si>
  <si>
    <t>Mean Indirect 2d</t>
  </si>
  <si>
    <t>Mean PAM 2d</t>
  </si>
  <si>
    <t>Table 1: List of genes involved in redox control</t>
  </si>
  <si>
    <t>Controls (untreated)</t>
  </si>
  <si>
    <t>Direct 30 min</t>
  </si>
  <si>
    <t>Indirect 1d</t>
  </si>
  <si>
    <t>Indirect 2d</t>
  </si>
  <si>
    <t>PAM 1d</t>
  </si>
  <si>
    <t>PAM 2d</t>
  </si>
  <si>
    <t>Direct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0">
    <xf numFmtId="0" fontId="0" fillId="0" borderId="0" xfId="0"/>
    <xf numFmtId="0" fontId="1" fillId="0" borderId="0" xfId="0" applyFont="1" applyFill="1" applyBorder="1"/>
    <xf numFmtId="0" fontId="1" fillId="0" borderId="5" xfId="0" applyFont="1" applyFill="1" applyBorder="1"/>
    <xf numFmtId="0" fontId="1" fillId="3" borderId="5" xfId="0" applyFont="1" applyFill="1" applyBorder="1"/>
    <xf numFmtId="0" fontId="1" fillId="4" borderId="5" xfId="0" applyFont="1" applyFill="1" applyBorder="1"/>
    <xf numFmtId="0" fontId="1" fillId="5" borderId="5" xfId="0" applyFont="1" applyFill="1" applyBorder="1"/>
    <xf numFmtId="0" fontId="1" fillId="6" borderId="5" xfId="0" applyFont="1" applyFill="1" applyBorder="1"/>
    <xf numFmtId="0" fontId="1" fillId="7" borderId="5" xfId="0" applyFont="1" applyFill="1" applyBorder="1"/>
    <xf numFmtId="0" fontId="1" fillId="8" borderId="5" xfId="0" applyFont="1" applyFill="1" applyBorder="1"/>
    <xf numFmtId="0" fontId="1" fillId="9" borderId="5" xfId="0" applyFont="1" applyFill="1" applyBorder="1"/>
    <xf numFmtId="0" fontId="1" fillId="9" borderId="8" xfId="0" applyFont="1" applyFill="1" applyBorder="1" applyAlignment="1">
      <alignment horizontal="right"/>
    </xf>
    <xf numFmtId="0" fontId="1" fillId="0" borderId="6" xfId="0" applyFont="1" applyFill="1" applyBorder="1"/>
    <xf numFmtId="0" fontId="1" fillId="3" borderId="6" xfId="0" applyFont="1" applyFill="1" applyBorder="1"/>
    <xf numFmtId="0" fontId="1" fillId="4" borderId="6" xfId="0" applyFont="1" applyFill="1" applyBorder="1"/>
    <xf numFmtId="0" fontId="1" fillId="5" borderId="6" xfId="0" applyFont="1" applyFill="1" applyBorder="1"/>
    <xf numFmtId="0" fontId="1" fillId="6" borderId="6" xfId="0" applyFont="1" applyFill="1" applyBorder="1"/>
    <xf numFmtId="0" fontId="1" fillId="7" borderId="6" xfId="0" applyFont="1" applyFill="1" applyBorder="1"/>
    <xf numFmtId="0" fontId="1" fillId="8" borderId="6" xfId="0" applyFont="1" applyFill="1" applyBorder="1"/>
    <xf numFmtId="0" fontId="1" fillId="9" borderId="6" xfId="0" applyFont="1" applyFill="1" applyBorder="1"/>
    <xf numFmtId="0" fontId="1" fillId="9" borderId="9" xfId="0" applyFont="1" applyFill="1" applyBorder="1" applyAlignment="1">
      <alignment horizontal="right"/>
    </xf>
    <xf numFmtId="0" fontId="1" fillId="3" borderId="0" xfId="0" applyFont="1" applyFill="1" applyBorder="1"/>
    <xf numFmtId="0" fontId="1" fillId="4" borderId="0" xfId="0" applyFont="1" applyFill="1" applyBorder="1"/>
    <xf numFmtId="0" fontId="1" fillId="5" borderId="0" xfId="0" applyFont="1" applyFill="1" applyBorder="1"/>
    <xf numFmtId="0" fontId="1" fillId="6" borderId="0" xfId="0" applyFont="1" applyFill="1" applyBorder="1"/>
    <xf numFmtId="0" fontId="1" fillId="7" borderId="0" xfId="0" applyFont="1" applyFill="1" applyBorder="1"/>
    <xf numFmtId="0" fontId="1" fillId="8" borderId="0" xfId="0" applyFont="1" applyFill="1" applyBorder="1"/>
    <xf numFmtId="0" fontId="1" fillId="9" borderId="0" xfId="0" applyFont="1" applyFill="1" applyBorder="1"/>
    <xf numFmtId="0" fontId="1" fillId="9" borderId="10" xfId="0" applyFont="1" applyFill="1" applyBorder="1" applyAlignment="1">
      <alignment horizontal="right"/>
    </xf>
    <xf numFmtId="0" fontId="1" fillId="0" borderId="7" xfId="0" applyFont="1" applyFill="1" applyBorder="1"/>
    <xf numFmtId="0" fontId="1" fillId="3" borderId="7" xfId="0" applyFont="1" applyFill="1" applyBorder="1"/>
    <xf numFmtId="0" fontId="1" fillId="4" borderId="7" xfId="0" applyFont="1" applyFill="1" applyBorder="1"/>
    <xf numFmtId="0" fontId="1" fillId="5" borderId="7" xfId="0" applyFont="1" applyFill="1" applyBorder="1"/>
    <xf numFmtId="0" fontId="1" fillId="6" borderId="7" xfId="0" applyFont="1" applyFill="1" applyBorder="1"/>
    <xf numFmtId="0" fontId="1" fillId="7" borderId="7" xfId="0" applyFont="1" applyFill="1" applyBorder="1"/>
    <xf numFmtId="0" fontId="1" fillId="8" borderId="7" xfId="0" applyFont="1" applyFill="1" applyBorder="1"/>
    <xf numFmtId="0" fontId="1" fillId="9" borderId="7" xfId="0" applyFont="1" applyFill="1" applyBorder="1"/>
    <xf numFmtId="0" fontId="1" fillId="9" borderId="11" xfId="0" applyFont="1" applyFill="1" applyBorder="1" applyAlignment="1">
      <alignment horizontal="right"/>
    </xf>
    <xf numFmtId="0" fontId="1" fillId="9" borderId="0" xfId="0" applyFont="1" applyFill="1" applyBorder="1" applyAlignment="1">
      <alignment horizontal="right"/>
    </xf>
    <xf numFmtId="0" fontId="0" fillId="0" borderId="0" xfId="0" applyFill="1"/>
    <xf numFmtId="164" fontId="0" fillId="0" borderId="0" xfId="0" applyNumberFormat="1" applyFill="1"/>
    <xf numFmtId="164" fontId="0" fillId="10" borderId="3" xfId="0" applyNumberFormat="1" applyFill="1" applyBorder="1"/>
    <xf numFmtId="164" fontId="0" fillId="11" borderId="0" xfId="0" applyNumberFormat="1" applyFill="1" applyBorder="1"/>
    <xf numFmtId="164" fontId="0" fillId="12" borderId="0" xfId="0" applyNumberFormat="1" applyFill="1" applyBorder="1"/>
    <xf numFmtId="164" fontId="0" fillId="15" borderId="0" xfId="0" applyNumberFormat="1" applyFill="1" applyBorder="1"/>
    <xf numFmtId="164" fontId="0" fillId="13" borderId="0" xfId="0" applyNumberFormat="1" applyFill="1" applyBorder="1"/>
    <xf numFmtId="164" fontId="0" fillId="16" borderId="0" xfId="0" applyNumberFormat="1" applyFill="1" applyBorder="1"/>
    <xf numFmtId="164" fontId="0" fillId="10" borderId="4" xfId="0" applyNumberFormat="1" applyFill="1" applyBorder="1"/>
    <xf numFmtId="164" fontId="0" fillId="11" borderId="7" xfId="0" applyNumberFormat="1" applyFill="1" applyBorder="1"/>
    <xf numFmtId="164" fontId="0" fillId="12" borderId="7" xfId="0" applyNumberFormat="1" applyFill="1" applyBorder="1"/>
    <xf numFmtId="164" fontId="0" fillId="15" borderId="7" xfId="0" applyNumberFormat="1" applyFill="1" applyBorder="1"/>
    <xf numFmtId="164" fontId="0" fillId="13" borderId="7" xfId="0" applyNumberFormat="1" applyFill="1" applyBorder="1"/>
    <xf numFmtId="164" fontId="0" fillId="16" borderId="7" xfId="0" applyNumberFormat="1" applyFill="1" applyBorder="1"/>
    <xf numFmtId="0" fontId="0" fillId="10" borderId="1" xfId="0" applyFill="1" applyBorder="1"/>
    <xf numFmtId="0" fontId="0" fillId="11" borderId="5" xfId="0" applyFill="1" applyBorder="1"/>
    <xf numFmtId="0" fontId="0" fillId="12" borderId="5" xfId="0" applyFill="1" applyBorder="1"/>
    <xf numFmtId="0" fontId="0" fillId="15" borderId="5" xfId="0" applyFill="1" applyBorder="1"/>
    <xf numFmtId="0" fontId="0" fillId="13" borderId="5" xfId="0" applyFill="1" applyBorder="1"/>
    <xf numFmtId="0" fontId="0" fillId="16" borderId="5" xfId="0" applyFill="1" applyBorder="1"/>
    <xf numFmtId="164" fontId="0" fillId="10" borderId="2" xfId="0" applyNumberFormat="1" applyFill="1" applyBorder="1"/>
    <xf numFmtId="164" fontId="0" fillId="11" borderId="6" xfId="0" applyNumberFormat="1" applyFill="1" applyBorder="1"/>
    <xf numFmtId="164" fontId="0" fillId="12" borderId="6" xfId="0" applyNumberFormat="1" applyFill="1" applyBorder="1"/>
    <xf numFmtId="164" fontId="0" fillId="15" borderId="6" xfId="0" applyNumberFormat="1" applyFill="1" applyBorder="1"/>
    <xf numFmtId="164" fontId="0" fillId="13" borderId="6" xfId="0" applyNumberFormat="1" applyFill="1" applyBorder="1"/>
    <xf numFmtId="164" fontId="0" fillId="16" borderId="6" xfId="0" applyNumberFormat="1" applyFill="1" applyBorder="1"/>
    <xf numFmtId="164" fontId="0" fillId="10" borderId="1" xfId="0" applyNumberFormat="1" applyFill="1" applyBorder="1"/>
    <xf numFmtId="164" fontId="0" fillId="11" borderId="5" xfId="0" applyNumberFormat="1" applyFill="1" applyBorder="1"/>
    <xf numFmtId="164" fontId="0" fillId="12" borderId="5" xfId="0" applyNumberFormat="1" applyFill="1" applyBorder="1"/>
    <xf numFmtId="164" fontId="0" fillId="15" borderId="5" xfId="0" applyNumberFormat="1" applyFill="1" applyBorder="1"/>
    <xf numFmtId="164" fontId="0" fillId="13" borderId="5" xfId="0" applyNumberFormat="1" applyFill="1" applyBorder="1"/>
    <xf numFmtId="164" fontId="0" fillId="16" borderId="5" xfId="0" applyNumberFormat="1" applyFill="1" applyBorder="1"/>
    <xf numFmtId="0" fontId="2" fillId="0" borderId="0" xfId="0" applyFont="1"/>
    <xf numFmtId="0" fontId="1" fillId="2" borderId="12" xfId="0" applyFont="1" applyFill="1" applyBorder="1" applyAlignment="1">
      <alignment vertical="top" wrapText="1"/>
    </xf>
    <xf numFmtId="0" fontId="1" fillId="0" borderId="13" xfId="0" applyFont="1" applyFill="1" applyBorder="1"/>
    <xf numFmtId="0" fontId="1" fillId="10" borderId="14" xfId="0" applyFont="1" applyFill="1" applyBorder="1" applyAlignment="1">
      <alignment horizontal="center"/>
    </xf>
    <xf numFmtId="0" fontId="1" fillId="10" borderId="15" xfId="0" applyFont="1" applyFill="1" applyBorder="1" applyAlignment="1">
      <alignment horizontal="center"/>
    </xf>
    <xf numFmtId="0" fontId="1" fillId="11" borderId="14" xfId="0" applyFont="1" applyFill="1" applyBorder="1" applyAlignment="1">
      <alignment horizontal="center"/>
    </xf>
    <xf numFmtId="0" fontId="1" fillId="11" borderId="15" xfId="0" applyFont="1" applyFill="1" applyBorder="1" applyAlignment="1">
      <alignment horizontal="center"/>
    </xf>
    <xf numFmtId="0" fontId="1" fillId="11" borderId="16" xfId="0" applyFont="1" applyFill="1" applyBorder="1" applyAlignment="1">
      <alignment horizontal="center"/>
    </xf>
    <xf numFmtId="0" fontId="1" fillId="12" borderId="14" xfId="0" applyFont="1" applyFill="1" applyBorder="1" applyAlignment="1">
      <alignment horizontal="center"/>
    </xf>
    <xf numFmtId="0" fontId="1" fillId="12" borderId="15" xfId="0" applyFont="1" applyFill="1" applyBorder="1" applyAlignment="1">
      <alignment horizontal="center"/>
    </xf>
    <xf numFmtId="0" fontId="1" fillId="12" borderId="16" xfId="0" applyFont="1" applyFill="1" applyBorder="1" applyAlignment="1">
      <alignment horizontal="center"/>
    </xf>
    <xf numFmtId="0" fontId="1" fillId="15" borderId="14" xfId="0" applyFont="1" applyFill="1" applyBorder="1" applyAlignment="1">
      <alignment horizontal="center"/>
    </xf>
    <xf numFmtId="0" fontId="1" fillId="15" borderId="15" xfId="0" applyFont="1" applyFill="1" applyBorder="1" applyAlignment="1">
      <alignment horizontal="center"/>
    </xf>
    <xf numFmtId="0" fontId="1" fillId="15" borderId="16" xfId="0" applyFont="1" applyFill="1" applyBorder="1" applyAlignment="1">
      <alignment horizontal="center"/>
    </xf>
    <xf numFmtId="0" fontId="1" fillId="13" borderId="14" xfId="0" applyFont="1" applyFill="1" applyBorder="1" applyAlignment="1">
      <alignment horizontal="center"/>
    </xf>
    <xf numFmtId="0" fontId="1" fillId="13" borderId="15" xfId="0" applyFont="1" applyFill="1" applyBorder="1" applyAlignment="1">
      <alignment horizontal="center"/>
    </xf>
    <xf numFmtId="0" fontId="1" fillId="13" borderId="16" xfId="0" applyFont="1" applyFill="1" applyBorder="1" applyAlignment="1">
      <alignment horizontal="center"/>
    </xf>
    <xf numFmtId="0" fontId="1" fillId="16" borderId="14" xfId="0" applyFont="1" applyFill="1" applyBorder="1" applyAlignment="1">
      <alignment horizontal="center"/>
    </xf>
    <xf numFmtId="0" fontId="1" fillId="16" borderId="15" xfId="0" applyFont="1" applyFill="1" applyBorder="1" applyAlignment="1">
      <alignment horizontal="center"/>
    </xf>
    <xf numFmtId="0" fontId="1" fillId="16" borderId="16" xfId="0" applyFont="1" applyFill="1" applyBorder="1" applyAlignment="1">
      <alignment horizontal="center"/>
    </xf>
    <xf numFmtId="0" fontId="0" fillId="10" borderId="13" xfId="0" applyFill="1" applyBorder="1"/>
    <xf numFmtId="0" fontId="0" fillId="0" borderId="13" xfId="0" applyBorder="1"/>
    <xf numFmtId="0" fontId="0" fillId="0" borderId="17" xfId="0" applyBorder="1"/>
    <xf numFmtId="0" fontId="1" fillId="0" borderId="18" xfId="0" applyFont="1" applyFill="1" applyBorder="1"/>
    <xf numFmtId="0" fontId="0" fillId="14" borderId="19" xfId="0" applyFill="1" applyBorder="1"/>
    <xf numFmtId="0" fontId="1" fillId="0" borderId="20" xfId="0" applyFont="1" applyFill="1" applyBorder="1"/>
    <xf numFmtId="164" fontId="0" fillId="14" borderId="21" xfId="0" applyNumberFormat="1" applyFill="1" applyBorder="1"/>
    <xf numFmtId="0" fontId="1" fillId="0" borderId="22" xfId="0" applyFont="1" applyFill="1" applyBorder="1"/>
    <xf numFmtId="164" fontId="0" fillId="14" borderId="23" xfId="0" applyNumberFormat="1" applyFill="1" applyBorder="1"/>
    <xf numFmtId="0" fontId="1" fillId="0" borderId="24" xfId="0" applyFont="1" applyFill="1" applyBorder="1"/>
    <xf numFmtId="164" fontId="0" fillId="14" borderId="25" xfId="0" applyNumberFormat="1" applyFill="1" applyBorder="1"/>
    <xf numFmtId="0" fontId="1" fillId="0" borderId="26" xfId="0" applyFont="1" applyFill="1" applyBorder="1"/>
    <xf numFmtId="0" fontId="1" fillId="0" borderId="27" xfId="0" applyFont="1" applyFill="1" applyBorder="1"/>
    <xf numFmtId="0" fontId="1" fillId="3" borderId="27" xfId="0" applyFont="1" applyFill="1" applyBorder="1"/>
    <xf numFmtId="0" fontId="1" fillId="4" borderId="27" xfId="0" applyFont="1" applyFill="1" applyBorder="1"/>
    <xf numFmtId="0" fontId="1" fillId="5" borderId="27" xfId="0" applyFont="1" applyFill="1" applyBorder="1"/>
    <xf numFmtId="0" fontId="1" fillId="6" borderId="27" xfId="0" applyFont="1" applyFill="1" applyBorder="1"/>
    <xf numFmtId="0" fontId="1" fillId="7" borderId="27" xfId="0" applyFont="1" applyFill="1" applyBorder="1"/>
    <xf numFmtId="0" fontId="1" fillId="8" borderId="27" xfId="0" applyFont="1" applyFill="1" applyBorder="1"/>
    <xf numFmtId="0" fontId="1" fillId="9" borderId="27" xfId="0" applyFont="1" applyFill="1" applyBorder="1"/>
    <xf numFmtId="0" fontId="1" fillId="9" borderId="28" xfId="0" applyFont="1" applyFill="1" applyBorder="1" applyAlignment="1">
      <alignment horizontal="right"/>
    </xf>
    <xf numFmtId="164" fontId="0" fillId="10" borderId="29" xfId="0" applyNumberFormat="1" applyFill="1" applyBorder="1"/>
    <xf numFmtId="164" fontId="0" fillId="11" borderId="27" xfId="0" applyNumberFormat="1" applyFill="1" applyBorder="1"/>
    <xf numFmtId="164" fontId="0" fillId="12" borderId="27" xfId="0" applyNumberFormat="1" applyFill="1" applyBorder="1"/>
    <xf numFmtId="164" fontId="0" fillId="15" borderId="27" xfId="0" applyNumberFormat="1" applyFill="1" applyBorder="1"/>
    <xf numFmtId="164" fontId="0" fillId="13" borderId="27" xfId="0" applyNumberFormat="1" applyFill="1" applyBorder="1"/>
    <xf numFmtId="164" fontId="0" fillId="16" borderId="27" xfId="0" applyNumberFormat="1" applyFill="1" applyBorder="1"/>
    <xf numFmtId="164" fontId="0" fillId="14" borderId="30" xfId="0" applyNumberFormat="1" applyFill="1" applyBorder="1"/>
    <xf numFmtId="0" fontId="1" fillId="0" borderId="13" xfId="0" applyFont="1" applyFill="1" applyBorder="1" applyAlignment="1">
      <alignment wrapText="1"/>
    </xf>
    <xf numFmtId="164" fontId="0" fillId="0" borderId="13" xfId="0" applyNumberFormat="1" applyFill="1" applyBorder="1"/>
    <xf numFmtId="164" fontId="0" fillId="0" borderId="17" xfId="0" applyNumberFormat="1" applyFill="1" applyBorder="1"/>
    <xf numFmtId="164" fontId="0" fillId="14" borderId="19" xfId="0" applyNumberFormat="1" applyFill="1" applyBorder="1"/>
    <xf numFmtId="164" fontId="0" fillId="10" borderId="0" xfId="0" applyNumberFormat="1" applyFill="1" applyBorder="1"/>
    <xf numFmtId="0" fontId="1" fillId="0" borderId="31" xfId="0" applyFont="1" applyFill="1" applyBorder="1"/>
    <xf numFmtId="0" fontId="1" fillId="0" borderId="32" xfId="0" applyFont="1" applyFill="1" applyBorder="1"/>
    <xf numFmtId="0" fontId="1" fillId="3" borderId="32" xfId="0" applyFont="1" applyFill="1" applyBorder="1"/>
    <xf numFmtId="0" fontId="1" fillId="4" borderId="32" xfId="0" applyFont="1" applyFill="1" applyBorder="1"/>
    <xf numFmtId="0" fontId="1" fillId="5" borderId="32" xfId="0" applyFont="1" applyFill="1" applyBorder="1"/>
    <xf numFmtId="0" fontId="1" fillId="6" borderId="32" xfId="0" applyFont="1" applyFill="1" applyBorder="1"/>
    <xf numFmtId="0" fontId="1" fillId="7" borderId="32" xfId="0" applyFont="1" applyFill="1" applyBorder="1"/>
    <xf numFmtId="0" fontId="1" fillId="8" borderId="32" xfId="0" applyFont="1" applyFill="1" applyBorder="1"/>
    <xf numFmtId="0" fontId="1" fillId="9" borderId="32" xfId="0" applyFont="1" applyFill="1" applyBorder="1"/>
    <xf numFmtId="0" fontId="1" fillId="9" borderId="33" xfId="0" applyFont="1" applyFill="1" applyBorder="1" applyAlignment="1">
      <alignment horizontal="right"/>
    </xf>
    <xf numFmtId="164" fontId="0" fillId="10" borderId="34" xfId="0" applyNumberFormat="1" applyFill="1" applyBorder="1"/>
    <xf numFmtId="164" fontId="0" fillId="11" borderId="32" xfId="0" applyNumberFormat="1" applyFill="1" applyBorder="1"/>
    <xf numFmtId="164" fontId="0" fillId="12" borderId="32" xfId="0" applyNumberFormat="1" applyFill="1" applyBorder="1"/>
    <xf numFmtId="164" fontId="0" fillId="15" borderId="32" xfId="0" applyNumberFormat="1" applyFill="1" applyBorder="1"/>
    <xf numFmtId="164" fontId="0" fillId="13" borderId="32" xfId="0" applyNumberFormat="1" applyFill="1" applyBorder="1"/>
    <xf numFmtId="164" fontId="0" fillId="16" borderId="32" xfId="0" applyNumberFormat="1" applyFill="1" applyBorder="1"/>
    <xf numFmtId="164" fontId="0" fillId="14" borderId="35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07"/>
  <sheetViews>
    <sheetView tabSelected="1" zoomScale="28" zoomScaleNormal="28" workbookViewId="0">
      <selection activeCell="AM19" sqref="AM19"/>
    </sheetView>
  </sheetViews>
  <sheetFormatPr baseColWidth="10" defaultRowHeight="15" x14ac:dyDescent="0.25"/>
  <cols>
    <col min="1" max="1" width="26" customWidth="1"/>
    <col min="3" max="3" width="131.7109375" customWidth="1"/>
    <col min="26" max="26" width="11.42578125" style="38"/>
    <col min="27" max="27" width="15.85546875" customWidth="1"/>
    <col min="28" max="28" width="18.42578125" customWidth="1"/>
    <col min="29" max="29" width="16.28515625" customWidth="1"/>
    <col min="30" max="30" width="17.85546875" customWidth="1"/>
    <col min="31" max="31" width="18.7109375" customWidth="1"/>
    <col min="32" max="32" width="18" customWidth="1"/>
    <col min="33" max="33" width="17.140625" customWidth="1"/>
  </cols>
  <sheetData>
    <row r="1" spans="1:33" ht="15.75" thickBot="1" x14ac:dyDescent="0.3">
      <c r="A1" s="70" t="s">
        <v>1119</v>
      </c>
    </row>
    <row r="2" spans="1:33" ht="30" customHeight="1" x14ac:dyDescent="0.25">
      <c r="A2" s="71" t="s">
        <v>0</v>
      </c>
      <c r="B2" s="72"/>
      <c r="C2" s="72"/>
      <c r="D2" s="73" t="s">
        <v>1120</v>
      </c>
      <c r="E2" s="74"/>
      <c r="F2" s="74"/>
      <c r="G2" s="74"/>
      <c r="H2" s="75" t="s">
        <v>1121</v>
      </c>
      <c r="I2" s="76"/>
      <c r="J2" s="77"/>
      <c r="K2" s="78" t="s">
        <v>1126</v>
      </c>
      <c r="L2" s="79"/>
      <c r="M2" s="80"/>
      <c r="N2" s="81" t="s">
        <v>1122</v>
      </c>
      <c r="O2" s="82"/>
      <c r="P2" s="83"/>
      <c r="Q2" s="84" t="s">
        <v>1123</v>
      </c>
      <c r="R2" s="85"/>
      <c r="S2" s="86"/>
      <c r="T2" s="87" t="s">
        <v>1124</v>
      </c>
      <c r="U2" s="88"/>
      <c r="V2" s="89"/>
      <c r="W2" s="87" t="s">
        <v>1125</v>
      </c>
      <c r="X2" s="88"/>
      <c r="Y2" s="89"/>
      <c r="Z2" s="72"/>
      <c r="AA2" s="90"/>
      <c r="AB2" s="91"/>
      <c r="AC2" s="91"/>
      <c r="AD2" s="91"/>
      <c r="AE2" s="91"/>
      <c r="AF2" s="91"/>
      <c r="AG2" s="92"/>
    </row>
    <row r="3" spans="1:33" ht="24" customHeight="1" x14ac:dyDescent="0.25">
      <c r="A3" s="93" t="s">
        <v>1</v>
      </c>
      <c r="B3" s="2" t="s">
        <v>303</v>
      </c>
      <c r="C3" s="2" t="s">
        <v>604</v>
      </c>
      <c r="D3" s="3" t="s">
        <v>905</v>
      </c>
      <c r="E3" s="3" t="s">
        <v>906</v>
      </c>
      <c r="F3" s="3" t="s">
        <v>907</v>
      </c>
      <c r="G3" s="3" t="s">
        <v>908</v>
      </c>
      <c r="H3" s="4" t="s">
        <v>909</v>
      </c>
      <c r="I3" s="4" t="s">
        <v>910</v>
      </c>
      <c r="J3" s="4" t="s">
        <v>911</v>
      </c>
      <c r="K3" s="5" t="s">
        <v>912</v>
      </c>
      <c r="L3" s="5" t="s">
        <v>913</v>
      </c>
      <c r="M3" s="5" t="s">
        <v>914</v>
      </c>
      <c r="N3" s="6" t="s">
        <v>915</v>
      </c>
      <c r="O3" s="6" t="s">
        <v>916</v>
      </c>
      <c r="P3" s="6" t="s">
        <v>917</v>
      </c>
      <c r="Q3" s="7" t="s">
        <v>918</v>
      </c>
      <c r="R3" s="7" t="s">
        <v>919</v>
      </c>
      <c r="S3" s="7" t="s">
        <v>920</v>
      </c>
      <c r="T3" s="8" t="s">
        <v>921</v>
      </c>
      <c r="U3" s="8" t="s">
        <v>922</v>
      </c>
      <c r="V3" s="8" t="s">
        <v>923</v>
      </c>
      <c r="W3" s="9" t="s">
        <v>924</v>
      </c>
      <c r="X3" s="9" t="s">
        <v>925</v>
      </c>
      <c r="Y3" s="10" t="s">
        <v>926</v>
      </c>
      <c r="Z3" s="2" t="s">
        <v>303</v>
      </c>
      <c r="AA3" s="52" t="s">
        <v>1112</v>
      </c>
      <c r="AB3" s="53" t="s">
        <v>1113</v>
      </c>
      <c r="AC3" s="54" t="s">
        <v>1114</v>
      </c>
      <c r="AD3" s="55" t="s">
        <v>1115</v>
      </c>
      <c r="AE3" s="56" t="s">
        <v>1117</v>
      </c>
      <c r="AF3" s="57" t="s">
        <v>1116</v>
      </c>
      <c r="AG3" s="94" t="s">
        <v>1118</v>
      </c>
    </row>
    <row r="4" spans="1:33" ht="18" customHeight="1" x14ac:dyDescent="0.25">
      <c r="A4" s="95" t="s">
        <v>2</v>
      </c>
      <c r="B4" s="11" t="s">
        <v>304</v>
      </c>
      <c r="C4" s="11" t="s">
        <v>605</v>
      </c>
      <c r="D4" s="12">
        <v>6276</v>
      </c>
      <c r="E4" s="12">
        <v>7641</v>
      </c>
      <c r="F4" s="12">
        <v>5946</v>
      </c>
      <c r="G4" s="12">
        <v>6115</v>
      </c>
      <c r="H4" s="13">
        <v>4366</v>
      </c>
      <c r="I4" s="13">
        <v>5911</v>
      </c>
      <c r="J4" s="13">
        <v>5635</v>
      </c>
      <c r="K4" s="14">
        <v>6395</v>
      </c>
      <c r="L4" s="14">
        <v>6128</v>
      </c>
      <c r="M4" s="14">
        <v>6028</v>
      </c>
      <c r="N4" s="15">
        <v>4568</v>
      </c>
      <c r="O4" s="15">
        <v>5585</v>
      </c>
      <c r="P4" s="15">
        <v>5746</v>
      </c>
      <c r="Q4" s="16">
        <v>5043</v>
      </c>
      <c r="R4" s="16">
        <v>5806</v>
      </c>
      <c r="S4" s="16">
        <v>5615</v>
      </c>
      <c r="T4" s="17">
        <v>5178</v>
      </c>
      <c r="U4" s="17">
        <v>4994</v>
      </c>
      <c r="V4" s="17">
        <v>5871</v>
      </c>
      <c r="W4" s="18">
        <v>5275</v>
      </c>
      <c r="X4" s="18">
        <v>5974</v>
      </c>
      <c r="Y4" s="19" t="s">
        <v>927</v>
      </c>
      <c r="Z4" s="11" t="s">
        <v>304</v>
      </c>
      <c r="AA4" s="58">
        <f>AVERAGE(D4:G4)</f>
        <v>6494.5</v>
      </c>
      <c r="AB4" s="59">
        <f>AVERAGE(H4:J4)</f>
        <v>5304</v>
      </c>
      <c r="AC4" s="60">
        <f>AVERAGE(K4:M4)</f>
        <v>6183.666666666667</v>
      </c>
      <c r="AD4" s="61">
        <f>AVERAGE(N4:P4)</f>
        <v>5299.666666666667</v>
      </c>
      <c r="AE4" s="62">
        <f>AVERAGE(Q4:S4)</f>
        <v>5488</v>
      </c>
      <c r="AF4" s="63">
        <f>AVERAGE(T4:V4)</f>
        <v>5347.666666666667</v>
      </c>
      <c r="AG4" s="96">
        <f>AVERAGE(W4:Y4)</f>
        <v>5624.5</v>
      </c>
    </row>
    <row r="5" spans="1:33" ht="18" customHeight="1" x14ac:dyDescent="0.25">
      <c r="A5" s="97" t="s">
        <v>3</v>
      </c>
      <c r="B5" s="1" t="s">
        <v>305</v>
      </c>
      <c r="C5" s="1" t="s">
        <v>606</v>
      </c>
      <c r="D5" s="20">
        <v>2482</v>
      </c>
      <c r="E5" s="20">
        <v>2678</v>
      </c>
      <c r="F5" s="20">
        <v>2400</v>
      </c>
      <c r="G5" s="20">
        <v>2384</v>
      </c>
      <c r="H5" s="21">
        <v>1924</v>
      </c>
      <c r="I5" s="21">
        <v>2267</v>
      </c>
      <c r="J5" s="21">
        <v>2191</v>
      </c>
      <c r="K5" s="22">
        <v>2462</v>
      </c>
      <c r="L5" s="22">
        <v>2254</v>
      </c>
      <c r="M5" s="22">
        <v>2073</v>
      </c>
      <c r="N5" s="23">
        <v>2000</v>
      </c>
      <c r="O5" s="23">
        <v>2190</v>
      </c>
      <c r="P5" s="23">
        <v>2061</v>
      </c>
      <c r="Q5" s="24">
        <v>1729</v>
      </c>
      <c r="R5" s="24">
        <v>1971</v>
      </c>
      <c r="S5" s="24">
        <v>1591</v>
      </c>
      <c r="T5" s="25">
        <v>1844</v>
      </c>
      <c r="U5" s="25">
        <v>1923</v>
      </c>
      <c r="V5" s="25">
        <v>1848</v>
      </c>
      <c r="W5" s="26">
        <v>1180</v>
      </c>
      <c r="X5" s="26">
        <v>1777</v>
      </c>
      <c r="Y5" s="27" t="s">
        <v>928</v>
      </c>
      <c r="Z5" s="1" t="s">
        <v>305</v>
      </c>
      <c r="AA5" s="40">
        <f t="shared" ref="AA5:AA68" si="0">AVERAGE(D5:G5)</f>
        <v>2486</v>
      </c>
      <c r="AB5" s="41">
        <f t="shared" ref="AB5:AB68" si="1">AVERAGE(H5:J5)</f>
        <v>2127.3333333333335</v>
      </c>
      <c r="AC5" s="42">
        <f t="shared" ref="AC5:AC68" si="2">AVERAGE(K5:M5)</f>
        <v>2263</v>
      </c>
      <c r="AD5" s="43">
        <f t="shared" ref="AD5:AD68" si="3">AVERAGE(N5:P5)</f>
        <v>2083.6666666666665</v>
      </c>
      <c r="AE5" s="44">
        <f t="shared" ref="AE5:AE68" si="4">AVERAGE(Q5:S5)</f>
        <v>1763.6666666666667</v>
      </c>
      <c r="AF5" s="45">
        <f t="shared" ref="AF5:AF68" si="5">AVERAGE(T5:V5)</f>
        <v>1871.6666666666667</v>
      </c>
      <c r="AG5" s="98">
        <f t="shared" ref="AG5:AG68" si="6">AVERAGE(W5:Y5)</f>
        <v>1478.5</v>
      </c>
    </row>
    <row r="6" spans="1:33" ht="18" customHeight="1" x14ac:dyDescent="0.25">
      <c r="A6" s="99" t="s">
        <v>4</v>
      </c>
      <c r="B6" s="28" t="s">
        <v>306</v>
      </c>
      <c r="C6" s="28" t="s">
        <v>607</v>
      </c>
      <c r="D6" s="29">
        <v>2</v>
      </c>
      <c r="E6" s="29">
        <v>3</v>
      </c>
      <c r="F6" s="29">
        <v>5</v>
      </c>
      <c r="G6" s="29">
        <v>5</v>
      </c>
      <c r="H6" s="30">
        <v>5</v>
      </c>
      <c r="I6" s="30">
        <v>4</v>
      </c>
      <c r="J6" s="30">
        <v>3</v>
      </c>
      <c r="K6" s="31">
        <v>6</v>
      </c>
      <c r="L6" s="31">
        <v>6</v>
      </c>
      <c r="M6" s="31">
        <v>7</v>
      </c>
      <c r="N6" s="32">
        <v>4</v>
      </c>
      <c r="O6" s="32">
        <v>3</v>
      </c>
      <c r="P6" s="32">
        <v>3</v>
      </c>
      <c r="Q6" s="33">
        <v>3</v>
      </c>
      <c r="R6" s="33">
        <v>4</v>
      </c>
      <c r="S6" s="33">
        <v>2</v>
      </c>
      <c r="T6" s="34">
        <v>6</v>
      </c>
      <c r="U6" s="34">
        <v>6</v>
      </c>
      <c r="V6" s="34">
        <v>5</v>
      </c>
      <c r="W6" s="35">
        <v>4</v>
      </c>
      <c r="X6" s="35">
        <v>1</v>
      </c>
      <c r="Y6" s="36" t="s">
        <v>929</v>
      </c>
      <c r="Z6" s="28" t="s">
        <v>306</v>
      </c>
      <c r="AA6" s="46">
        <f t="shared" si="0"/>
        <v>3.75</v>
      </c>
      <c r="AB6" s="47">
        <f t="shared" si="1"/>
        <v>4</v>
      </c>
      <c r="AC6" s="48">
        <f t="shared" si="2"/>
        <v>6.333333333333333</v>
      </c>
      <c r="AD6" s="49">
        <f t="shared" si="3"/>
        <v>3.3333333333333335</v>
      </c>
      <c r="AE6" s="50">
        <f t="shared" si="4"/>
        <v>3</v>
      </c>
      <c r="AF6" s="51">
        <f t="shared" si="5"/>
        <v>5.666666666666667</v>
      </c>
      <c r="AG6" s="100">
        <f t="shared" si="6"/>
        <v>2.5</v>
      </c>
    </row>
    <row r="7" spans="1:33" ht="18" customHeight="1" x14ac:dyDescent="0.25">
      <c r="A7" s="95" t="s">
        <v>5</v>
      </c>
      <c r="B7" s="11" t="s">
        <v>307</v>
      </c>
      <c r="C7" s="11" t="s">
        <v>608</v>
      </c>
      <c r="D7" s="12">
        <v>5127</v>
      </c>
      <c r="E7" s="12">
        <v>7840</v>
      </c>
      <c r="F7" s="12">
        <v>7676</v>
      </c>
      <c r="G7" s="12">
        <v>6220</v>
      </c>
      <c r="H7" s="13">
        <v>5749</v>
      </c>
      <c r="I7" s="13">
        <v>6902</v>
      </c>
      <c r="J7" s="13">
        <v>5985</v>
      </c>
      <c r="K7" s="14">
        <v>9353</v>
      </c>
      <c r="L7" s="14">
        <v>9298</v>
      </c>
      <c r="M7" s="14">
        <v>7113</v>
      </c>
      <c r="N7" s="15">
        <v>6111</v>
      </c>
      <c r="O7" s="15">
        <v>6392</v>
      </c>
      <c r="P7" s="15">
        <v>6357</v>
      </c>
      <c r="Q7" s="16">
        <v>5950</v>
      </c>
      <c r="R7" s="16">
        <v>6305</v>
      </c>
      <c r="S7" s="16">
        <v>5392</v>
      </c>
      <c r="T7" s="17">
        <v>7141</v>
      </c>
      <c r="U7" s="17">
        <v>7183</v>
      </c>
      <c r="V7" s="17">
        <v>7968</v>
      </c>
      <c r="W7" s="18">
        <v>5351</v>
      </c>
      <c r="X7" s="18">
        <v>6250</v>
      </c>
      <c r="Y7" s="19" t="s">
        <v>930</v>
      </c>
      <c r="Z7" s="11" t="s">
        <v>307</v>
      </c>
      <c r="AA7" s="40">
        <f t="shared" si="0"/>
        <v>6715.75</v>
      </c>
      <c r="AB7" s="41">
        <f t="shared" si="1"/>
        <v>6212</v>
      </c>
      <c r="AC7" s="42">
        <f t="shared" si="2"/>
        <v>8588</v>
      </c>
      <c r="AD7" s="43">
        <f t="shared" si="3"/>
        <v>6286.666666666667</v>
      </c>
      <c r="AE7" s="44">
        <f t="shared" si="4"/>
        <v>5882.333333333333</v>
      </c>
      <c r="AF7" s="45">
        <f t="shared" si="5"/>
        <v>7430.666666666667</v>
      </c>
      <c r="AG7" s="98">
        <f t="shared" si="6"/>
        <v>5800.5</v>
      </c>
    </row>
    <row r="8" spans="1:33" ht="18" customHeight="1" x14ac:dyDescent="0.25">
      <c r="A8" s="97" t="s">
        <v>6</v>
      </c>
      <c r="B8" s="1" t="s">
        <v>308</v>
      </c>
      <c r="C8" s="1" t="s">
        <v>609</v>
      </c>
      <c r="D8" s="20">
        <v>6975</v>
      </c>
      <c r="E8" s="20">
        <v>7061</v>
      </c>
      <c r="F8" s="20">
        <v>7988</v>
      </c>
      <c r="G8" s="20">
        <v>7549</v>
      </c>
      <c r="H8" s="21">
        <v>7160</v>
      </c>
      <c r="I8" s="21">
        <v>7675</v>
      </c>
      <c r="J8" s="21">
        <v>8265</v>
      </c>
      <c r="K8" s="22">
        <v>10882</v>
      </c>
      <c r="L8" s="22">
        <v>9842</v>
      </c>
      <c r="M8" s="22">
        <v>7611</v>
      </c>
      <c r="N8" s="23">
        <v>6936</v>
      </c>
      <c r="O8" s="23">
        <v>7970</v>
      </c>
      <c r="P8" s="23">
        <v>6920</v>
      </c>
      <c r="Q8" s="24">
        <v>8259</v>
      </c>
      <c r="R8" s="24">
        <v>9411</v>
      </c>
      <c r="S8" s="24">
        <v>6323</v>
      </c>
      <c r="T8" s="25">
        <v>7320</v>
      </c>
      <c r="U8" s="25">
        <v>8194</v>
      </c>
      <c r="V8" s="25">
        <v>7537</v>
      </c>
      <c r="W8" s="26">
        <v>11073</v>
      </c>
      <c r="X8" s="26">
        <v>7790</v>
      </c>
      <c r="Y8" s="27" t="s">
        <v>931</v>
      </c>
      <c r="Z8" s="1" t="s">
        <v>308</v>
      </c>
      <c r="AA8" s="40">
        <f t="shared" si="0"/>
        <v>7393.25</v>
      </c>
      <c r="AB8" s="41">
        <f t="shared" si="1"/>
        <v>7700</v>
      </c>
      <c r="AC8" s="42">
        <f t="shared" si="2"/>
        <v>9445</v>
      </c>
      <c r="AD8" s="43">
        <f t="shared" si="3"/>
        <v>7275.333333333333</v>
      </c>
      <c r="AE8" s="44">
        <f t="shared" si="4"/>
        <v>7997.666666666667</v>
      </c>
      <c r="AF8" s="45">
        <f t="shared" si="5"/>
        <v>7683.666666666667</v>
      </c>
      <c r="AG8" s="98">
        <f t="shared" si="6"/>
        <v>9431.5</v>
      </c>
    </row>
    <row r="9" spans="1:33" ht="18" customHeight="1" x14ac:dyDescent="0.25">
      <c r="A9" s="97" t="s">
        <v>7</v>
      </c>
      <c r="B9" s="1" t="s">
        <v>309</v>
      </c>
      <c r="C9" s="1" t="s">
        <v>610</v>
      </c>
      <c r="D9" s="20">
        <v>18</v>
      </c>
      <c r="E9" s="20">
        <v>11</v>
      </c>
      <c r="F9" s="20">
        <v>13</v>
      </c>
      <c r="G9" s="20">
        <v>4</v>
      </c>
      <c r="H9" s="21">
        <v>7</v>
      </c>
      <c r="I9" s="21">
        <v>9</v>
      </c>
      <c r="J9" s="21">
        <v>17</v>
      </c>
      <c r="K9" s="22">
        <v>6</v>
      </c>
      <c r="L9" s="22">
        <v>14</v>
      </c>
      <c r="M9" s="22">
        <v>13</v>
      </c>
      <c r="N9" s="23">
        <v>1</v>
      </c>
      <c r="O9" s="23">
        <v>18</v>
      </c>
      <c r="P9" s="23">
        <v>11</v>
      </c>
      <c r="Q9" s="24">
        <v>5</v>
      </c>
      <c r="R9" s="24">
        <v>25</v>
      </c>
      <c r="S9" s="24">
        <v>8</v>
      </c>
      <c r="T9" s="25">
        <v>6</v>
      </c>
      <c r="U9" s="25">
        <v>14</v>
      </c>
      <c r="V9" s="25">
        <v>15</v>
      </c>
      <c r="W9" s="26">
        <v>4</v>
      </c>
      <c r="X9" s="26">
        <v>14</v>
      </c>
      <c r="Y9" s="27" t="s">
        <v>932</v>
      </c>
      <c r="Z9" s="1" t="s">
        <v>309</v>
      </c>
      <c r="AA9" s="40">
        <f t="shared" si="0"/>
        <v>11.5</v>
      </c>
      <c r="AB9" s="41">
        <f t="shared" si="1"/>
        <v>11</v>
      </c>
      <c r="AC9" s="42">
        <f t="shared" si="2"/>
        <v>11</v>
      </c>
      <c r="AD9" s="43">
        <f t="shared" si="3"/>
        <v>10</v>
      </c>
      <c r="AE9" s="44">
        <f t="shared" si="4"/>
        <v>12.666666666666666</v>
      </c>
      <c r="AF9" s="45">
        <f t="shared" si="5"/>
        <v>11.666666666666666</v>
      </c>
      <c r="AG9" s="98">
        <f t="shared" si="6"/>
        <v>9</v>
      </c>
    </row>
    <row r="10" spans="1:33" ht="18" customHeight="1" x14ac:dyDescent="0.25">
      <c r="A10" s="97" t="s">
        <v>8</v>
      </c>
      <c r="B10" s="1" t="s">
        <v>310</v>
      </c>
      <c r="C10" s="1" t="s">
        <v>611</v>
      </c>
      <c r="D10" s="20">
        <v>19</v>
      </c>
      <c r="E10" s="20">
        <v>22</v>
      </c>
      <c r="F10" s="20">
        <v>48</v>
      </c>
      <c r="G10" s="20">
        <v>47</v>
      </c>
      <c r="H10" s="21">
        <v>49</v>
      </c>
      <c r="I10" s="21">
        <v>26</v>
      </c>
      <c r="J10" s="21">
        <v>34</v>
      </c>
      <c r="K10" s="22">
        <v>58</v>
      </c>
      <c r="L10" s="22">
        <v>35</v>
      </c>
      <c r="M10" s="22">
        <v>46</v>
      </c>
      <c r="N10" s="23">
        <v>64</v>
      </c>
      <c r="O10" s="23">
        <v>35</v>
      </c>
      <c r="P10" s="23">
        <v>50</v>
      </c>
      <c r="Q10" s="24">
        <v>72</v>
      </c>
      <c r="R10" s="24">
        <v>38</v>
      </c>
      <c r="S10" s="24">
        <v>53</v>
      </c>
      <c r="T10" s="25">
        <v>73</v>
      </c>
      <c r="U10" s="25">
        <v>47</v>
      </c>
      <c r="V10" s="25">
        <v>50</v>
      </c>
      <c r="W10" s="26">
        <v>95</v>
      </c>
      <c r="X10" s="26">
        <v>48</v>
      </c>
      <c r="Y10" s="27" t="s">
        <v>933</v>
      </c>
      <c r="Z10" s="1" t="s">
        <v>310</v>
      </c>
      <c r="AA10" s="40">
        <f t="shared" si="0"/>
        <v>34</v>
      </c>
      <c r="AB10" s="41">
        <f t="shared" si="1"/>
        <v>36.333333333333336</v>
      </c>
      <c r="AC10" s="42">
        <f t="shared" si="2"/>
        <v>46.333333333333336</v>
      </c>
      <c r="AD10" s="43">
        <f t="shared" si="3"/>
        <v>49.666666666666664</v>
      </c>
      <c r="AE10" s="44">
        <f t="shared" si="4"/>
        <v>54.333333333333336</v>
      </c>
      <c r="AF10" s="45">
        <f t="shared" si="5"/>
        <v>56.666666666666664</v>
      </c>
      <c r="AG10" s="98">
        <f t="shared" si="6"/>
        <v>71.5</v>
      </c>
    </row>
    <row r="11" spans="1:33" ht="18" customHeight="1" x14ac:dyDescent="0.25">
      <c r="A11" s="97" t="s">
        <v>9</v>
      </c>
      <c r="B11" s="1" t="s">
        <v>311</v>
      </c>
      <c r="C11" s="1" t="s">
        <v>612</v>
      </c>
      <c r="D11" s="20">
        <v>3400</v>
      </c>
      <c r="E11" s="20">
        <v>4981</v>
      </c>
      <c r="F11" s="20">
        <v>4883</v>
      </c>
      <c r="G11" s="20">
        <v>3932</v>
      </c>
      <c r="H11" s="21">
        <v>3539</v>
      </c>
      <c r="I11" s="21">
        <v>3880</v>
      </c>
      <c r="J11" s="21">
        <v>4009</v>
      </c>
      <c r="K11" s="22">
        <v>6686</v>
      </c>
      <c r="L11" s="22">
        <v>5608</v>
      </c>
      <c r="M11" s="22">
        <v>4648</v>
      </c>
      <c r="N11" s="23">
        <v>3796</v>
      </c>
      <c r="O11" s="23">
        <v>3965</v>
      </c>
      <c r="P11" s="23">
        <v>4671</v>
      </c>
      <c r="Q11" s="24">
        <v>4974</v>
      </c>
      <c r="R11" s="24">
        <v>4370</v>
      </c>
      <c r="S11" s="24">
        <v>4582</v>
      </c>
      <c r="T11" s="25">
        <v>4806</v>
      </c>
      <c r="U11" s="25">
        <v>4031</v>
      </c>
      <c r="V11" s="25">
        <v>5392</v>
      </c>
      <c r="W11" s="26">
        <v>4859</v>
      </c>
      <c r="X11" s="26">
        <v>5268</v>
      </c>
      <c r="Y11" s="27" t="s">
        <v>934</v>
      </c>
      <c r="Z11" s="1" t="s">
        <v>311</v>
      </c>
      <c r="AA11" s="40">
        <f t="shared" si="0"/>
        <v>4299</v>
      </c>
      <c r="AB11" s="41">
        <f t="shared" si="1"/>
        <v>3809.3333333333335</v>
      </c>
      <c r="AC11" s="42">
        <f t="shared" si="2"/>
        <v>5647.333333333333</v>
      </c>
      <c r="AD11" s="43">
        <f t="shared" si="3"/>
        <v>4144</v>
      </c>
      <c r="AE11" s="44">
        <f t="shared" si="4"/>
        <v>4642</v>
      </c>
      <c r="AF11" s="45">
        <f t="shared" si="5"/>
        <v>4743</v>
      </c>
      <c r="AG11" s="98">
        <f t="shared" si="6"/>
        <v>5063.5</v>
      </c>
    </row>
    <row r="12" spans="1:33" ht="18" customHeight="1" x14ac:dyDescent="0.25">
      <c r="A12" s="97" t="s">
        <v>10</v>
      </c>
      <c r="B12" s="1" t="s">
        <v>312</v>
      </c>
      <c r="C12" s="1" t="s">
        <v>613</v>
      </c>
      <c r="D12" s="20">
        <v>0</v>
      </c>
      <c r="E12" s="20">
        <v>0</v>
      </c>
      <c r="F12" s="20">
        <v>0</v>
      </c>
      <c r="G12" s="20">
        <v>0</v>
      </c>
      <c r="H12" s="21">
        <v>0</v>
      </c>
      <c r="I12" s="21">
        <v>0</v>
      </c>
      <c r="J12" s="21">
        <v>0</v>
      </c>
      <c r="K12" s="22">
        <v>0</v>
      </c>
      <c r="L12" s="22">
        <v>0</v>
      </c>
      <c r="M12" s="22">
        <v>0</v>
      </c>
      <c r="N12" s="23">
        <v>0</v>
      </c>
      <c r="O12" s="23">
        <v>2</v>
      </c>
      <c r="P12" s="23">
        <v>0</v>
      </c>
      <c r="Q12" s="24">
        <v>0</v>
      </c>
      <c r="R12" s="24">
        <v>0</v>
      </c>
      <c r="S12" s="24">
        <v>0</v>
      </c>
      <c r="T12" s="25">
        <v>0</v>
      </c>
      <c r="U12" s="25">
        <v>0</v>
      </c>
      <c r="V12" s="25">
        <v>0</v>
      </c>
      <c r="W12" s="26">
        <v>0</v>
      </c>
      <c r="X12" s="26">
        <v>0</v>
      </c>
      <c r="Y12" s="27" t="s">
        <v>935</v>
      </c>
      <c r="Z12" s="1" t="s">
        <v>312</v>
      </c>
      <c r="AA12" s="40">
        <f t="shared" si="0"/>
        <v>0</v>
      </c>
      <c r="AB12" s="41">
        <f t="shared" si="1"/>
        <v>0</v>
      </c>
      <c r="AC12" s="42">
        <f t="shared" si="2"/>
        <v>0</v>
      </c>
      <c r="AD12" s="43">
        <f t="shared" si="3"/>
        <v>0.66666666666666663</v>
      </c>
      <c r="AE12" s="44">
        <f t="shared" si="4"/>
        <v>0</v>
      </c>
      <c r="AF12" s="45">
        <f t="shared" si="5"/>
        <v>0</v>
      </c>
      <c r="AG12" s="98">
        <f t="shared" si="6"/>
        <v>0</v>
      </c>
    </row>
    <row r="13" spans="1:33" ht="18" customHeight="1" x14ac:dyDescent="0.25">
      <c r="A13" s="97" t="s">
        <v>11</v>
      </c>
      <c r="B13" s="1" t="s">
        <v>313</v>
      </c>
      <c r="C13" s="1" t="s">
        <v>614</v>
      </c>
      <c r="D13" s="20">
        <v>0</v>
      </c>
      <c r="E13" s="20">
        <v>0</v>
      </c>
      <c r="F13" s="20">
        <v>0</v>
      </c>
      <c r="G13" s="20">
        <v>0</v>
      </c>
      <c r="H13" s="21">
        <v>0</v>
      </c>
      <c r="I13" s="21">
        <v>0</v>
      </c>
      <c r="J13" s="21">
        <v>0</v>
      </c>
      <c r="K13" s="22">
        <v>1</v>
      </c>
      <c r="L13" s="22">
        <v>0</v>
      </c>
      <c r="M13" s="22">
        <v>0</v>
      </c>
      <c r="N13" s="23">
        <v>0</v>
      </c>
      <c r="O13" s="23">
        <v>0</v>
      </c>
      <c r="P13" s="23">
        <v>0</v>
      </c>
      <c r="Q13" s="24">
        <v>0</v>
      </c>
      <c r="R13" s="24">
        <v>0</v>
      </c>
      <c r="S13" s="24">
        <v>0</v>
      </c>
      <c r="T13" s="25">
        <v>0</v>
      </c>
      <c r="U13" s="25">
        <v>0</v>
      </c>
      <c r="V13" s="25">
        <v>0</v>
      </c>
      <c r="W13" s="26">
        <v>0</v>
      </c>
      <c r="X13" s="26">
        <v>0</v>
      </c>
      <c r="Y13" s="27" t="s">
        <v>935</v>
      </c>
      <c r="Z13" s="1" t="s">
        <v>313</v>
      </c>
      <c r="AA13" s="40">
        <f t="shared" si="0"/>
        <v>0</v>
      </c>
      <c r="AB13" s="41">
        <f t="shared" si="1"/>
        <v>0</v>
      </c>
      <c r="AC13" s="42">
        <f t="shared" si="2"/>
        <v>0.33333333333333331</v>
      </c>
      <c r="AD13" s="43">
        <f t="shared" si="3"/>
        <v>0</v>
      </c>
      <c r="AE13" s="44">
        <f t="shared" si="4"/>
        <v>0</v>
      </c>
      <c r="AF13" s="45">
        <f t="shared" si="5"/>
        <v>0</v>
      </c>
      <c r="AG13" s="98">
        <f t="shared" si="6"/>
        <v>0</v>
      </c>
    </row>
    <row r="14" spans="1:33" ht="18" customHeight="1" x14ac:dyDescent="0.25">
      <c r="A14" s="97" t="s">
        <v>12</v>
      </c>
      <c r="B14" s="1" t="s">
        <v>314</v>
      </c>
      <c r="C14" s="1" t="s">
        <v>615</v>
      </c>
      <c r="D14" s="20">
        <v>9</v>
      </c>
      <c r="E14" s="20">
        <v>3</v>
      </c>
      <c r="F14" s="20">
        <v>4</v>
      </c>
      <c r="G14" s="20">
        <v>5</v>
      </c>
      <c r="H14" s="21">
        <v>6</v>
      </c>
      <c r="I14" s="21">
        <v>4</v>
      </c>
      <c r="J14" s="21">
        <v>5</v>
      </c>
      <c r="K14" s="22">
        <v>3</v>
      </c>
      <c r="L14" s="22">
        <v>0</v>
      </c>
      <c r="M14" s="22">
        <v>6</v>
      </c>
      <c r="N14" s="23">
        <v>3</v>
      </c>
      <c r="O14" s="23">
        <v>3</v>
      </c>
      <c r="P14" s="23">
        <v>4</v>
      </c>
      <c r="Q14" s="24">
        <v>6</v>
      </c>
      <c r="R14" s="24">
        <v>3</v>
      </c>
      <c r="S14" s="24">
        <v>5</v>
      </c>
      <c r="T14" s="25">
        <v>4</v>
      </c>
      <c r="U14" s="25">
        <v>5</v>
      </c>
      <c r="V14" s="25">
        <v>7</v>
      </c>
      <c r="W14" s="26">
        <v>20</v>
      </c>
      <c r="X14" s="26">
        <v>1</v>
      </c>
      <c r="Y14" s="27" t="s">
        <v>936</v>
      </c>
      <c r="Z14" s="1" t="s">
        <v>314</v>
      </c>
      <c r="AA14" s="40">
        <f t="shared" si="0"/>
        <v>5.25</v>
      </c>
      <c r="AB14" s="41">
        <f t="shared" si="1"/>
        <v>5</v>
      </c>
      <c r="AC14" s="42">
        <f t="shared" si="2"/>
        <v>3</v>
      </c>
      <c r="AD14" s="43">
        <f t="shared" si="3"/>
        <v>3.3333333333333335</v>
      </c>
      <c r="AE14" s="44">
        <f t="shared" si="4"/>
        <v>4.666666666666667</v>
      </c>
      <c r="AF14" s="45">
        <f t="shared" si="5"/>
        <v>5.333333333333333</v>
      </c>
      <c r="AG14" s="98">
        <f t="shared" si="6"/>
        <v>10.5</v>
      </c>
    </row>
    <row r="15" spans="1:33" ht="18" customHeight="1" x14ac:dyDescent="0.25">
      <c r="A15" s="99" t="s">
        <v>13</v>
      </c>
      <c r="B15" s="28" t="s">
        <v>315</v>
      </c>
      <c r="C15" s="28" t="s">
        <v>616</v>
      </c>
      <c r="D15" s="29">
        <v>2</v>
      </c>
      <c r="E15" s="29">
        <v>0</v>
      </c>
      <c r="F15" s="29">
        <v>3</v>
      </c>
      <c r="G15" s="29">
        <v>0</v>
      </c>
      <c r="H15" s="30">
        <v>0</v>
      </c>
      <c r="I15" s="30">
        <v>3</v>
      </c>
      <c r="J15" s="30">
        <v>0</v>
      </c>
      <c r="K15" s="31">
        <v>3</v>
      </c>
      <c r="L15" s="31">
        <v>1</v>
      </c>
      <c r="M15" s="31">
        <v>0</v>
      </c>
      <c r="N15" s="32">
        <v>2</v>
      </c>
      <c r="O15" s="32">
        <v>4</v>
      </c>
      <c r="P15" s="32">
        <v>2</v>
      </c>
      <c r="Q15" s="33">
        <v>1</v>
      </c>
      <c r="R15" s="33">
        <v>0</v>
      </c>
      <c r="S15" s="33">
        <v>0</v>
      </c>
      <c r="T15" s="34">
        <v>3</v>
      </c>
      <c r="U15" s="34">
        <v>2</v>
      </c>
      <c r="V15" s="34">
        <v>0</v>
      </c>
      <c r="W15" s="35">
        <v>1</v>
      </c>
      <c r="X15" s="35">
        <v>0</v>
      </c>
      <c r="Y15" s="36" t="s">
        <v>935</v>
      </c>
      <c r="Z15" s="28" t="s">
        <v>315</v>
      </c>
      <c r="AA15" s="40">
        <f t="shared" si="0"/>
        <v>1.25</v>
      </c>
      <c r="AB15" s="41">
        <f t="shared" si="1"/>
        <v>1</v>
      </c>
      <c r="AC15" s="42">
        <f t="shared" si="2"/>
        <v>1.3333333333333333</v>
      </c>
      <c r="AD15" s="43">
        <f t="shared" si="3"/>
        <v>2.6666666666666665</v>
      </c>
      <c r="AE15" s="44">
        <f t="shared" si="4"/>
        <v>0.33333333333333331</v>
      </c>
      <c r="AF15" s="45">
        <f t="shared" si="5"/>
        <v>1.6666666666666667</v>
      </c>
      <c r="AG15" s="98">
        <f t="shared" si="6"/>
        <v>0.5</v>
      </c>
    </row>
    <row r="16" spans="1:33" ht="18" customHeight="1" x14ac:dyDescent="0.25">
      <c r="A16" s="95" t="s">
        <v>14</v>
      </c>
      <c r="B16" s="11" t="s">
        <v>316</v>
      </c>
      <c r="C16" s="11" t="s">
        <v>617</v>
      </c>
      <c r="D16" s="12">
        <v>8941</v>
      </c>
      <c r="E16" s="12">
        <v>10608</v>
      </c>
      <c r="F16" s="12">
        <v>10647</v>
      </c>
      <c r="G16" s="12">
        <v>9960</v>
      </c>
      <c r="H16" s="13">
        <v>8201</v>
      </c>
      <c r="I16" s="13">
        <v>9105</v>
      </c>
      <c r="J16" s="13">
        <v>8982</v>
      </c>
      <c r="K16" s="14">
        <v>12952</v>
      </c>
      <c r="L16" s="14">
        <v>10278</v>
      </c>
      <c r="M16" s="14">
        <v>9033</v>
      </c>
      <c r="N16" s="15">
        <v>8614</v>
      </c>
      <c r="O16" s="15">
        <v>8835</v>
      </c>
      <c r="P16" s="15">
        <v>8850</v>
      </c>
      <c r="Q16" s="16">
        <v>7098</v>
      </c>
      <c r="R16" s="16">
        <v>7555</v>
      </c>
      <c r="S16" s="16">
        <v>7308</v>
      </c>
      <c r="T16" s="17">
        <v>8746</v>
      </c>
      <c r="U16" s="17">
        <v>9024</v>
      </c>
      <c r="V16" s="17">
        <v>9396</v>
      </c>
      <c r="W16" s="18">
        <v>5486</v>
      </c>
      <c r="X16" s="18">
        <v>8157</v>
      </c>
      <c r="Y16" s="19" t="s">
        <v>937</v>
      </c>
      <c r="Z16" s="11" t="s">
        <v>316</v>
      </c>
      <c r="AA16" s="58">
        <f t="shared" si="0"/>
        <v>10039</v>
      </c>
      <c r="AB16" s="59">
        <f t="shared" si="1"/>
        <v>8762.6666666666661</v>
      </c>
      <c r="AC16" s="60">
        <f t="shared" si="2"/>
        <v>10754.333333333334</v>
      </c>
      <c r="AD16" s="61">
        <f t="shared" si="3"/>
        <v>8766.3333333333339</v>
      </c>
      <c r="AE16" s="62">
        <f t="shared" si="4"/>
        <v>7320.333333333333</v>
      </c>
      <c r="AF16" s="63">
        <f t="shared" si="5"/>
        <v>9055.3333333333339</v>
      </c>
      <c r="AG16" s="96">
        <f t="shared" si="6"/>
        <v>6821.5</v>
      </c>
    </row>
    <row r="17" spans="1:34" ht="18" customHeight="1" x14ac:dyDescent="0.25">
      <c r="A17" s="97" t="s">
        <v>15</v>
      </c>
      <c r="B17" s="1" t="s">
        <v>317</v>
      </c>
      <c r="C17" s="1" t="s">
        <v>618</v>
      </c>
      <c r="D17" s="20">
        <v>3979</v>
      </c>
      <c r="E17" s="20">
        <v>4147</v>
      </c>
      <c r="F17" s="20">
        <v>4102</v>
      </c>
      <c r="G17" s="20">
        <v>4122</v>
      </c>
      <c r="H17" s="21">
        <v>2956</v>
      </c>
      <c r="I17" s="21">
        <v>3510</v>
      </c>
      <c r="J17" s="21">
        <v>3717</v>
      </c>
      <c r="K17" s="22">
        <v>4172</v>
      </c>
      <c r="L17" s="22">
        <v>3773</v>
      </c>
      <c r="M17" s="22">
        <v>3178</v>
      </c>
      <c r="N17" s="23">
        <v>2875</v>
      </c>
      <c r="O17" s="23">
        <v>3246</v>
      </c>
      <c r="P17" s="23">
        <v>3212</v>
      </c>
      <c r="Q17" s="24">
        <v>2808</v>
      </c>
      <c r="R17" s="24">
        <v>2542</v>
      </c>
      <c r="S17" s="24">
        <v>2533</v>
      </c>
      <c r="T17" s="25">
        <v>3027</v>
      </c>
      <c r="U17" s="25">
        <v>2798</v>
      </c>
      <c r="V17" s="25">
        <v>2917</v>
      </c>
      <c r="W17" s="26">
        <v>1920</v>
      </c>
      <c r="X17" s="26">
        <v>2536</v>
      </c>
      <c r="Y17" s="27" t="s">
        <v>938</v>
      </c>
      <c r="Z17" s="1" t="s">
        <v>317</v>
      </c>
      <c r="AA17" s="40">
        <f t="shared" si="0"/>
        <v>4087.5</v>
      </c>
      <c r="AB17" s="41">
        <f t="shared" si="1"/>
        <v>3394.3333333333335</v>
      </c>
      <c r="AC17" s="42">
        <f t="shared" si="2"/>
        <v>3707.6666666666665</v>
      </c>
      <c r="AD17" s="43">
        <f t="shared" si="3"/>
        <v>3111</v>
      </c>
      <c r="AE17" s="44">
        <f t="shared" si="4"/>
        <v>2627.6666666666665</v>
      </c>
      <c r="AF17" s="45">
        <f t="shared" si="5"/>
        <v>2914</v>
      </c>
      <c r="AG17" s="98">
        <f t="shared" si="6"/>
        <v>2228</v>
      </c>
    </row>
    <row r="18" spans="1:34" ht="18" customHeight="1" x14ac:dyDescent="0.25">
      <c r="A18" s="97" t="s">
        <v>16</v>
      </c>
      <c r="B18" s="1" t="s">
        <v>318</v>
      </c>
      <c r="C18" s="1" t="s">
        <v>619</v>
      </c>
      <c r="D18" s="20">
        <v>0</v>
      </c>
      <c r="E18" s="20">
        <v>0</v>
      </c>
      <c r="F18" s="20">
        <v>0</v>
      </c>
      <c r="G18" s="20">
        <v>0</v>
      </c>
      <c r="H18" s="21">
        <v>0</v>
      </c>
      <c r="I18" s="21">
        <v>0</v>
      </c>
      <c r="J18" s="21">
        <v>1</v>
      </c>
      <c r="K18" s="22">
        <v>0</v>
      </c>
      <c r="L18" s="22">
        <v>0</v>
      </c>
      <c r="M18" s="22">
        <v>1</v>
      </c>
      <c r="N18" s="23">
        <v>0</v>
      </c>
      <c r="O18" s="23">
        <v>2</v>
      </c>
      <c r="P18" s="23">
        <v>0</v>
      </c>
      <c r="Q18" s="24">
        <v>0</v>
      </c>
      <c r="R18" s="24">
        <v>1</v>
      </c>
      <c r="S18" s="24">
        <v>0</v>
      </c>
      <c r="T18" s="25">
        <v>0</v>
      </c>
      <c r="U18" s="25">
        <v>0</v>
      </c>
      <c r="V18" s="25">
        <v>0</v>
      </c>
      <c r="W18" s="26">
        <v>0</v>
      </c>
      <c r="X18" s="26">
        <v>0</v>
      </c>
      <c r="Y18" s="27" t="s">
        <v>935</v>
      </c>
      <c r="Z18" s="1" t="s">
        <v>318</v>
      </c>
      <c r="AA18" s="40">
        <f t="shared" si="0"/>
        <v>0</v>
      </c>
      <c r="AB18" s="41">
        <f t="shared" si="1"/>
        <v>0.33333333333333331</v>
      </c>
      <c r="AC18" s="42">
        <f t="shared" si="2"/>
        <v>0.33333333333333331</v>
      </c>
      <c r="AD18" s="43">
        <f t="shared" si="3"/>
        <v>0.66666666666666663</v>
      </c>
      <c r="AE18" s="44">
        <f t="shared" si="4"/>
        <v>0.33333333333333331</v>
      </c>
      <c r="AF18" s="45">
        <f t="shared" si="5"/>
        <v>0</v>
      </c>
      <c r="AG18" s="98">
        <f t="shared" si="6"/>
        <v>0</v>
      </c>
    </row>
    <row r="19" spans="1:34" ht="18" customHeight="1" x14ac:dyDescent="0.25">
      <c r="A19" s="97" t="s">
        <v>17</v>
      </c>
      <c r="B19" s="1" t="s">
        <v>319</v>
      </c>
      <c r="C19" s="1" t="s">
        <v>620</v>
      </c>
      <c r="D19" s="20">
        <v>1773</v>
      </c>
      <c r="E19" s="20">
        <v>1819</v>
      </c>
      <c r="F19" s="20">
        <v>1871</v>
      </c>
      <c r="G19" s="20">
        <v>1783</v>
      </c>
      <c r="H19" s="21">
        <v>1316</v>
      </c>
      <c r="I19" s="21">
        <v>1738</v>
      </c>
      <c r="J19" s="21">
        <v>1678</v>
      </c>
      <c r="K19" s="22">
        <v>2148</v>
      </c>
      <c r="L19" s="22">
        <v>1787</v>
      </c>
      <c r="M19" s="22">
        <v>1598</v>
      </c>
      <c r="N19" s="23">
        <v>1544</v>
      </c>
      <c r="O19" s="23">
        <v>1733</v>
      </c>
      <c r="P19" s="23">
        <v>1620</v>
      </c>
      <c r="Q19" s="24">
        <v>1268</v>
      </c>
      <c r="R19" s="24">
        <v>1239</v>
      </c>
      <c r="S19" s="24">
        <v>1227</v>
      </c>
      <c r="T19" s="25">
        <v>1337</v>
      </c>
      <c r="U19" s="25">
        <v>1455</v>
      </c>
      <c r="V19" s="25">
        <v>1231</v>
      </c>
      <c r="W19" s="26">
        <v>720</v>
      </c>
      <c r="X19" s="26">
        <v>1264</v>
      </c>
      <c r="Y19" s="27" t="s">
        <v>939</v>
      </c>
      <c r="Z19" s="1" t="s">
        <v>319</v>
      </c>
      <c r="AA19" s="40">
        <f t="shared" si="0"/>
        <v>1811.5</v>
      </c>
      <c r="AB19" s="41">
        <f t="shared" si="1"/>
        <v>1577.3333333333333</v>
      </c>
      <c r="AC19" s="42">
        <f t="shared" si="2"/>
        <v>1844.3333333333333</v>
      </c>
      <c r="AD19" s="43">
        <f t="shared" si="3"/>
        <v>1632.3333333333333</v>
      </c>
      <c r="AE19" s="44">
        <f t="shared" si="4"/>
        <v>1244.6666666666667</v>
      </c>
      <c r="AF19" s="45">
        <f t="shared" si="5"/>
        <v>1341</v>
      </c>
      <c r="AG19" s="98">
        <f t="shared" si="6"/>
        <v>992</v>
      </c>
    </row>
    <row r="20" spans="1:34" ht="18" customHeight="1" x14ac:dyDescent="0.25">
      <c r="A20" s="97" t="s">
        <v>18</v>
      </c>
      <c r="B20" s="1" t="s">
        <v>320</v>
      </c>
      <c r="C20" s="1" t="s">
        <v>621</v>
      </c>
      <c r="D20" s="20">
        <v>469</v>
      </c>
      <c r="E20" s="20">
        <v>411</v>
      </c>
      <c r="F20" s="20">
        <v>526</v>
      </c>
      <c r="G20" s="20">
        <v>605</v>
      </c>
      <c r="H20" s="21">
        <v>283</v>
      </c>
      <c r="I20" s="21">
        <v>322</v>
      </c>
      <c r="J20" s="21">
        <v>361</v>
      </c>
      <c r="K20" s="22">
        <v>401</v>
      </c>
      <c r="L20" s="22">
        <v>326</v>
      </c>
      <c r="M20" s="22">
        <v>231</v>
      </c>
      <c r="N20" s="23">
        <v>236</v>
      </c>
      <c r="O20" s="23">
        <v>254</v>
      </c>
      <c r="P20" s="23">
        <v>236</v>
      </c>
      <c r="Q20" s="24">
        <v>199</v>
      </c>
      <c r="R20" s="24">
        <v>96</v>
      </c>
      <c r="S20" s="24">
        <v>114</v>
      </c>
      <c r="T20" s="25">
        <v>193</v>
      </c>
      <c r="U20" s="25">
        <v>155</v>
      </c>
      <c r="V20" s="25">
        <v>153</v>
      </c>
      <c r="W20" s="26">
        <v>115</v>
      </c>
      <c r="X20" s="26">
        <v>101</v>
      </c>
      <c r="Y20" s="27" t="s">
        <v>940</v>
      </c>
      <c r="Z20" s="1" t="s">
        <v>320</v>
      </c>
      <c r="AA20" s="40">
        <f t="shared" si="0"/>
        <v>502.75</v>
      </c>
      <c r="AB20" s="41">
        <f t="shared" si="1"/>
        <v>322</v>
      </c>
      <c r="AC20" s="42">
        <f t="shared" si="2"/>
        <v>319.33333333333331</v>
      </c>
      <c r="AD20" s="43">
        <f t="shared" si="3"/>
        <v>242</v>
      </c>
      <c r="AE20" s="44">
        <f t="shared" si="4"/>
        <v>136.33333333333334</v>
      </c>
      <c r="AF20" s="45">
        <f t="shared" si="5"/>
        <v>167</v>
      </c>
      <c r="AG20" s="98">
        <f t="shared" si="6"/>
        <v>108</v>
      </c>
    </row>
    <row r="21" spans="1:34" ht="18" customHeight="1" x14ac:dyDescent="0.25">
      <c r="A21" s="97" t="s">
        <v>19</v>
      </c>
      <c r="B21" s="1" t="s">
        <v>321</v>
      </c>
      <c r="C21" s="1" t="s">
        <v>622</v>
      </c>
      <c r="D21" s="20">
        <v>2364</v>
      </c>
      <c r="E21" s="20">
        <v>2736</v>
      </c>
      <c r="F21" s="20">
        <v>2328</v>
      </c>
      <c r="G21" s="20">
        <v>2561</v>
      </c>
      <c r="H21" s="21">
        <v>2271</v>
      </c>
      <c r="I21" s="21">
        <v>2266</v>
      </c>
      <c r="J21" s="21">
        <v>2195</v>
      </c>
      <c r="K21" s="22">
        <v>3519</v>
      </c>
      <c r="L21" s="22">
        <v>2733</v>
      </c>
      <c r="M21" s="22">
        <v>2832</v>
      </c>
      <c r="N21" s="23">
        <v>2346</v>
      </c>
      <c r="O21" s="23">
        <v>2260</v>
      </c>
      <c r="P21" s="23">
        <v>2606</v>
      </c>
      <c r="Q21" s="24">
        <v>2094</v>
      </c>
      <c r="R21" s="24">
        <v>2125</v>
      </c>
      <c r="S21" s="24">
        <v>2316</v>
      </c>
      <c r="T21" s="25">
        <v>3146</v>
      </c>
      <c r="U21" s="25">
        <v>2681</v>
      </c>
      <c r="V21" s="25">
        <v>3344</v>
      </c>
      <c r="W21" s="26">
        <v>2079</v>
      </c>
      <c r="X21" s="26">
        <v>2577</v>
      </c>
      <c r="Y21" s="27" t="s">
        <v>941</v>
      </c>
      <c r="Z21" s="1" t="s">
        <v>321</v>
      </c>
      <c r="AA21" s="40">
        <f t="shared" si="0"/>
        <v>2497.25</v>
      </c>
      <c r="AB21" s="41">
        <f t="shared" si="1"/>
        <v>2244</v>
      </c>
      <c r="AC21" s="42">
        <f t="shared" si="2"/>
        <v>3028</v>
      </c>
      <c r="AD21" s="43">
        <f t="shared" si="3"/>
        <v>2404</v>
      </c>
      <c r="AE21" s="44">
        <f t="shared" si="4"/>
        <v>2178.3333333333335</v>
      </c>
      <c r="AF21" s="45">
        <f t="shared" si="5"/>
        <v>3057</v>
      </c>
      <c r="AG21" s="98">
        <f t="shared" si="6"/>
        <v>2328</v>
      </c>
    </row>
    <row r="22" spans="1:34" ht="18" customHeight="1" x14ac:dyDescent="0.25">
      <c r="A22" s="97" t="s">
        <v>20</v>
      </c>
      <c r="B22" s="1" t="s">
        <v>322</v>
      </c>
      <c r="C22" s="1" t="s">
        <v>623</v>
      </c>
      <c r="D22" s="20">
        <v>6338</v>
      </c>
      <c r="E22" s="20">
        <v>6753</v>
      </c>
      <c r="F22" s="20">
        <v>7470</v>
      </c>
      <c r="G22" s="20">
        <v>7000</v>
      </c>
      <c r="H22" s="21">
        <v>6951</v>
      </c>
      <c r="I22" s="21">
        <v>6801</v>
      </c>
      <c r="J22" s="21">
        <v>6893</v>
      </c>
      <c r="K22" s="22">
        <v>9029</v>
      </c>
      <c r="L22" s="22">
        <v>8121</v>
      </c>
      <c r="M22" s="22">
        <v>8168</v>
      </c>
      <c r="N22" s="23">
        <v>8102</v>
      </c>
      <c r="O22" s="23">
        <v>6993</v>
      </c>
      <c r="P22" s="23">
        <v>7506</v>
      </c>
      <c r="Q22" s="24">
        <v>5203</v>
      </c>
      <c r="R22" s="24">
        <v>5485</v>
      </c>
      <c r="S22" s="24">
        <v>6111</v>
      </c>
      <c r="T22" s="25">
        <v>7724</v>
      </c>
      <c r="U22" s="25">
        <v>6959</v>
      </c>
      <c r="V22" s="25">
        <v>7856</v>
      </c>
      <c r="W22" s="26">
        <v>2790</v>
      </c>
      <c r="X22" s="26">
        <v>5771</v>
      </c>
      <c r="Y22" s="27" t="s">
        <v>942</v>
      </c>
      <c r="Z22" s="1" t="s">
        <v>322</v>
      </c>
      <c r="AA22" s="40">
        <f t="shared" si="0"/>
        <v>6890.25</v>
      </c>
      <c r="AB22" s="41">
        <f t="shared" si="1"/>
        <v>6881.666666666667</v>
      </c>
      <c r="AC22" s="42">
        <f t="shared" si="2"/>
        <v>8439.3333333333339</v>
      </c>
      <c r="AD22" s="43">
        <f t="shared" si="3"/>
        <v>7533.666666666667</v>
      </c>
      <c r="AE22" s="44">
        <f t="shared" si="4"/>
        <v>5599.666666666667</v>
      </c>
      <c r="AF22" s="45">
        <f t="shared" si="5"/>
        <v>7513</v>
      </c>
      <c r="AG22" s="98">
        <f t="shared" si="6"/>
        <v>4280.5</v>
      </c>
    </row>
    <row r="23" spans="1:34" ht="18" customHeight="1" x14ac:dyDescent="0.25">
      <c r="A23" s="97" t="s">
        <v>21</v>
      </c>
      <c r="B23" s="1" t="s">
        <v>323</v>
      </c>
      <c r="C23" s="1" t="s">
        <v>624</v>
      </c>
      <c r="D23" s="20">
        <v>0</v>
      </c>
      <c r="E23" s="20">
        <v>0</v>
      </c>
      <c r="F23" s="20">
        <v>0</v>
      </c>
      <c r="G23" s="20">
        <v>1</v>
      </c>
      <c r="H23" s="21">
        <v>7</v>
      </c>
      <c r="I23" s="21">
        <v>2</v>
      </c>
      <c r="J23" s="21">
        <v>7</v>
      </c>
      <c r="K23" s="22">
        <v>0</v>
      </c>
      <c r="L23" s="22">
        <v>1</v>
      </c>
      <c r="M23" s="22">
        <v>7</v>
      </c>
      <c r="N23" s="23">
        <v>1</v>
      </c>
      <c r="O23" s="23">
        <v>5</v>
      </c>
      <c r="P23" s="23">
        <v>8</v>
      </c>
      <c r="Q23" s="24">
        <v>8</v>
      </c>
      <c r="R23" s="24">
        <v>6</v>
      </c>
      <c r="S23" s="24">
        <v>25</v>
      </c>
      <c r="T23" s="25">
        <v>0</v>
      </c>
      <c r="U23" s="25">
        <v>2</v>
      </c>
      <c r="V23" s="25">
        <v>3</v>
      </c>
      <c r="W23" s="26">
        <v>5</v>
      </c>
      <c r="X23" s="26">
        <v>2</v>
      </c>
      <c r="Y23" s="27" t="s">
        <v>932</v>
      </c>
      <c r="Z23" s="1" t="s">
        <v>323</v>
      </c>
      <c r="AA23" s="40">
        <f t="shared" si="0"/>
        <v>0.25</v>
      </c>
      <c r="AB23" s="41">
        <f t="shared" si="1"/>
        <v>5.333333333333333</v>
      </c>
      <c r="AC23" s="42">
        <f t="shared" si="2"/>
        <v>2.6666666666666665</v>
      </c>
      <c r="AD23" s="43">
        <f t="shared" si="3"/>
        <v>4.666666666666667</v>
      </c>
      <c r="AE23" s="44">
        <f t="shared" si="4"/>
        <v>13</v>
      </c>
      <c r="AF23" s="45">
        <f t="shared" si="5"/>
        <v>1.6666666666666667</v>
      </c>
      <c r="AG23" s="98">
        <f t="shared" si="6"/>
        <v>3.5</v>
      </c>
    </row>
    <row r="24" spans="1:34" ht="18" customHeight="1" x14ac:dyDescent="0.25">
      <c r="A24" s="99" t="s">
        <v>22</v>
      </c>
      <c r="B24" s="28" t="s">
        <v>324</v>
      </c>
      <c r="C24" s="28" t="s">
        <v>625</v>
      </c>
      <c r="D24" s="29">
        <v>0</v>
      </c>
      <c r="E24" s="29">
        <v>0</v>
      </c>
      <c r="F24" s="29">
        <v>0</v>
      </c>
      <c r="G24" s="29">
        <v>0</v>
      </c>
      <c r="H24" s="30">
        <v>0</v>
      </c>
      <c r="I24" s="30">
        <v>0</v>
      </c>
      <c r="J24" s="30">
        <v>0</v>
      </c>
      <c r="K24" s="31">
        <v>0</v>
      </c>
      <c r="L24" s="31">
        <v>0</v>
      </c>
      <c r="M24" s="31">
        <v>0</v>
      </c>
      <c r="N24" s="32">
        <v>0</v>
      </c>
      <c r="O24" s="32">
        <v>0</v>
      </c>
      <c r="P24" s="32">
        <v>0</v>
      </c>
      <c r="Q24" s="33">
        <v>0</v>
      </c>
      <c r="R24" s="33">
        <v>0</v>
      </c>
      <c r="S24" s="33">
        <v>0</v>
      </c>
      <c r="T24" s="34">
        <v>0</v>
      </c>
      <c r="U24" s="34">
        <v>0</v>
      </c>
      <c r="V24" s="34">
        <v>0</v>
      </c>
      <c r="W24" s="35">
        <v>0</v>
      </c>
      <c r="X24" s="35">
        <v>0</v>
      </c>
      <c r="Y24" s="36" t="s">
        <v>935</v>
      </c>
      <c r="Z24" s="28" t="s">
        <v>324</v>
      </c>
      <c r="AA24" s="40">
        <f t="shared" si="0"/>
        <v>0</v>
      </c>
      <c r="AB24" s="41">
        <f t="shared" si="1"/>
        <v>0</v>
      </c>
      <c r="AC24" s="42">
        <f t="shared" si="2"/>
        <v>0</v>
      </c>
      <c r="AD24" s="43">
        <f t="shared" si="3"/>
        <v>0</v>
      </c>
      <c r="AE24" s="44">
        <f t="shared" si="4"/>
        <v>0</v>
      </c>
      <c r="AF24" s="45">
        <f t="shared" si="5"/>
        <v>0</v>
      </c>
      <c r="AG24" s="98">
        <f t="shared" si="6"/>
        <v>0</v>
      </c>
    </row>
    <row r="25" spans="1:34" ht="18" customHeight="1" thickBot="1" x14ac:dyDescent="0.3">
      <c r="A25" s="101" t="s">
        <v>23</v>
      </c>
      <c r="B25" s="102" t="s">
        <v>325</v>
      </c>
      <c r="C25" s="102" t="s">
        <v>626</v>
      </c>
      <c r="D25" s="103">
        <v>8875</v>
      </c>
      <c r="E25" s="103">
        <v>9412</v>
      </c>
      <c r="F25" s="103">
        <v>7286</v>
      </c>
      <c r="G25" s="103">
        <v>6820</v>
      </c>
      <c r="H25" s="104">
        <v>5530</v>
      </c>
      <c r="I25" s="104">
        <v>8551</v>
      </c>
      <c r="J25" s="104">
        <v>7757</v>
      </c>
      <c r="K25" s="105">
        <v>3729</v>
      </c>
      <c r="L25" s="105">
        <v>4839</v>
      </c>
      <c r="M25" s="105">
        <v>7361</v>
      </c>
      <c r="N25" s="106">
        <v>4290</v>
      </c>
      <c r="O25" s="106">
        <v>5969</v>
      </c>
      <c r="P25" s="106">
        <v>7329</v>
      </c>
      <c r="Q25" s="107">
        <v>3004</v>
      </c>
      <c r="R25" s="107">
        <v>5314</v>
      </c>
      <c r="S25" s="107">
        <v>6427</v>
      </c>
      <c r="T25" s="108">
        <v>3925</v>
      </c>
      <c r="U25" s="108">
        <v>2984</v>
      </c>
      <c r="V25" s="108">
        <v>6076</v>
      </c>
      <c r="W25" s="109">
        <v>2278</v>
      </c>
      <c r="X25" s="109">
        <v>5714</v>
      </c>
      <c r="Y25" s="110" t="s">
        <v>943</v>
      </c>
      <c r="Z25" s="102" t="s">
        <v>325</v>
      </c>
      <c r="AA25" s="111">
        <f t="shared" si="0"/>
        <v>8098.25</v>
      </c>
      <c r="AB25" s="112">
        <f t="shared" si="1"/>
        <v>7279.333333333333</v>
      </c>
      <c r="AC25" s="113">
        <f t="shared" si="2"/>
        <v>5309.666666666667</v>
      </c>
      <c r="AD25" s="114">
        <f t="shared" si="3"/>
        <v>5862.666666666667</v>
      </c>
      <c r="AE25" s="115">
        <f t="shared" si="4"/>
        <v>4915</v>
      </c>
      <c r="AF25" s="116">
        <f t="shared" si="5"/>
        <v>4328.333333333333</v>
      </c>
      <c r="AG25" s="117">
        <f t="shared" si="6"/>
        <v>3996</v>
      </c>
    </row>
    <row r="26" spans="1:34" ht="15.75" thickBot="1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39"/>
      <c r="AB26" s="39"/>
      <c r="AC26" s="39"/>
      <c r="AD26" s="39"/>
      <c r="AE26" s="39"/>
      <c r="AF26" s="39"/>
      <c r="AG26" s="39"/>
      <c r="AH26" s="38"/>
    </row>
    <row r="27" spans="1:34" ht="29.25" customHeight="1" x14ac:dyDescent="0.25">
      <c r="A27" s="71" t="s">
        <v>24</v>
      </c>
      <c r="B27" s="118"/>
      <c r="C27" s="118"/>
      <c r="D27" s="73" t="s">
        <v>1120</v>
      </c>
      <c r="E27" s="74"/>
      <c r="F27" s="74"/>
      <c r="G27" s="74"/>
      <c r="H27" s="75" t="s">
        <v>1121</v>
      </c>
      <c r="I27" s="76"/>
      <c r="J27" s="77"/>
      <c r="K27" s="78" t="s">
        <v>1126</v>
      </c>
      <c r="L27" s="79"/>
      <c r="M27" s="80"/>
      <c r="N27" s="81" t="s">
        <v>1122</v>
      </c>
      <c r="O27" s="82"/>
      <c r="P27" s="83"/>
      <c r="Q27" s="84" t="s">
        <v>1123</v>
      </c>
      <c r="R27" s="85"/>
      <c r="S27" s="86"/>
      <c r="T27" s="87" t="s">
        <v>1124</v>
      </c>
      <c r="U27" s="88"/>
      <c r="V27" s="89"/>
      <c r="W27" s="87" t="s">
        <v>1125</v>
      </c>
      <c r="X27" s="88"/>
      <c r="Y27" s="89"/>
      <c r="Z27" s="118"/>
      <c r="AA27" s="119"/>
      <c r="AB27" s="119"/>
      <c r="AC27" s="119"/>
      <c r="AD27" s="119"/>
      <c r="AE27" s="119"/>
      <c r="AF27" s="119"/>
      <c r="AG27" s="120"/>
      <c r="AH27" s="38"/>
    </row>
    <row r="28" spans="1:34" ht="18" customHeight="1" x14ac:dyDescent="0.25">
      <c r="A28" s="93" t="s">
        <v>1</v>
      </c>
      <c r="B28" s="2" t="s">
        <v>303</v>
      </c>
      <c r="C28" s="2" t="s">
        <v>604</v>
      </c>
      <c r="D28" s="3" t="s">
        <v>905</v>
      </c>
      <c r="E28" s="3" t="s">
        <v>906</v>
      </c>
      <c r="F28" s="3" t="s">
        <v>907</v>
      </c>
      <c r="G28" s="3" t="s">
        <v>908</v>
      </c>
      <c r="H28" s="4" t="s">
        <v>909</v>
      </c>
      <c r="I28" s="4" t="s">
        <v>910</v>
      </c>
      <c r="J28" s="4" t="s">
        <v>911</v>
      </c>
      <c r="K28" s="5" t="s">
        <v>912</v>
      </c>
      <c r="L28" s="5" t="s">
        <v>913</v>
      </c>
      <c r="M28" s="5" t="s">
        <v>914</v>
      </c>
      <c r="N28" s="6" t="s">
        <v>915</v>
      </c>
      <c r="O28" s="6" t="s">
        <v>916</v>
      </c>
      <c r="P28" s="6" t="s">
        <v>917</v>
      </c>
      <c r="Q28" s="7" t="s">
        <v>918</v>
      </c>
      <c r="R28" s="7" t="s">
        <v>919</v>
      </c>
      <c r="S28" s="7" t="s">
        <v>920</v>
      </c>
      <c r="T28" s="8" t="s">
        <v>921</v>
      </c>
      <c r="U28" s="8" t="s">
        <v>922</v>
      </c>
      <c r="V28" s="8" t="s">
        <v>923</v>
      </c>
      <c r="W28" s="9" t="s">
        <v>924</v>
      </c>
      <c r="X28" s="9" t="s">
        <v>925</v>
      </c>
      <c r="Y28" s="10" t="s">
        <v>926</v>
      </c>
      <c r="Z28" s="2" t="s">
        <v>303</v>
      </c>
      <c r="AA28" s="52" t="s">
        <v>1112</v>
      </c>
      <c r="AB28" s="53" t="s">
        <v>1113</v>
      </c>
      <c r="AC28" s="54" t="s">
        <v>1114</v>
      </c>
      <c r="AD28" s="55" t="s">
        <v>1115</v>
      </c>
      <c r="AE28" s="56" t="s">
        <v>1117</v>
      </c>
      <c r="AF28" s="57" t="s">
        <v>1116</v>
      </c>
      <c r="AG28" s="94" t="s">
        <v>1118</v>
      </c>
    </row>
    <row r="29" spans="1:34" ht="18" customHeight="1" x14ac:dyDescent="0.25">
      <c r="A29" s="99" t="s">
        <v>25</v>
      </c>
      <c r="B29" s="28" t="s">
        <v>326</v>
      </c>
      <c r="C29" s="28" t="s">
        <v>627</v>
      </c>
      <c r="D29" s="29">
        <v>4179</v>
      </c>
      <c r="E29" s="29">
        <v>3804</v>
      </c>
      <c r="F29" s="29">
        <v>1971</v>
      </c>
      <c r="G29" s="29">
        <v>3788</v>
      </c>
      <c r="H29" s="30">
        <v>7127</v>
      </c>
      <c r="I29" s="30">
        <v>5029</v>
      </c>
      <c r="J29" s="30">
        <v>4980</v>
      </c>
      <c r="K29" s="31">
        <v>4364</v>
      </c>
      <c r="L29" s="31">
        <v>3869</v>
      </c>
      <c r="M29" s="31">
        <v>6723</v>
      </c>
      <c r="N29" s="32">
        <v>5608</v>
      </c>
      <c r="O29" s="32">
        <v>4548</v>
      </c>
      <c r="P29" s="32">
        <v>6258</v>
      </c>
      <c r="Q29" s="33">
        <v>4551</v>
      </c>
      <c r="R29" s="33">
        <v>3725</v>
      </c>
      <c r="S29" s="33">
        <v>5964</v>
      </c>
      <c r="T29" s="34">
        <v>5531</v>
      </c>
      <c r="U29" s="34">
        <v>2852</v>
      </c>
      <c r="V29" s="34">
        <v>6156</v>
      </c>
      <c r="W29" s="35">
        <v>3536</v>
      </c>
      <c r="X29" s="35">
        <v>4449</v>
      </c>
      <c r="Y29" s="36" t="s">
        <v>944</v>
      </c>
      <c r="Z29" s="28" t="s">
        <v>326</v>
      </c>
      <c r="AA29" s="64">
        <f t="shared" si="0"/>
        <v>3435.5</v>
      </c>
      <c r="AB29" s="65">
        <f t="shared" si="1"/>
        <v>5712</v>
      </c>
      <c r="AC29" s="66">
        <f t="shared" si="2"/>
        <v>4985.333333333333</v>
      </c>
      <c r="AD29" s="67">
        <f t="shared" si="3"/>
        <v>5471.333333333333</v>
      </c>
      <c r="AE29" s="68">
        <f t="shared" si="4"/>
        <v>4746.666666666667</v>
      </c>
      <c r="AF29" s="69">
        <f t="shared" si="5"/>
        <v>4846.333333333333</v>
      </c>
      <c r="AG29" s="121">
        <f t="shared" si="6"/>
        <v>3992.5</v>
      </c>
    </row>
    <row r="30" spans="1:34" ht="18" customHeight="1" x14ac:dyDescent="0.25">
      <c r="A30" s="95" t="s">
        <v>26</v>
      </c>
      <c r="B30" s="11" t="s">
        <v>327</v>
      </c>
      <c r="C30" s="11" t="s">
        <v>628</v>
      </c>
      <c r="D30" s="12">
        <v>22769</v>
      </c>
      <c r="E30" s="12">
        <v>24356</v>
      </c>
      <c r="F30" s="12">
        <v>20043</v>
      </c>
      <c r="G30" s="12">
        <v>18952</v>
      </c>
      <c r="H30" s="13">
        <v>18097</v>
      </c>
      <c r="I30" s="13">
        <v>25623</v>
      </c>
      <c r="J30" s="13">
        <v>25322</v>
      </c>
      <c r="K30" s="14">
        <v>21911</v>
      </c>
      <c r="L30" s="14">
        <v>23590</v>
      </c>
      <c r="M30" s="14">
        <v>20312</v>
      </c>
      <c r="N30" s="15">
        <v>19424</v>
      </c>
      <c r="O30" s="15">
        <v>28240</v>
      </c>
      <c r="P30" s="15">
        <v>22881</v>
      </c>
      <c r="Q30" s="16">
        <v>10948</v>
      </c>
      <c r="R30" s="16">
        <v>14176</v>
      </c>
      <c r="S30" s="16">
        <v>11049</v>
      </c>
      <c r="T30" s="17">
        <v>14241</v>
      </c>
      <c r="U30" s="17">
        <v>15896</v>
      </c>
      <c r="V30" s="17">
        <v>17869</v>
      </c>
      <c r="W30" s="18">
        <v>9032</v>
      </c>
      <c r="X30" s="18">
        <v>14661</v>
      </c>
      <c r="Y30" s="19" t="s">
        <v>945</v>
      </c>
      <c r="Z30" s="11" t="s">
        <v>327</v>
      </c>
      <c r="AA30" s="58">
        <f t="shared" si="0"/>
        <v>21530</v>
      </c>
      <c r="AB30" s="59">
        <f t="shared" si="1"/>
        <v>23014</v>
      </c>
      <c r="AC30" s="60">
        <f t="shared" si="2"/>
        <v>21937.666666666668</v>
      </c>
      <c r="AD30" s="61">
        <f t="shared" si="3"/>
        <v>23515</v>
      </c>
      <c r="AE30" s="62">
        <f t="shared" si="4"/>
        <v>12057.666666666666</v>
      </c>
      <c r="AF30" s="63">
        <f t="shared" si="5"/>
        <v>16002</v>
      </c>
      <c r="AG30" s="96">
        <f t="shared" si="6"/>
        <v>11846.5</v>
      </c>
    </row>
    <row r="31" spans="1:34" ht="18" customHeight="1" x14ac:dyDescent="0.25">
      <c r="A31" s="97" t="s">
        <v>27</v>
      </c>
      <c r="B31" s="1" t="s">
        <v>328</v>
      </c>
      <c r="C31" s="1" t="s">
        <v>629</v>
      </c>
      <c r="D31" s="20">
        <v>10376</v>
      </c>
      <c r="E31" s="20">
        <v>10980</v>
      </c>
      <c r="F31" s="20">
        <v>9394</v>
      </c>
      <c r="G31" s="20">
        <v>8065</v>
      </c>
      <c r="H31" s="21">
        <v>8216</v>
      </c>
      <c r="I31" s="21">
        <v>11216</v>
      </c>
      <c r="J31" s="21">
        <v>11110</v>
      </c>
      <c r="K31" s="22">
        <v>7405</v>
      </c>
      <c r="L31" s="22">
        <v>9668</v>
      </c>
      <c r="M31" s="22">
        <v>8183</v>
      </c>
      <c r="N31" s="23">
        <v>7555</v>
      </c>
      <c r="O31" s="23">
        <v>11475</v>
      </c>
      <c r="P31" s="23">
        <v>9341</v>
      </c>
      <c r="Q31" s="24">
        <v>3314</v>
      </c>
      <c r="R31" s="24">
        <v>4559</v>
      </c>
      <c r="S31" s="24">
        <v>3258</v>
      </c>
      <c r="T31" s="25">
        <v>4948</v>
      </c>
      <c r="U31" s="25">
        <v>6224</v>
      </c>
      <c r="V31" s="25">
        <v>7381</v>
      </c>
      <c r="W31" s="26">
        <v>2568</v>
      </c>
      <c r="X31" s="26">
        <v>4767</v>
      </c>
      <c r="Y31" s="27" t="s">
        <v>946</v>
      </c>
      <c r="Z31" s="1" t="s">
        <v>328</v>
      </c>
      <c r="AA31" s="40">
        <f t="shared" si="0"/>
        <v>9703.75</v>
      </c>
      <c r="AB31" s="41">
        <f t="shared" si="1"/>
        <v>10180.666666666666</v>
      </c>
      <c r="AC31" s="42">
        <f t="shared" si="2"/>
        <v>8418.6666666666661</v>
      </c>
      <c r="AD31" s="43">
        <f t="shared" si="3"/>
        <v>9457</v>
      </c>
      <c r="AE31" s="44">
        <f t="shared" si="4"/>
        <v>3710.3333333333335</v>
      </c>
      <c r="AF31" s="45">
        <f t="shared" si="5"/>
        <v>6184.333333333333</v>
      </c>
      <c r="AG31" s="98">
        <f t="shared" si="6"/>
        <v>3667.5</v>
      </c>
    </row>
    <row r="32" spans="1:34" ht="18" customHeight="1" x14ac:dyDescent="0.25">
      <c r="A32" s="97" t="s">
        <v>28</v>
      </c>
      <c r="B32" s="1" t="s">
        <v>329</v>
      </c>
      <c r="C32" s="1" t="s">
        <v>630</v>
      </c>
      <c r="D32" s="20">
        <v>13</v>
      </c>
      <c r="E32" s="20">
        <v>14</v>
      </c>
      <c r="F32" s="20">
        <v>4</v>
      </c>
      <c r="G32" s="20">
        <v>3</v>
      </c>
      <c r="H32" s="21">
        <v>3</v>
      </c>
      <c r="I32" s="21">
        <v>16</v>
      </c>
      <c r="J32" s="21">
        <v>13</v>
      </c>
      <c r="K32" s="22">
        <v>1</v>
      </c>
      <c r="L32" s="22">
        <v>5</v>
      </c>
      <c r="M32" s="22">
        <v>2</v>
      </c>
      <c r="N32" s="23">
        <v>1</v>
      </c>
      <c r="O32" s="23">
        <v>10</v>
      </c>
      <c r="P32" s="23">
        <v>5</v>
      </c>
      <c r="Q32" s="24">
        <v>0</v>
      </c>
      <c r="R32" s="24">
        <v>7</v>
      </c>
      <c r="S32" s="24">
        <v>0</v>
      </c>
      <c r="T32" s="25">
        <v>1</v>
      </c>
      <c r="U32" s="25">
        <v>9</v>
      </c>
      <c r="V32" s="25">
        <v>6</v>
      </c>
      <c r="W32" s="26">
        <v>0</v>
      </c>
      <c r="X32" s="26">
        <v>10</v>
      </c>
      <c r="Y32" s="27" t="s">
        <v>947</v>
      </c>
      <c r="Z32" s="1" t="s">
        <v>329</v>
      </c>
      <c r="AA32" s="40">
        <f t="shared" si="0"/>
        <v>8.5</v>
      </c>
      <c r="AB32" s="41">
        <f t="shared" si="1"/>
        <v>10.666666666666666</v>
      </c>
      <c r="AC32" s="42">
        <f t="shared" si="2"/>
        <v>2.6666666666666665</v>
      </c>
      <c r="AD32" s="43">
        <f t="shared" si="3"/>
        <v>5.333333333333333</v>
      </c>
      <c r="AE32" s="44">
        <f t="shared" si="4"/>
        <v>2.3333333333333335</v>
      </c>
      <c r="AF32" s="45">
        <f t="shared" si="5"/>
        <v>5.333333333333333</v>
      </c>
      <c r="AG32" s="98">
        <f t="shared" si="6"/>
        <v>5</v>
      </c>
    </row>
    <row r="33" spans="1:33" ht="18" customHeight="1" x14ac:dyDescent="0.25">
      <c r="A33" s="97" t="s">
        <v>29</v>
      </c>
      <c r="B33" s="1" t="s">
        <v>330</v>
      </c>
      <c r="C33" s="1" t="s">
        <v>631</v>
      </c>
      <c r="D33" s="20">
        <v>6416</v>
      </c>
      <c r="E33" s="20">
        <v>6574</v>
      </c>
      <c r="F33" s="20">
        <v>5730</v>
      </c>
      <c r="G33" s="20">
        <v>4921</v>
      </c>
      <c r="H33" s="21">
        <v>5556</v>
      </c>
      <c r="I33" s="21">
        <v>7319</v>
      </c>
      <c r="J33" s="21">
        <v>6014</v>
      </c>
      <c r="K33" s="22">
        <v>3966</v>
      </c>
      <c r="L33" s="22">
        <v>5458</v>
      </c>
      <c r="M33" s="22">
        <v>4544</v>
      </c>
      <c r="N33" s="23">
        <v>4245</v>
      </c>
      <c r="O33" s="23">
        <v>6847</v>
      </c>
      <c r="P33" s="23">
        <v>5232</v>
      </c>
      <c r="Q33" s="24">
        <v>1833</v>
      </c>
      <c r="R33" s="24">
        <v>2283</v>
      </c>
      <c r="S33" s="24">
        <v>1626</v>
      </c>
      <c r="T33" s="25">
        <v>2601</v>
      </c>
      <c r="U33" s="25">
        <v>3688</v>
      </c>
      <c r="V33" s="25">
        <v>3789</v>
      </c>
      <c r="W33" s="26">
        <v>1408</v>
      </c>
      <c r="X33" s="26">
        <v>2551</v>
      </c>
      <c r="Y33" s="27" t="s">
        <v>948</v>
      </c>
      <c r="Z33" s="1" t="s">
        <v>330</v>
      </c>
      <c r="AA33" s="40">
        <f t="shared" si="0"/>
        <v>5910.25</v>
      </c>
      <c r="AB33" s="41">
        <f t="shared" si="1"/>
        <v>6296.333333333333</v>
      </c>
      <c r="AC33" s="42">
        <f t="shared" si="2"/>
        <v>4656</v>
      </c>
      <c r="AD33" s="43">
        <f t="shared" si="3"/>
        <v>5441.333333333333</v>
      </c>
      <c r="AE33" s="44">
        <f t="shared" si="4"/>
        <v>1914</v>
      </c>
      <c r="AF33" s="45">
        <f t="shared" si="5"/>
        <v>3359.3333333333335</v>
      </c>
      <c r="AG33" s="98">
        <f t="shared" si="6"/>
        <v>1979.5</v>
      </c>
    </row>
    <row r="34" spans="1:33" ht="18" customHeight="1" x14ac:dyDescent="0.25">
      <c r="A34" s="97" t="s">
        <v>30</v>
      </c>
      <c r="B34" s="1" t="s">
        <v>331</v>
      </c>
      <c r="C34" s="1" t="s">
        <v>632</v>
      </c>
      <c r="D34" s="20">
        <v>8</v>
      </c>
      <c r="E34" s="20">
        <v>8</v>
      </c>
      <c r="F34" s="20">
        <v>4</v>
      </c>
      <c r="G34" s="20">
        <v>1</v>
      </c>
      <c r="H34" s="21">
        <v>3</v>
      </c>
      <c r="I34" s="21">
        <v>13</v>
      </c>
      <c r="J34" s="21">
        <v>13</v>
      </c>
      <c r="K34" s="22">
        <v>2</v>
      </c>
      <c r="L34" s="22">
        <v>4</v>
      </c>
      <c r="M34" s="22">
        <v>2</v>
      </c>
      <c r="N34" s="23">
        <v>0</v>
      </c>
      <c r="O34" s="23">
        <v>8</v>
      </c>
      <c r="P34" s="23">
        <v>4</v>
      </c>
      <c r="Q34" s="24">
        <v>0</v>
      </c>
      <c r="R34" s="24">
        <v>4</v>
      </c>
      <c r="S34" s="24">
        <v>0</v>
      </c>
      <c r="T34" s="25">
        <v>0</v>
      </c>
      <c r="U34" s="25">
        <v>8</v>
      </c>
      <c r="V34" s="25">
        <v>5</v>
      </c>
      <c r="W34" s="26">
        <v>0</v>
      </c>
      <c r="X34" s="26">
        <v>7</v>
      </c>
      <c r="Y34" s="27" t="s">
        <v>947</v>
      </c>
      <c r="Z34" s="1" t="s">
        <v>331</v>
      </c>
      <c r="AA34" s="40">
        <f t="shared" si="0"/>
        <v>5.25</v>
      </c>
      <c r="AB34" s="41">
        <f t="shared" si="1"/>
        <v>9.6666666666666661</v>
      </c>
      <c r="AC34" s="42">
        <f t="shared" si="2"/>
        <v>2.6666666666666665</v>
      </c>
      <c r="AD34" s="43">
        <f t="shared" si="3"/>
        <v>4</v>
      </c>
      <c r="AE34" s="44">
        <f t="shared" si="4"/>
        <v>1.3333333333333333</v>
      </c>
      <c r="AF34" s="45">
        <f t="shared" si="5"/>
        <v>4.333333333333333</v>
      </c>
      <c r="AG34" s="98">
        <f t="shared" si="6"/>
        <v>3.5</v>
      </c>
    </row>
    <row r="35" spans="1:33" ht="18" customHeight="1" x14ac:dyDescent="0.25">
      <c r="A35" s="97" t="s">
        <v>31</v>
      </c>
      <c r="B35" s="1" t="s">
        <v>332</v>
      </c>
      <c r="C35" s="1" t="s">
        <v>633</v>
      </c>
      <c r="D35" s="20">
        <v>25874</v>
      </c>
      <c r="E35" s="20">
        <v>26260</v>
      </c>
      <c r="F35" s="20">
        <v>23266</v>
      </c>
      <c r="G35" s="20">
        <v>22970</v>
      </c>
      <c r="H35" s="21">
        <v>22279</v>
      </c>
      <c r="I35" s="21">
        <v>27991</v>
      </c>
      <c r="J35" s="21">
        <v>22902</v>
      </c>
      <c r="K35" s="22">
        <v>13689</v>
      </c>
      <c r="L35" s="22">
        <v>20768</v>
      </c>
      <c r="M35" s="22">
        <v>17600</v>
      </c>
      <c r="N35" s="23">
        <v>16820</v>
      </c>
      <c r="O35" s="23">
        <v>25523</v>
      </c>
      <c r="P35" s="23">
        <v>20772</v>
      </c>
      <c r="Q35" s="24">
        <v>7108</v>
      </c>
      <c r="R35" s="24">
        <v>8488</v>
      </c>
      <c r="S35" s="24">
        <v>6474</v>
      </c>
      <c r="T35" s="25">
        <v>9427</v>
      </c>
      <c r="U35" s="25">
        <v>12776</v>
      </c>
      <c r="V35" s="25">
        <v>13850</v>
      </c>
      <c r="W35" s="26">
        <v>5629</v>
      </c>
      <c r="X35" s="26">
        <v>9357</v>
      </c>
      <c r="Y35" s="27" t="s">
        <v>949</v>
      </c>
      <c r="Z35" s="1" t="s">
        <v>332</v>
      </c>
      <c r="AA35" s="40">
        <f t="shared" si="0"/>
        <v>24592.5</v>
      </c>
      <c r="AB35" s="41">
        <f t="shared" si="1"/>
        <v>24390.666666666668</v>
      </c>
      <c r="AC35" s="42">
        <f t="shared" si="2"/>
        <v>17352.333333333332</v>
      </c>
      <c r="AD35" s="43">
        <f t="shared" si="3"/>
        <v>21038.333333333332</v>
      </c>
      <c r="AE35" s="44">
        <f t="shared" si="4"/>
        <v>7356.666666666667</v>
      </c>
      <c r="AF35" s="45">
        <f t="shared" si="5"/>
        <v>12017.666666666666</v>
      </c>
      <c r="AG35" s="98">
        <f t="shared" si="6"/>
        <v>7493</v>
      </c>
    </row>
    <row r="36" spans="1:33" ht="18" customHeight="1" x14ac:dyDescent="0.25">
      <c r="A36" s="99" t="s">
        <v>32</v>
      </c>
      <c r="B36" s="28" t="s">
        <v>333</v>
      </c>
      <c r="C36" s="28" t="s">
        <v>634</v>
      </c>
      <c r="D36" s="29">
        <v>4093</v>
      </c>
      <c r="E36" s="29">
        <v>4418</v>
      </c>
      <c r="F36" s="29">
        <v>3896</v>
      </c>
      <c r="G36" s="29">
        <v>3935</v>
      </c>
      <c r="H36" s="30">
        <v>3335</v>
      </c>
      <c r="I36" s="30">
        <v>4079</v>
      </c>
      <c r="J36" s="30">
        <v>3764</v>
      </c>
      <c r="K36" s="31">
        <v>1732</v>
      </c>
      <c r="L36" s="31">
        <v>3243</v>
      </c>
      <c r="M36" s="31">
        <v>2768</v>
      </c>
      <c r="N36" s="32">
        <v>2657</v>
      </c>
      <c r="O36" s="32">
        <v>4193</v>
      </c>
      <c r="P36" s="32">
        <v>3228</v>
      </c>
      <c r="Q36" s="33">
        <v>944</v>
      </c>
      <c r="R36" s="33">
        <v>1310</v>
      </c>
      <c r="S36" s="33">
        <v>835</v>
      </c>
      <c r="T36" s="34">
        <v>1155</v>
      </c>
      <c r="U36" s="34">
        <v>1374</v>
      </c>
      <c r="V36" s="34">
        <v>1975</v>
      </c>
      <c r="W36" s="35">
        <v>855</v>
      </c>
      <c r="X36" s="35">
        <v>1252</v>
      </c>
      <c r="Y36" s="36" t="s">
        <v>950</v>
      </c>
      <c r="Z36" s="28" t="s">
        <v>333</v>
      </c>
      <c r="AA36" s="46">
        <f t="shared" si="0"/>
        <v>4085.5</v>
      </c>
      <c r="AB36" s="47">
        <f t="shared" si="1"/>
        <v>3726</v>
      </c>
      <c r="AC36" s="48">
        <f t="shared" si="2"/>
        <v>2581</v>
      </c>
      <c r="AD36" s="49">
        <f t="shared" si="3"/>
        <v>3359.3333333333335</v>
      </c>
      <c r="AE36" s="50">
        <f t="shared" si="4"/>
        <v>1029.6666666666667</v>
      </c>
      <c r="AF36" s="51">
        <f t="shared" si="5"/>
        <v>1501.3333333333333</v>
      </c>
      <c r="AG36" s="100">
        <f t="shared" si="6"/>
        <v>1053.5</v>
      </c>
    </row>
    <row r="37" spans="1:33" ht="18" customHeight="1" x14ac:dyDescent="0.25">
      <c r="A37" s="95" t="s">
        <v>33</v>
      </c>
      <c r="B37" s="11" t="s">
        <v>334</v>
      </c>
      <c r="C37" s="11" t="s">
        <v>635</v>
      </c>
      <c r="D37" s="12">
        <v>551</v>
      </c>
      <c r="E37" s="12">
        <v>694</v>
      </c>
      <c r="F37" s="12">
        <v>678</v>
      </c>
      <c r="G37" s="12">
        <v>632</v>
      </c>
      <c r="H37" s="13">
        <v>415</v>
      </c>
      <c r="I37" s="13">
        <v>511</v>
      </c>
      <c r="J37" s="13">
        <v>550</v>
      </c>
      <c r="K37" s="14">
        <v>685</v>
      </c>
      <c r="L37" s="14">
        <v>591</v>
      </c>
      <c r="M37" s="14">
        <v>492</v>
      </c>
      <c r="N37" s="15">
        <v>380</v>
      </c>
      <c r="O37" s="15">
        <v>495</v>
      </c>
      <c r="P37" s="15">
        <v>541</v>
      </c>
      <c r="Q37" s="16">
        <v>387</v>
      </c>
      <c r="R37" s="16">
        <v>424</v>
      </c>
      <c r="S37" s="16">
        <v>343</v>
      </c>
      <c r="T37" s="17">
        <v>407</v>
      </c>
      <c r="U37" s="17">
        <v>337</v>
      </c>
      <c r="V37" s="17">
        <v>497</v>
      </c>
      <c r="W37" s="18">
        <v>225</v>
      </c>
      <c r="X37" s="18">
        <v>477</v>
      </c>
      <c r="Y37" s="19" t="s">
        <v>951</v>
      </c>
      <c r="Z37" s="11" t="s">
        <v>334</v>
      </c>
      <c r="AA37" s="58">
        <f t="shared" si="0"/>
        <v>638.75</v>
      </c>
      <c r="AB37" s="59">
        <f t="shared" si="1"/>
        <v>492</v>
      </c>
      <c r="AC37" s="60">
        <f t="shared" si="2"/>
        <v>589.33333333333337</v>
      </c>
      <c r="AD37" s="61">
        <f t="shared" si="3"/>
        <v>472</v>
      </c>
      <c r="AE37" s="62">
        <f t="shared" si="4"/>
        <v>384.66666666666669</v>
      </c>
      <c r="AF37" s="63">
        <f t="shared" si="5"/>
        <v>413.66666666666669</v>
      </c>
      <c r="AG37" s="96">
        <f t="shared" si="6"/>
        <v>351</v>
      </c>
    </row>
    <row r="38" spans="1:33" ht="18" customHeight="1" x14ac:dyDescent="0.25">
      <c r="A38" s="97" t="s">
        <v>34</v>
      </c>
      <c r="B38" s="1" t="s">
        <v>335</v>
      </c>
      <c r="C38" s="1" t="s">
        <v>636</v>
      </c>
      <c r="D38" s="20">
        <v>3877</v>
      </c>
      <c r="E38" s="20">
        <v>3622</v>
      </c>
      <c r="F38" s="20">
        <v>3467</v>
      </c>
      <c r="G38" s="20">
        <v>3436</v>
      </c>
      <c r="H38" s="21">
        <v>2773</v>
      </c>
      <c r="I38" s="21">
        <v>3303</v>
      </c>
      <c r="J38" s="21">
        <v>3386</v>
      </c>
      <c r="K38" s="22">
        <v>3078</v>
      </c>
      <c r="L38" s="22">
        <v>3121</v>
      </c>
      <c r="M38" s="22">
        <v>3305</v>
      </c>
      <c r="N38" s="23">
        <v>2864</v>
      </c>
      <c r="O38" s="23">
        <v>3166</v>
      </c>
      <c r="P38" s="23">
        <v>3192</v>
      </c>
      <c r="Q38" s="24">
        <v>2911</v>
      </c>
      <c r="R38" s="24">
        <v>2729</v>
      </c>
      <c r="S38" s="24">
        <v>2866</v>
      </c>
      <c r="T38" s="25">
        <v>2598</v>
      </c>
      <c r="U38" s="25">
        <v>2526</v>
      </c>
      <c r="V38" s="25">
        <v>2827</v>
      </c>
      <c r="W38" s="26">
        <v>2486</v>
      </c>
      <c r="X38" s="26">
        <v>2620</v>
      </c>
      <c r="Y38" s="27" t="s">
        <v>952</v>
      </c>
      <c r="Z38" s="1" t="s">
        <v>335</v>
      </c>
      <c r="AA38" s="40">
        <f t="shared" si="0"/>
        <v>3600.5</v>
      </c>
      <c r="AB38" s="41">
        <f t="shared" si="1"/>
        <v>3154</v>
      </c>
      <c r="AC38" s="42">
        <f t="shared" si="2"/>
        <v>3168</v>
      </c>
      <c r="AD38" s="43">
        <f t="shared" si="3"/>
        <v>3074</v>
      </c>
      <c r="AE38" s="44">
        <f t="shared" si="4"/>
        <v>2835.3333333333335</v>
      </c>
      <c r="AF38" s="45">
        <f t="shared" si="5"/>
        <v>2650.3333333333335</v>
      </c>
      <c r="AG38" s="98">
        <f t="shared" si="6"/>
        <v>2553</v>
      </c>
    </row>
    <row r="39" spans="1:33" ht="18" customHeight="1" x14ac:dyDescent="0.25">
      <c r="A39" s="97" t="s">
        <v>35</v>
      </c>
      <c r="B39" s="1" t="s">
        <v>336</v>
      </c>
      <c r="C39" s="1" t="s">
        <v>637</v>
      </c>
      <c r="D39" s="20">
        <v>929</v>
      </c>
      <c r="E39" s="20">
        <v>1083</v>
      </c>
      <c r="F39" s="20">
        <v>1133</v>
      </c>
      <c r="G39" s="20">
        <v>1087</v>
      </c>
      <c r="H39" s="21">
        <v>752</v>
      </c>
      <c r="I39" s="21">
        <v>923</v>
      </c>
      <c r="J39" s="21">
        <v>936</v>
      </c>
      <c r="K39" s="22">
        <v>1339</v>
      </c>
      <c r="L39" s="22">
        <v>1249</v>
      </c>
      <c r="M39" s="22">
        <v>1069</v>
      </c>
      <c r="N39" s="23">
        <v>855</v>
      </c>
      <c r="O39" s="23">
        <v>881</v>
      </c>
      <c r="P39" s="23">
        <v>963</v>
      </c>
      <c r="Q39" s="24">
        <v>800</v>
      </c>
      <c r="R39" s="24">
        <v>804</v>
      </c>
      <c r="S39" s="24">
        <v>777</v>
      </c>
      <c r="T39" s="25">
        <v>973</v>
      </c>
      <c r="U39" s="25">
        <v>922</v>
      </c>
      <c r="V39" s="25">
        <v>1148</v>
      </c>
      <c r="W39" s="26">
        <v>712</v>
      </c>
      <c r="X39" s="26">
        <v>929</v>
      </c>
      <c r="Y39" s="27" t="s">
        <v>953</v>
      </c>
      <c r="Z39" s="1" t="s">
        <v>336</v>
      </c>
      <c r="AA39" s="40">
        <f t="shared" si="0"/>
        <v>1058</v>
      </c>
      <c r="AB39" s="41">
        <f t="shared" si="1"/>
        <v>870.33333333333337</v>
      </c>
      <c r="AC39" s="42">
        <f t="shared" si="2"/>
        <v>1219</v>
      </c>
      <c r="AD39" s="43">
        <f t="shared" si="3"/>
        <v>899.66666666666663</v>
      </c>
      <c r="AE39" s="44">
        <f t="shared" si="4"/>
        <v>793.66666666666663</v>
      </c>
      <c r="AF39" s="45">
        <f t="shared" si="5"/>
        <v>1014.3333333333334</v>
      </c>
      <c r="AG39" s="98">
        <f t="shared" si="6"/>
        <v>820.5</v>
      </c>
    </row>
    <row r="40" spans="1:33" ht="18" customHeight="1" x14ac:dyDescent="0.25">
      <c r="A40" s="97" t="s">
        <v>36</v>
      </c>
      <c r="B40" s="1" t="s">
        <v>337</v>
      </c>
      <c r="C40" s="1" t="s">
        <v>638</v>
      </c>
      <c r="D40" s="20">
        <v>1129</v>
      </c>
      <c r="E40" s="20">
        <v>1151</v>
      </c>
      <c r="F40" s="20">
        <v>1192</v>
      </c>
      <c r="G40" s="20">
        <v>1039</v>
      </c>
      <c r="H40" s="21">
        <v>768</v>
      </c>
      <c r="I40" s="21">
        <v>1021</v>
      </c>
      <c r="J40" s="21">
        <v>1063</v>
      </c>
      <c r="K40" s="22">
        <v>1292</v>
      </c>
      <c r="L40" s="22">
        <v>1148</v>
      </c>
      <c r="M40" s="22">
        <v>1091</v>
      </c>
      <c r="N40" s="23">
        <v>806</v>
      </c>
      <c r="O40" s="23">
        <v>1015</v>
      </c>
      <c r="P40" s="23">
        <v>1020</v>
      </c>
      <c r="Q40" s="24">
        <v>1045</v>
      </c>
      <c r="R40" s="24">
        <v>941</v>
      </c>
      <c r="S40" s="24">
        <v>1072</v>
      </c>
      <c r="T40" s="25">
        <v>849</v>
      </c>
      <c r="U40" s="25">
        <v>844</v>
      </c>
      <c r="V40" s="25">
        <v>1063</v>
      </c>
      <c r="W40" s="26">
        <v>1020</v>
      </c>
      <c r="X40" s="26">
        <v>1095</v>
      </c>
      <c r="Y40" s="27" t="s">
        <v>954</v>
      </c>
      <c r="Z40" s="1" t="s">
        <v>337</v>
      </c>
      <c r="AA40" s="40">
        <f t="shared" si="0"/>
        <v>1127.75</v>
      </c>
      <c r="AB40" s="41">
        <f t="shared" si="1"/>
        <v>950.66666666666663</v>
      </c>
      <c r="AC40" s="42">
        <f t="shared" si="2"/>
        <v>1177</v>
      </c>
      <c r="AD40" s="43">
        <f t="shared" si="3"/>
        <v>947</v>
      </c>
      <c r="AE40" s="44">
        <f t="shared" si="4"/>
        <v>1019.3333333333334</v>
      </c>
      <c r="AF40" s="45">
        <f t="shared" si="5"/>
        <v>918.66666666666663</v>
      </c>
      <c r="AG40" s="98">
        <f t="shared" si="6"/>
        <v>1057.5</v>
      </c>
    </row>
    <row r="41" spans="1:33" ht="18" customHeight="1" x14ac:dyDescent="0.25">
      <c r="A41" s="97" t="s">
        <v>37</v>
      </c>
      <c r="B41" s="1" t="s">
        <v>338</v>
      </c>
      <c r="C41" s="1" t="s">
        <v>639</v>
      </c>
      <c r="D41" s="20">
        <v>1167</v>
      </c>
      <c r="E41" s="20">
        <v>1390</v>
      </c>
      <c r="F41" s="20">
        <v>1489</v>
      </c>
      <c r="G41" s="20">
        <v>1331</v>
      </c>
      <c r="H41" s="21">
        <v>1038</v>
      </c>
      <c r="I41" s="21">
        <v>1115</v>
      </c>
      <c r="J41" s="21">
        <v>1180</v>
      </c>
      <c r="K41" s="22">
        <v>1717</v>
      </c>
      <c r="L41" s="22">
        <v>1567</v>
      </c>
      <c r="M41" s="22">
        <v>1282</v>
      </c>
      <c r="N41" s="23">
        <v>1117</v>
      </c>
      <c r="O41" s="23">
        <v>1207</v>
      </c>
      <c r="P41" s="23">
        <v>1178</v>
      </c>
      <c r="Q41" s="24">
        <v>1231</v>
      </c>
      <c r="R41" s="24">
        <v>1253</v>
      </c>
      <c r="S41" s="24">
        <v>1134</v>
      </c>
      <c r="T41" s="25">
        <v>1202</v>
      </c>
      <c r="U41" s="25">
        <v>1041</v>
      </c>
      <c r="V41" s="25">
        <v>1317</v>
      </c>
      <c r="W41" s="26">
        <v>1280</v>
      </c>
      <c r="X41" s="26">
        <v>1251</v>
      </c>
      <c r="Y41" s="27" t="s">
        <v>955</v>
      </c>
      <c r="Z41" s="1" t="s">
        <v>338</v>
      </c>
      <c r="AA41" s="40">
        <f t="shared" si="0"/>
        <v>1344.25</v>
      </c>
      <c r="AB41" s="41">
        <f t="shared" si="1"/>
        <v>1111</v>
      </c>
      <c r="AC41" s="42">
        <f t="shared" si="2"/>
        <v>1522</v>
      </c>
      <c r="AD41" s="43">
        <f t="shared" si="3"/>
        <v>1167.3333333333333</v>
      </c>
      <c r="AE41" s="44">
        <f t="shared" si="4"/>
        <v>1206</v>
      </c>
      <c r="AF41" s="45">
        <f t="shared" si="5"/>
        <v>1186.6666666666667</v>
      </c>
      <c r="AG41" s="98">
        <f t="shared" si="6"/>
        <v>1265.5</v>
      </c>
    </row>
    <row r="42" spans="1:33" ht="18" customHeight="1" x14ac:dyDescent="0.25">
      <c r="A42" s="97" t="s">
        <v>38</v>
      </c>
      <c r="B42" s="1" t="s">
        <v>339</v>
      </c>
      <c r="C42" s="1" t="s">
        <v>640</v>
      </c>
      <c r="D42" s="20">
        <v>1252</v>
      </c>
      <c r="E42" s="20">
        <v>1596</v>
      </c>
      <c r="F42" s="20">
        <v>1640</v>
      </c>
      <c r="G42" s="20">
        <v>1876</v>
      </c>
      <c r="H42" s="21">
        <v>962</v>
      </c>
      <c r="I42" s="21">
        <v>1156</v>
      </c>
      <c r="J42" s="21">
        <v>1236</v>
      </c>
      <c r="K42" s="22">
        <v>1934</v>
      </c>
      <c r="L42" s="22">
        <v>1569</v>
      </c>
      <c r="M42" s="22">
        <v>1235</v>
      </c>
      <c r="N42" s="23">
        <v>1091</v>
      </c>
      <c r="O42" s="23">
        <v>1115</v>
      </c>
      <c r="P42" s="23">
        <v>1249</v>
      </c>
      <c r="Q42" s="24">
        <v>1404</v>
      </c>
      <c r="R42" s="24">
        <v>1220</v>
      </c>
      <c r="S42" s="24">
        <v>1233</v>
      </c>
      <c r="T42" s="25">
        <v>1176</v>
      </c>
      <c r="U42" s="25">
        <v>972</v>
      </c>
      <c r="V42" s="25">
        <v>1290</v>
      </c>
      <c r="W42" s="26">
        <v>1560</v>
      </c>
      <c r="X42" s="26">
        <v>1262</v>
      </c>
      <c r="Y42" s="27" t="s">
        <v>956</v>
      </c>
      <c r="Z42" s="1" t="s">
        <v>339</v>
      </c>
      <c r="AA42" s="40">
        <f t="shared" si="0"/>
        <v>1591</v>
      </c>
      <c r="AB42" s="41">
        <f t="shared" si="1"/>
        <v>1118</v>
      </c>
      <c r="AC42" s="42">
        <f t="shared" si="2"/>
        <v>1579.3333333333333</v>
      </c>
      <c r="AD42" s="43">
        <f t="shared" si="3"/>
        <v>1151.6666666666667</v>
      </c>
      <c r="AE42" s="44">
        <f t="shared" si="4"/>
        <v>1285.6666666666667</v>
      </c>
      <c r="AF42" s="45">
        <f t="shared" si="5"/>
        <v>1146</v>
      </c>
      <c r="AG42" s="98">
        <f t="shared" si="6"/>
        <v>1411</v>
      </c>
    </row>
    <row r="43" spans="1:33" ht="18" customHeight="1" x14ac:dyDescent="0.25">
      <c r="A43" s="97" t="s">
        <v>39</v>
      </c>
      <c r="B43" s="1" t="s">
        <v>340</v>
      </c>
      <c r="C43" s="1" t="s">
        <v>641</v>
      </c>
      <c r="D43" s="20">
        <v>1004</v>
      </c>
      <c r="E43" s="20">
        <v>1138</v>
      </c>
      <c r="F43" s="20">
        <v>1156</v>
      </c>
      <c r="G43" s="20">
        <v>1061</v>
      </c>
      <c r="H43" s="21">
        <v>758</v>
      </c>
      <c r="I43" s="21">
        <v>1024</v>
      </c>
      <c r="J43" s="21">
        <v>910</v>
      </c>
      <c r="K43" s="22">
        <v>1388</v>
      </c>
      <c r="L43" s="22">
        <v>1246</v>
      </c>
      <c r="M43" s="22">
        <v>985</v>
      </c>
      <c r="N43" s="23">
        <v>771</v>
      </c>
      <c r="O43" s="23">
        <v>906</v>
      </c>
      <c r="P43" s="23">
        <v>1000</v>
      </c>
      <c r="Q43" s="24">
        <v>836</v>
      </c>
      <c r="R43" s="24">
        <v>861</v>
      </c>
      <c r="S43" s="24">
        <v>844</v>
      </c>
      <c r="T43" s="25">
        <v>914</v>
      </c>
      <c r="U43" s="25">
        <v>886</v>
      </c>
      <c r="V43" s="25">
        <v>1052</v>
      </c>
      <c r="W43" s="26">
        <v>871</v>
      </c>
      <c r="X43" s="26">
        <v>980</v>
      </c>
      <c r="Y43" s="27" t="s">
        <v>957</v>
      </c>
      <c r="Z43" s="1" t="s">
        <v>340</v>
      </c>
      <c r="AA43" s="40">
        <f t="shared" si="0"/>
        <v>1089.75</v>
      </c>
      <c r="AB43" s="41">
        <f t="shared" si="1"/>
        <v>897.33333333333337</v>
      </c>
      <c r="AC43" s="42">
        <f t="shared" si="2"/>
        <v>1206.3333333333333</v>
      </c>
      <c r="AD43" s="43">
        <f t="shared" si="3"/>
        <v>892.33333333333337</v>
      </c>
      <c r="AE43" s="44">
        <f t="shared" si="4"/>
        <v>847</v>
      </c>
      <c r="AF43" s="45">
        <f t="shared" si="5"/>
        <v>950.66666666666663</v>
      </c>
      <c r="AG43" s="98">
        <f t="shared" si="6"/>
        <v>925.5</v>
      </c>
    </row>
    <row r="44" spans="1:33" ht="18" customHeight="1" x14ac:dyDescent="0.25">
      <c r="A44" s="97" t="s">
        <v>40</v>
      </c>
      <c r="B44" s="1" t="s">
        <v>341</v>
      </c>
      <c r="C44" s="1" t="s">
        <v>642</v>
      </c>
      <c r="D44" s="20">
        <v>2785</v>
      </c>
      <c r="E44" s="20">
        <v>3348</v>
      </c>
      <c r="F44" s="20">
        <v>3244</v>
      </c>
      <c r="G44" s="20">
        <v>2881</v>
      </c>
      <c r="H44" s="21">
        <v>1793</v>
      </c>
      <c r="I44" s="21">
        <v>2450</v>
      </c>
      <c r="J44" s="21">
        <v>2515</v>
      </c>
      <c r="K44" s="22">
        <v>3571</v>
      </c>
      <c r="L44" s="22">
        <v>3275</v>
      </c>
      <c r="M44" s="22">
        <v>2613</v>
      </c>
      <c r="N44" s="23">
        <v>1968</v>
      </c>
      <c r="O44" s="23">
        <v>2272</v>
      </c>
      <c r="P44" s="23">
        <v>2485</v>
      </c>
      <c r="Q44" s="24">
        <v>1918</v>
      </c>
      <c r="R44" s="24">
        <v>1795</v>
      </c>
      <c r="S44" s="24">
        <v>1848</v>
      </c>
      <c r="T44" s="25">
        <v>2095</v>
      </c>
      <c r="U44" s="25">
        <v>2021</v>
      </c>
      <c r="V44" s="25">
        <v>2853</v>
      </c>
      <c r="W44" s="26">
        <v>1057</v>
      </c>
      <c r="X44" s="26">
        <v>1919</v>
      </c>
      <c r="Y44" s="27" t="s">
        <v>958</v>
      </c>
      <c r="Z44" s="1" t="s">
        <v>341</v>
      </c>
      <c r="AA44" s="40">
        <f t="shared" si="0"/>
        <v>3064.5</v>
      </c>
      <c r="AB44" s="41">
        <f t="shared" si="1"/>
        <v>2252.6666666666665</v>
      </c>
      <c r="AC44" s="42">
        <f t="shared" si="2"/>
        <v>3153</v>
      </c>
      <c r="AD44" s="43">
        <f t="shared" si="3"/>
        <v>2241.6666666666665</v>
      </c>
      <c r="AE44" s="44">
        <f t="shared" si="4"/>
        <v>1853.6666666666667</v>
      </c>
      <c r="AF44" s="45">
        <f t="shared" si="5"/>
        <v>2323</v>
      </c>
      <c r="AG44" s="98">
        <f t="shared" si="6"/>
        <v>1488</v>
      </c>
    </row>
    <row r="45" spans="1:33" ht="18" customHeight="1" x14ac:dyDescent="0.25">
      <c r="A45" s="97" t="s">
        <v>41</v>
      </c>
      <c r="B45" s="1" t="s">
        <v>342</v>
      </c>
      <c r="C45" s="1" t="s">
        <v>643</v>
      </c>
      <c r="D45" s="20">
        <v>2</v>
      </c>
      <c r="E45" s="20">
        <v>3</v>
      </c>
      <c r="F45" s="20">
        <v>6</v>
      </c>
      <c r="G45" s="20">
        <v>4</v>
      </c>
      <c r="H45" s="21">
        <v>3</v>
      </c>
      <c r="I45" s="21">
        <v>7</v>
      </c>
      <c r="J45" s="21">
        <v>6</v>
      </c>
      <c r="K45" s="22">
        <v>2</v>
      </c>
      <c r="L45" s="22">
        <v>5</v>
      </c>
      <c r="M45" s="22">
        <v>5</v>
      </c>
      <c r="N45" s="23">
        <v>7</v>
      </c>
      <c r="O45" s="23">
        <v>12</v>
      </c>
      <c r="P45" s="23">
        <v>13</v>
      </c>
      <c r="Q45" s="24">
        <v>7</v>
      </c>
      <c r="R45" s="24">
        <v>10</v>
      </c>
      <c r="S45" s="24">
        <v>6</v>
      </c>
      <c r="T45" s="25">
        <v>6</v>
      </c>
      <c r="U45" s="25">
        <v>4</v>
      </c>
      <c r="V45" s="25">
        <v>4</v>
      </c>
      <c r="W45" s="26">
        <v>7</v>
      </c>
      <c r="X45" s="26">
        <v>4</v>
      </c>
      <c r="Y45" s="27" t="s">
        <v>959</v>
      </c>
      <c r="Z45" s="1" t="s">
        <v>342</v>
      </c>
      <c r="AA45" s="40">
        <f t="shared" si="0"/>
        <v>3.75</v>
      </c>
      <c r="AB45" s="41">
        <f t="shared" si="1"/>
        <v>5.333333333333333</v>
      </c>
      <c r="AC45" s="42">
        <f t="shared" si="2"/>
        <v>4</v>
      </c>
      <c r="AD45" s="43">
        <f t="shared" si="3"/>
        <v>10.666666666666666</v>
      </c>
      <c r="AE45" s="44">
        <f t="shared" si="4"/>
        <v>7.666666666666667</v>
      </c>
      <c r="AF45" s="45">
        <f t="shared" si="5"/>
        <v>4.666666666666667</v>
      </c>
      <c r="AG45" s="98">
        <f t="shared" si="6"/>
        <v>5.5</v>
      </c>
    </row>
    <row r="46" spans="1:33" ht="18" customHeight="1" x14ac:dyDescent="0.25">
      <c r="A46" s="97" t="s">
        <v>42</v>
      </c>
      <c r="B46" s="1" t="s">
        <v>343</v>
      </c>
      <c r="C46" s="1" t="s">
        <v>644</v>
      </c>
      <c r="D46" s="20">
        <v>479</v>
      </c>
      <c r="E46" s="20">
        <v>540</v>
      </c>
      <c r="F46" s="20">
        <v>603</v>
      </c>
      <c r="G46" s="20">
        <v>537</v>
      </c>
      <c r="H46" s="21">
        <v>297</v>
      </c>
      <c r="I46" s="21">
        <v>366</v>
      </c>
      <c r="J46" s="21">
        <v>459</v>
      </c>
      <c r="K46" s="22">
        <v>633</v>
      </c>
      <c r="L46" s="22">
        <v>574</v>
      </c>
      <c r="M46" s="22">
        <v>499</v>
      </c>
      <c r="N46" s="23">
        <v>315</v>
      </c>
      <c r="O46" s="23">
        <v>415</v>
      </c>
      <c r="P46" s="23">
        <v>507</v>
      </c>
      <c r="Q46" s="24">
        <v>384</v>
      </c>
      <c r="R46" s="24">
        <v>358</v>
      </c>
      <c r="S46" s="24">
        <v>386</v>
      </c>
      <c r="T46" s="25">
        <v>382</v>
      </c>
      <c r="U46" s="25">
        <v>373</v>
      </c>
      <c r="V46" s="25">
        <v>526</v>
      </c>
      <c r="W46" s="26">
        <v>359</v>
      </c>
      <c r="X46" s="26">
        <v>410</v>
      </c>
      <c r="Y46" s="27" t="s">
        <v>960</v>
      </c>
      <c r="Z46" s="1" t="s">
        <v>343</v>
      </c>
      <c r="AA46" s="40">
        <f t="shared" si="0"/>
        <v>539.75</v>
      </c>
      <c r="AB46" s="41">
        <f t="shared" si="1"/>
        <v>374</v>
      </c>
      <c r="AC46" s="42">
        <f t="shared" si="2"/>
        <v>568.66666666666663</v>
      </c>
      <c r="AD46" s="43">
        <f t="shared" si="3"/>
        <v>412.33333333333331</v>
      </c>
      <c r="AE46" s="44">
        <f t="shared" si="4"/>
        <v>376</v>
      </c>
      <c r="AF46" s="45">
        <f t="shared" si="5"/>
        <v>427</v>
      </c>
      <c r="AG46" s="98">
        <f t="shared" si="6"/>
        <v>384.5</v>
      </c>
    </row>
    <row r="47" spans="1:33" ht="18" customHeight="1" x14ac:dyDescent="0.25">
      <c r="A47" s="97" t="s">
        <v>43</v>
      </c>
      <c r="B47" s="1" t="s">
        <v>344</v>
      </c>
      <c r="C47" s="1" t="s">
        <v>645</v>
      </c>
      <c r="D47" s="20">
        <v>1862</v>
      </c>
      <c r="E47" s="20">
        <v>1742</v>
      </c>
      <c r="F47" s="20">
        <v>1641</v>
      </c>
      <c r="G47" s="20">
        <v>1511</v>
      </c>
      <c r="H47" s="21">
        <v>961</v>
      </c>
      <c r="I47" s="21">
        <v>1274</v>
      </c>
      <c r="J47" s="21">
        <v>1539</v>
      </c>
      <c r="K47" s="22">
        <v>2012</v>
      </c>
      <c r="L47" s="22">
        <v>1586</v>
      </c>
      <c r="M47" s="22">
        <v>1744</v>
      </c>
      <c r="N47" s="23">
        <v>1148</v>
      </c>
      <c r="O47" s="23">
        <v>1270</v>
      </c>
      <c r="P47" s="23">
        <v>1852</v>
      </c>
      <c r="Q47" s="24">
        <v>1529</v>
      </c>
      <c r="R47" s="24">
        <v>1374</v>
      </c>
      <c r="S47" s="24">
        <v>1934</v>
      </c>
      <c r="T47" s="25">
        <v>1333</v>
      </c>
      <c r="U47" s="25">
        <v>975</v>
      </c>
      <c r="V47" s="25">
        <v>1893</v>
      </c>
      <c r="W47" s="26">
        <v>1429</v>
      </c>
      <c r="X47" s="26">
        <v>1497</v>
      </c>
      <c r="Y47" s="27" t="s">
        <v>961</v>
      </c>
      <c r="Z47" s="1" t="s">
        <v>344</v>
      </c>
      <c r="AA47" s="40">
        <f t="shared" si="0"/>
        <v>1689</v>
      </c>
      <c r="AB47" s="41">
        <f t="shared" si="1"/>
        <v>1258</v>
      </c>
      <c r="AC47" s="42">
        <f t="shared" si="2"/>
        <v>1780.6666666666667</v>
      </c>
      <c r="AD47" s="43">
        <f t="shared" si="3"/>
        <v>1423.3333333333333</v>
      </c>
      <c r="AE47" s="44">
        <f t="shared" si="4"/>
        <v>1612.3333333333333</v>
      </c>
      <c r="AF47" s="45">
        <f t="shared" si="5"/>
        <v>1400.3333333333333</v>
      </c>
      <c r="AG47" s="98">
        <f t="shared" si="6"/>
        <v>1463</v>
      </c>
    </row>
    <row r="48" spans="1:33" ht="18" customHeight="1" x14ac:dyDescent="0.25">
      <c r="A48" s="97" t="s">
        <v>44</v>
      </c>
      <c r="B48" s="1" t="s">
        <v>345</v>
      </c>
      <c r="C48" s="1" t="s">
        <v>646</v>
      </c>
      <c r="D48" s="20">
        <v>1274</v>
      </c>
      <c r="E48" s="20">
        <v>1426</v>
      </c>
      <c r="F48" s="20">
        <v>1369</v>
      </c>
      <c r="G48" s="20">
        <v>1360</v>
      </c>
      <c r="H48" s="21">
        <v>982</v>
      </c>
      <c r="I48" s="21">
        <v>1004</v>
      </c>
      <c r="J48" s="21">
        <v>1222</v>
      </c>
      <c r="K48" s="22">
        <v>2042</v>
      </c>
      <c r="L48" s="22">
        <v>1594</v>
      </c>
      <c r="M48" s="22">
        <v>1364</v>
      </c>
      <c r="N48" s="23">
        <v>1182</v>
      </c>
      <c r="O48" s="23">
        <v>1125</v>
      </c>
      <c r="P48" s="23">
        <v>1470</v>
      </c>
      <c r="Q48" s="24">
        <v>1337</v>
      </c>
      <c r="R48" s="24">
        <v>1106</v>
      </c>
      <c r="S48" s="24">
        <v>1292</v>
      </c>
      <c r="T48" s="25">
        <v>1406</v>
      </c>
      <c r="U48" s="25">
        <v>1060</v>
      </c>
      <c r="V48" s="25">
        <v>1580</v>
      </c>
      <c r="W48" s="26">
        <v>1211</v>
      </c>
      <c r="X48" s="26">
        <v>1294</v>
      </c>
      <c r="Y48" s="27" t="s">
        <v>962</v>
      </c>
      <c r="Z48" s="1" t="s">
        <v>345</v>
      </c>
      <c r="AA48" s="40">
        <f t="shared" si="0"/>
        <v>1357.25</v>
      </c>
      <c r="AB48" s="41">
        <f t="shared" si="1"/>
        <v>1069.3333333333333</v>
      </c>
      <c r="AC48" s="42">
        <f t="shared" si="2"/>
        <v>1666.6666666666667</v>
      </c>
      <c r="AD48" s="43">
        <f t="shared" si="3"/>
        <v>1259</v>
      </c>
      <c r="AE48" s="44">
        <f t="shared" si="4"/>
        <v>1245</v>
      </c>
      <c r="AF48" s="45">
        <f t="shared" si="5"/>
        <v>1348.6666666666667</v>
      </c>
      <c r="AG48" s="98">
        <f t="shared" si="6"/>
        <v>1252.5</v>
      </c>
    </row>
    <row r="49" spans="1:33" ht="18" customHeight="1" x14ac:dyDescent="0.25">
      <c r="A49" s="97" t="s">
        <v>45</v>
      </c>
      <c r="B49" s="1" t="s">
        <v>346</v>
      </c>
      <c r="C49" s="1" t="s">
        <v>647</v>
      </c>
      <c r="D49" s="20">
        <v>1763</v>
      </c>
      <c r="E49" s="20">
        <v>1950</v>
      </c>
      <c r="F49" s="20">
        <v>2022</v>
      </c>
      <c r="G49" s="20">
        <v>2110</v>
      </c>
      <c r="H49" s="21">
        <v>1294</v>
      </c>
      <c r="I49" s="21">
        <v>1620</v>
      </c>
      <c r="J49" s="21">
        <v>1699</v>
      </c>
      <c r="K49" s="22">
        <v>1915</v>
      </c>
      <c r="L49" s="22">
        <v>1829</v>
      </c>
      <c r="M49" s="22">
        <v>1628</v>
      </c>
      <c r="N49" s="23">
        <v>1411</v>
      </c>
      <c r="O49" s="23">
        <v>1588</v>
      </c>
      <c r="P49" s="23">
        <v>1676</v>
      </c>
      <c r="Q49" s="24">
        <v>1290</v>
      </c>
      <c r="R49" s="24">
        <v>1375</v>
      </c>
      <c r="S49" s="24">
        <v>1263</v>
      </c>
      <c r="T49" s="25">
        <v>1521</v>
      </c>
      <c r="U49" s="25">
        <v>1569</v>
      </c>
      <c r="V49" s="25">
        <v>1688</v>
      </c>
      <c r="W49" s="26">
        <v>758</v>
      </c>
      <c r="X49" s="26">
        <v>1323</v>
      </c>
      <c r="Y49" s="27" t="s">
        <v>963</v>
      </c>
      <c r="Z49" s="1" t="s">
        <v>346</v>
      </c>
      <c r="AA49" s="40">
        <f t="shared" si="0"/>
        <v>1961.25</v>
      </c>
      <c r="AB49" s="41">
        <f t="shared" si="1"/>
        <v>1537.6666666666667</v>
      </c>
      <c r="AC49" s="42">
        <f t="shared" si="2"/>
        <v>1790.6666666666667</v>
      </c>
      <c r="AD49" s="43">
        <f t="shared" si="3"/>
        <v>1558.3333333333333</v>
      </c>
      <c r="AE49" s="44">
        <f t="shared" si="4"/>
        <v>1309.3333333333333</v>
      </c>
      <c r="AF49" s="45">
        <f t="shared" si="5"/>
        <v>1592.6666666666667</v>
      </c>
      <c r="AG49" s="98">
        <f t="shared" si="6"/>
        <v>1040.5</v>
      </c>
    </row>
    <row r="50" spans="1:33" ht="18" customHeight="1" x14ac:dyDescent="0.25">
      <c r="A50" s="97" t="s">
        <v>46</v>
      </c>
      <c r="B50" s="1" t="s">
        <v>347</v>
      </c>
      <c r="C50" s="1" t="s">
        <v>648</v>
      </c>
      <c r="D50" s="20">
        <v>2604</v>
      </c>
      <c r="E50" s="20">
        <v>2846</v>
      </c>
      <c r="F50" s="20">
        <v>2764</v>
      </c>
      <c r="G50" s="20">
        <v>2675</v>
      </c>
      <c r="H50" s="21">
        <v>2204</v>
      </c>
      <c r="I50" s="21">
        <v>2512</v>
      </c>
      <c r="J50" s="21">
        <v>2389</v>
      </c>
      <c r="K50" s="22">
        <v>2822</v>
      </c>
      <c r="L50" s="22">
        <v>2664</v>
      </c>
      <c r="M50" s="22">
        <v>2531</v>
      </c>
      <c r="N50" s="23">
        <v>2196</v>
      </c>
      <c r="O50" s="23">
        <v>2337</v>
      </c>
      <c r="P50" s="23">
        <v>2331</v>
      </c>
      <c r="Q50" s="24">
        <v>2386</v>
      </c>
      <c r="R50" s="24">
        <v>2062</v>
      </c>
      <c r="S50" s="24">
        <v>2049</v>
      </c>
      <c r="T50" s="25">
        <v>2125</v>
      </c>
      <c r="U50" s="25">
        <v>2213</v>
      </c>
      <c r="V50" s="25">
        <v>2247</v>
      </c>
      <c r="W50" s="26">
        <v>2114</v>
      </c>
      <c r="X50" s="26">
        <v>2159</v>
      </c>
      <c r="Y50" s="27" t="s">
        <v>964</v>
      </c>
      <c r="Z50" s="1" t="s">
        <v>347</v>
      </c>
      <c r="AA50" s="40">
        <f t="shared" si="0"/>
        <v>2722.25</v>
      </c>
      <c r="AB50" s="41">
        <f t="shared" si="1"/>
        <v>2368.3333333333335</v>
      </c>
      <c r="AC50" s="42">
        <f t="shared" si="2"/>
        <v>2672.3333333333335</v>
      </c>
      <c r="AD50" s="43">
        <f t="shared" si="3"/>
        <v>2288</v>
      </c>
      <c r="AE50" s="44">
        <f t="shared" si="4"/>
        <v>2165.6666666666665</v>
      </c>
      <c r="AF50" s="45">
        <f t="shared" si="5"/>
        <v>2195</v>
      </c>
      <c r="AG50" s="98">
        <f t="shared" si="6"/>
        <v>2136.5</v>
      </c>
    </row>
    <row r="51" spans="1:33" ht="18" customHeight="1" x14ac:dyDescent="0.25">
      <c r="A51" s="97" t="s">
        <v>47</v>
      </c>
      <c r="B51" s="1" t="s">
        <v>348</v>
      </c>
      <c r="C51" s="1" t="s">
        <v>649</v>
      </c>
      <c r="D51" s="20">
        <v>1596</v>
      </c>
      <c r="E51" s="20">
        <v>1700</v>
      </c>
      <c r="F51" s="20">
        <v>1683</v>
      </c>
      <c r="G51" s="20">
        <v>1664</v>
      </c>
      <c r="H51" s="21">
        <v>1140</v>
      </c>
      <c r="I51" s="21">
        <v>1407</v>
      </c>
      <c r="J51" s="21">
        <v>1514</v>
      </c>
      <c r="K51" s="22">
        <v>1658</v>
      </c>
      <c r="L51" s="22">
        <v>1585</v>
      </c>
      <c r="M51" s="22">
        <v>1435</v>
      </c>
      <c r="N51" s="23">
        <v>1234</v>
      </c>
      <c r="O51" s="23">
        <v>1571</v>
      </c>
      <c r="P51" s="23">
        <v>1468</v>
      </c>
      <c r="Q51" s="24">
        <v>1642</v>
      </c>
      <c r="R51" s="24">
        <v>1482</v>
      </c>
      <c r="S51" s="24">
        <v>1607</v>
      </c>
      <c r="T51" s="25">
        <v>1297</v>
      </c>
      <c r="U51" s="25">
        <v>1286</v>
      </c>
      <c r="V51" s="25">
        <v>1318</v>
      </c>
      <c r="W51" s="26">
        <v>1712</v>
      </c>
      <c r="X51" s="26">
        <v>1593</v>
      </c>
      <c r="Y51" s="27" t="s">
        <v>965</v>
      </c>
      <c r="Z51" s="1" t="s">
        <v>348</v>
      </c>
      <c r="AA51" s="40">
        <f t="shared" si="0"/>
        <v>1660.75</v>
      </c>
      <c r="AB51" s="41">
        <f t="shared" si="1"/>
        <v>1353.6666666666667</v>
      </c>
      <c r="AC51" s="42">
        <f t="shared" si="2"/>
        <v>1559.3333333333333</v>
      </c>
      <c r="AD51" s="43">
        <f t="shared" si="3"/>
        <v>1424.3333333333333</v>
      </c>
      <c r="AE51" s="44">
        <f t="shared" si="4"/>
        <v>1577</v>
      </c>
      <c r="AF51" s="45">
        <f t="shared" si="5"/>
        <v>1300.3333333333333</v>
      </c>
      <c r="AG51" s="98">
        <f t="shared" si="6"/>
        <v>1652.5</v>
      </c>
    </row>
    <row r="52" spans="1:33" ht="18" customHeight="1" x14ac:dyDescent="0.25">
      <c r="A52" s="97" t="s">
        <v>48</v>
      </c>
      <c r="B52" s="1" t="s">
        <v>349</v>
      </c>
      <c r="C52" s="1" t="s">
        <v>650</v>
      </c>
      <c r="D52" s="20">
        <v>0</v>
      </c>
      <c r="E52" s="20">
        <v>3</v>
      </c>
      <c r="F52" s="20">
        <v>4</v>
      </c>
      <c r="G52" s="20">
        <v>2</v>
      </c>
      <c r="H52" s="21">
        <v>1</v>
      </c>
      <c r="I52" s="21">
        <v>0</v>
      </c>
      <c r="J52" s="21">
        <v>3</v>
      </c>
      <c r="K52" s="22">
        <v>1</v>
      </c>
      <c r="L52" s="22">
        <v>2</v>
      </c>
      <c r="M52" s="22">
        <v>3</v>
      </c>
      <c r="N52" s="23">
        <v>2</v>
      </c>
      <c r="O52" s="23">
        <v>4</v>
      </c>
      <c r="P52" s="23">
        <v>2</v>
      </c>
      <c r="Q52" s="24">
        <v>2</v>
      </c>
      <c r="R52" s="24">
        <v>3</v>
      </c>
      <c r="S52" s="24">
        <v>0</v>
      </c>
      <c r="T52" s="25">
        <v>3</v>
      </c>
      <c r="U52" s="25">
        <v>3</v>
      </c>
      <c r="V52" s="25">
        <v>2</v>
      </c>
      <c r="W52" s="26">
        <v>2</v>
      </c>
      <c r="X52" s="26">
        <v>1</v>
      </c>
      <c r="Y52" s="27" t="s">
        <v>947</v>
      </c>
      <c r="Z52" s="1" t="s">
        <v>349</v>
      </c>
      <c r="AA52" s="40">
        <f t="shared" si="0"/>
        <v>2.25</v>
      </c>
      <c r="AB52" s="41">
        <f t="shared" si="1"/>
        <v>1.3333333333333333</v>
      </c>
      <c r="AC52" s="42">
        <f t="shared" si="2"/>
        <v>2</v>
      </c>
      <c r="AD52" s="43">
        <f t="shared" si="3"/>
        <v>2.6666666666666665</v>
      </c>
      <c r="AE52" s="44">
        <f t="shared" si="4"/>
        <v>1.6666666666666667</v>
      </c>
      <c r="AF52" s="45">
        <f t="shared" si="5"/>
        <v>2.6666666666666665</v>
      </c>
      <c r="AG52" s="98">
        <f t="shared" si="6"/>
        <v>1.5</v>
      </c>
    </row>
    <row r="53" spans="1:33" ht="18" customHeight="1" x14ac:dyDescent="0.25">
      <c r="A53" s="97" t="s">
        <v>49</v>
      </c>
      <c r="B53" s="1" t="s">
        <v>350</v>
      </c>
      <c r="C53" s="1" t="s">
        <v>651</v>
      </c>
      <c r="D53" s="20">
        <v>332</v>
      </c>
      <c r="E53" s="20">
        <v>309</v>
      </c>
      <c r="F53" s="20">
        <v>329</v>
      </c>
      <c r="G53" s="20">
        <v>258</v>
      </c>
      <c r="H53" s="21">
        <v>204</v>
      </c>
      <c r="I53" s="21">
        <v>290</v>
      </c>
      <c r="J53" s="21">
        <v>261</v>
      </c>
      <c r="K53" s="22">
        <v>200</v>
      </c>
      <c r="L53" s="22">
        <v>260</v>
      </c>
      <c r="M53" s="22">
        <v>265</v>
      </c>
      <c r="N53" s="23">
        <v>215</v>
      </c>
      <c r="O53" s="23">
        <v>291</v>
      </c>
      <c r="P53" s="23">
        <v>276</v>
      </c>
      <c r="Q53" s="24">
        <v>239</v>
      </c>
      <c r="R53" s="24">
        <v>281</v>
      </c>
      <c r="S53" s="24">
        <v>283</v>
      </c>
      <c r="T53" s="25">
        <v>199</v>
      </c>
      <c r="U53" s="25">
        <v>284</v>
      </c>
      <c r="V53" s="25">
        <v>284</v>
      </c>
      <c r="W53" s="26">
        <v>199</v>
      </c>
      <c r="X53" s="26">
        <v>293</v>
      </c>
      <c r="Y53" s="27" t="s">
        <v>966</v>
      </c>
      <c r="Z53" s="1" t="s">
        <v>350</v>
      </c>
      <c r="AA53" s="40">
        <f t="shared" si="0"/>
        <v>307</v>
      </c>
      <c r="AB53" s="41">
        <f t="shared" si="1"/>
        <v>251.66666666666666</v>
      </c>
      <c r="AC53" s="42">
        <f t="shared" si="2"/>
        <v>241.66666666666666</v>
      </c>
      <c r="AD53" s="43">
        <f t="shared" si="3"/>
        <v>260.66666666666669</v>
      </c>
      <c r="AE53" s="44">
        <f t="shared" si="4"/>
        <v>267.66666666666669</v>
      </c>
      <c r="AF53" s="45">
        <f t="shared" si="5"/>
        <v>255.66666666666666</v>
      </c>
      <c r="AG53" s="98">
        <f t="shared" si="6"/>
        <v>246</v>
      </c>
    </row>
    <row r="54" spans="1:33" ht="18" customHeight="1" x14ac:dyDescent="0.25">
      <c r="A54" s="97" t="s">
        <v>50</v>
      </c>
      <c r="B54" s="1" t="s">
        <v>351</v>
      </c>
      <c r="C54" s="1" t="s">
        <v>652</v>
      </c>
      <c r="D54" s="20">
        <v>130</v>
      </c>
      <c r="E54" s="20">
        <v>122</v>
      </c>
      <c r="F54" s="20">
        <v>283</v>
      </c>
      <c r="G54" s="20">
        <v>170</v>
      </c>
      <c r="H54" s="21">
        <v>105</v>
      </c>
      <c r="I54" s="21">
        <v>80</v>
      </c>
      <c r="J54" s="21">
        <v>109</v>
      </c>
      <c r="K54" s="22">
        <v>126</v>
      </c>
      <c r="L54" s="22">
        <v>95</v>
      </c>
      <c r="M54" s="22">
        <v>71</v>
      </c>
      <c r="N54" s="23">
        <v>100</v>
      </c>
      <c r="O54" s="23">
        <v>87</v>
      </c>
      <c r="P54" s="23">
        <v>81</v>
      </c>
      <c r="Q54" s="24">
        <v>110</v>
      </c>
      <c r="R54" s="24">
        <v>66</v>
      </c>
      <c r="S54" s="24">
        <v>64</v>
      </c>
      <c r="T54" s="25">
        <v>75</v>
      </c>
      <c r="U54" s="25">
        <v>54</v>
      </c>
      <c r="V54" s="25">
        <v>66</v>
      </c>
      <c r="W54" s="26">
        <v>65</v>
      </c>
      <c r="X54" s="26">
        <v>59</v>
      </c>
      <c r="Y54" s="27" t="s">
        <v>967</v>
      </c>
      <c r="Z54" s="1" t="s">
        <v>351</v>
      </c>
      <c r="AA54" s="40">
        <f t="shared" si="0"/>
        <v>176.25</v>
      </c>
      <c r="AB54" s="41">
        <f t="shared" si="1"/>
        <v>98</v>
      </c>
      <c r="AC54" s="42">
        <f t="shared" si="2"/>
        <v>97.333333333333329</v>
      </c>
      <c r="AD54" s="43">
        <f t="shared" si="3"/>
        <v>89.333333333333329</v>
      </c>
      <c r="AE54" s="44">
        <f t="shared" si="4"/>
        <v>80</v>
      </c>
      <c r="AF54" s="45">
        <f t="shared" si="5"/>
        <v>65</v>
      </c>
      <c r="AG54" s="98">
        <f t="shared" si="6"/>
        <v>62</v>
      </c>
    </row>
    <row r="55" spans="1:33" ht="18" customHeight="1" x14ac:dyDescent="0.25">
      <c r="A55" s="97" t="s">
        <v>51</v>
      </c>
      <c r="B55" s="1" t="s">
        <v>352</v>
      </c>
      <c r="C55" s="1" t="s">
        <v>653</v>
      </c>
      <c r="D55" s="20">
        <v>392</v>
      </c>
      <c r="E55" s="20">
        <v>380</v>
      </c>
      <c r="F55" s="20">
        <v>372</v>
      </c>
      <c r="G55" s="20">
        <v>400</v>
      </c>
      <c r="H55" s="21">
        <v>259</v>
      </c>
      <c r="I55" s="21">
        <v>299</v>
      </c>
      <c r="J55" s="21">
        <v>372</v>
      </c>
      <c r="K55" s="22">
        <v>423</v>
      </c>
      <c r="L55" s="22">
        <v>315</v>
      </c>
      <c r="M55" s="22">
        <v>313</v>
      </c>
      <c r="N55" s="23">
        <v>257</v>
      </c>
      <c r="O55" s="23">
        <v>317</v>
      </c>
      <c r="P55" s="23">
        <v>298</v>
      </c>
      <c r="Q55" s="24">
        <v>347</v>
      </c>
      <c r="R55" s="24">
        <v>307</v>
      </c>
      <c r="S55" s="24">
        <v>297</v>
      </c>
      <c r="T55" s="25">
        <v>276</v>
      </c>
      <c r="U55" s="25">
        <v>286</v>
      </c>
      <c r="V55" s="25">
        <v>306</v>
      </c>
      <c r="W55" s="26">
        <v>319</v>
      </c>
      <c r="X55" s="26">
        <v>313</v>
      </c>
      <c r="Y55" s="27" t="s">
        <v>968</v>
      </c>
      <c r="Z55" s="1" t="s">
        <v>352</v>
      </c>
      <c r="AA55" s="40">
        <f t="shared" si="0"/>
        <v>386</v>
      </c>
      <c r="AB55" s="41">
        <f t="shared" si="1"/>
        <v>310</v>
      </c>
      <c r="AC55" s="42">
        <f t="shared" si="2"/>
        <v>350.33333333333331</v>
      </c>
      <c r="AD55" s="43">
        <f t="shared" si="3"/>
        <v>290.66666666666669</v>
      </c>
      <c r="AE55" s="44">
        <f t="shared" si="4"/>
        <v>317</v>
      </c>
      <c r="AF55" s="45">
        <f t="shared" si="5"/>
        <v>289.33333333333331</v>
      </c>
      <c r="AG55" s="98">
        <f t="shared" si="6"/>
        <v>316</v>
      </c>
    </row>
    <row r="56" spans="1:33" ht="18" customHeight="1" x14ac:dyDescent="0.25">
      <c r="A56" s="97" t="s">
        <v>52</v>
      </c>
      <c r="B56" s="1" t="s">
        <v>353</v>
      </c>
      <c r="C56" s="1" t="s">
        <v>654</v>
      </c>
      <c r="D56" s="20">
        <v>709</v>
      </c>
      <c r="E56" s="20">
        <v>835</v>
      </c>
      <c r="F56" s="20">
        <v>840</v>
      </c>
      <c r="G56" s="20">
        <v>752</v>
      </c>
      <c r="H56" s="21">
        <v>549</v>
      </c>
      <c r="I56" s="21">
        <v>663</v>
      </c>
      <c r="J56" s="21">
        <v>655</v>
      </c>
      <c r="K56" s="22">
        <v>713</v>
      </c>
      <c r="L56" s="22">
        <v>646</v>
      </c>
      <c r="M56" s="22">
        <v>608</v>
      </c>
      <c r="N56" s="23">
        <v>515</v>
      </c>
      <c r="O56" s="23">
        <v>706</v>
      </c>
      <c r="P56" s="23">
        <v>657</v>
      </c>
      <c r="Q56" s="24">
        <v>691</v>
      </c>
      <c r="R56" s="24">
        <v>628</v>
      </c>
      <c r="S56" s="24">
        <v>586</v>
      </c>
      <c r="T56" s="25">
        <v>411</v>
      </c>
      <c r="U56" s="25">
        <v>520</v>
      </c>
      <c r="V56" s="25">
        <v>526</v>
      </c>
      <c r="W56" s="26">
        <v>421</v>
      </c>
      <c r="X56" s="26">
        <v>730</v>
      </c>
      <c r="Y56" s="27" t="s">
        <v>969</v>
      </c>
      <c r="Z56" s="1" t="s">
        <v>353</v>
      </c>
      <c r="AA56" s="40">
        <f t="shared" si="0"/>
        <v>784</v>
      </c>
      <c r="AB56" s="41">
        <f t="shared" si="1"/>
        <v>622.33333333333337</v>
      </c>
      <c r="AC56" s="42">
        <f t="shared" si="2"/>
        <v>655.66666666666663</v>
      </c>
      <c r="AD56" s="43">
        <f t="shared" si="3"/>
        <v>626</v>
      </c>
      <c r="AE56" s="44">
        <f t="shared" si="4"/>
        <v>635</v>
      </c>
      <c r="AF56" s="45">
        <f t="shared" si="5"/>
        <v>485.66666666666669</v>
      </c>
      <c r="AG56" s="98">
        <f t="shared" si="6"/>
        <v>575.5</v>
      </c>
    </row>
    <row r="57" spans="1:33" ht="18" customHeight="1" x14ac:dyDescent="0.25">
      <c r="A57" s="97" t="s">
        <v>53</v>
      </c>
      <c r="B57" s="1" t="s">
        <v>354</v>
      </c>
      <c r="C57" s="1" t="s">
        <v>655</v>
      </c>
      <c r="D57" s="20">
        <v>231</v>
      </c>
      <c r="E57" s="20">
        <v>273</v>
      </c>
      <c r="F57" s="20">
        <v>305</v>
      </c>
      <c r="G57" s="20">
        <v>248</v>
      </c>
      <c r="H57" s="21">
        <v>174</v>
      </c>
      <c r="I57" s="21">
        <v>211</v>
      </c>
      <c r="J57" s="21">
        <v>244</v>
      </c>
      <c r="K57" s="22">
        <v>358</v>
      </c>
      <c r="L57" s="22">
        <v>354</v>
      </c>
      <c r="M57" s="22">
        <v>226</v>
      </c>
      <c r="N57" s="23">
        <v>249</v>
      </c>
      <c r="O57" s="23">
        <v>284</v>
      </c>
      <c r="P57" s="23">
        <v>226</v>
      </c>
      <c r="Q57" s="24">
        <v>263</v>
      </c>
      <c r="R57" s="24">
        <v>271</v>
      </c>
      <c r="S57" s="24">
        <v>219</v>
      </c>
      <c r="T57" s="25">
        <v>220</v>
      </c>
      <c r="U57" s="25">
        <v>206</v>
      </c>
      <c r="V57" s="25">
        <v>229</v>
      </c>
      <c r="W57" s="26">
        <v>231</v>
      </c>
      <c r="X57" s="26">
        <v>287</v>
      </c>
      <c r="Y57" s="27" t="s">
        <v>970</v>
      </c>
      <c r="Z57" s="1" t="s">
        <v>354</v>
      </c>
      <c r="AA57" s="40">
        <f t="shared" si="0"/>
        <v>264.25</v>
      </c>
      <c r="AB57" s="41">
        <f t="shared" si="1"/>
        <v>209.66666666666666</v>
      </c>
      <c r="AC57" s="42">
        <f t="shared" si="2"/>
        <v>312.66666666666669</v>
      </c>
      <c r="AD57" s="43">
        <f t="shared" si="3"/>
        <v>253</v>
      </c>
      <c r="AE57" s="44">
        <f t="shared" si="4"/>
        <v>251</v>
      </c>
      <c r="AF57" s="45">
        <f t="shared" si="5"/>
        <v>218.33333333333334</v>
      </c>
      <c r="AG57" s="98">
        <f t="shared" si="6"/>
        <v>259</v>
      </c>
    </row>
    <row r="58" spans="1:33" ht="18" customHeight="1" x14ac:dyDescent="0.25">
      <c r="A58" s="97" t="s">
        <v>54</v>
      </c>
      <c r="B58" s="1" t="s">
        <v>355</v>
      </c>
      <c r="C58" s="1" t="s">
        <v>656</v>
      </c>
      <c r="D58" s="20">
        <v>226</v>
      </c>
      <c r="E58" s="20">
        <v>208</v>
      </c>
      <c r="F58" s="20">
        <v>256</v>
      </c>
      <c r="G58" s="20">
        <v>229</v>
      </c>
      <c r="H58" s="21">
        <v>125</v>
      </c>
      <c r="I58" s="21">
        <v>160</v>
      </c>
      <c r="J58" s="21">
        <v>199</v>
      </c>
      <c r="K58" s="22">
        <v>209</v>
      </c>
      <c r="L58" s="22">
        <v>164</v>
      </c>
      <c r="M58" s="22">
        <v>177</v>
      </c>
      <c r="N58" s="23">
        <v>149</v>
      </c>
      <c r="O58" s="23">
        <v>184</v>
      </c>
      <c r="P58" s="23">
        <v>191</v>
      </c>
      <c r="Q58" s="24">
        <v>184</v>
      </c>
      <c r="R58" s="24">
        <v>167</v>
      </c>
      <c r="S58" s="24">
        <v>182</v>
      </c>
      <c r="T58" s="25">
        <v>128</v>
      </c>
      <c r="U58" s="25">
        <v>120</v>
      </c>
      <c r="V58" s="25">
        <v>123</v>
      </c>
      <c r="W58" s="26">
        <v>129</v>
      </c>
      <c r="X58" s="26">
        <v>141</v>
      </c>
      <c r="Y58" s="27" t="s">
        <v>971</v>
      </c>
      <c r="Z58" s="1" t="s">
        <v>355</v>
      </c>
      <c r="AA58" s="40">
        <f t="shared" si="0"/>
        <v>229.75</v>
      </c>
      <c r="AB58" s="41">
        <f t="shared" si="1"/>
        <v>161.33333333333334</v>
      </c>
      <c r="AC58" s="42">
        <f t="shared" si="2"/>
        <v>183.33333333333334</v>
      </c>
      <c r="AD58" s="43">
        <f t="shared" si="3"/>
        <v>174.66666666666666</v>
      </c>
      <c r="AE58" s="44">
        <f t="shared" si="4"/>
        <v>177.66666666666666</v>
      </c>
      <c r="AF58" s="45">
        <f t="shared" si="5"/>
        <v>123.66666666666667</v>
      </c>
      <c r="AG58" s="98">
        <f t="shared" si="6"/>
        <v>135</v>
      </c>
    </row>
    <row r="59" spans="1:33" ht="18" customHeight="1" x14ac:dyDescent="0.25">
      <c r="A59" s="97" t="s">
        <v>55</v>
      </c>
      <c r="B59" s="1" t="s">
        <v>356</v>
      </c>
      <c r="C59" s="1" t="s">
        <v>657</v>
      </c>
      <c r="D59" s="20">
        <v>352</v>
      </c>
      <c r="E59" s="20">
        <v>317</v>
      </c>
      <c r="F59" s="20">
        <v>392</v>
      </c>
      <c r="G59" s="20">
        <v>394</v>
      </c>
      <c r="H59" s="21">
        <v>268</v>
      </c>
      <c r="I59" s="21">
        <v>307</v>
      </c>
      <c r="J59" s="21">
        <v>314</v>
      </c>
      <c r="K59" s="22">
        <v>438</v>
      </c>
      <c r="L59" s="22">
        <v>317</v>
      </c>
      <c r="M59" s="22">
        <v>275</v>
      </c>
      <c r="N59" s="23">
        <v>303</v>
      </c>
      <c r="O59" s="23">
        <v>309</v>
      </c>
      <c r="P59" s="23">
        <v>326</v>
      </c>
      <c r="Q59" s="24">
        <v>335</v>
      </c>
      <c r="R59" s="24">
        <v>277</v>
      </c>
      <c r="S59" s="24">
        <v>308</v>
      </c>
      <c r="T59" s="25">
        <v>289</v>
      </c>
      <c r="U59" s="25">
        <v>250</v>
      </c>
      <c r="V59" s="25">
        <v>266</v>
      </c>
      <c r="W59" s="26">
        <v>260</v>
      </c>
      <c r="X59" s="26">
        <v>304</v>
      </c>
      <c r="Y59" s="27" t="s">
        <v>972</v>
      </c>
      <c r="Z59" s="1" t="s">
        <v>356</v>
      </c>
      <c r="AA59" s="40">
        <f t="shared" si="0"/>
        <v>363.75</v>
      </c>
      <c r="AB59" s="41">
        <f t="shared" si="1"/>
        <v>296.33333333333331</v>
      </c>
      <c r="AC59" s="42">
        <f t="shared" si="2"/>
        <v>343.33333333333331</v>
      </c>
      <c r="AD59" s="43">
        <f t="shared" si="3"/>
        <v>312.66666666666669</v>
      </c>
      <c r="AE59" s="44">
        <f t="shared" si="4"/>
        <v>306.66666666666669</v>
      </c>
      <c r="AF59" s="45">
        <f t="shared" si="5"/>
        <v>268.33333333333331</v>
      </c>
      <c r="AG59" s="98">
        <f t="shared" si="6"/>
        <v>282</v>
      </c>
    </row>
    <row r="60" spans="1:33" ht="18" customHeight="1" x14ac:dyDescent="0.25">
      <c r="A60" s="97" t="s">
        <v>56</v>
      </c>
      <c r="B60" s="1" t="s">
        <v>357</v>
      </c>
      <c r="C60" s="1" t="s">
        <v>658</v>
      </c>
      <c r="D60" s="20">
        <v>429</v>
      </c>
      <c r="E60" s="20">
        <v>489</v>
      </c>
      <c r="F60" s="20">
        <v>500</v>
      </c>
      <c r="G60" s="20">
        <v>448</v>
      </c>
      <c r="H60" s="21">
        <v>347</v>
      </c>
      <c r="I60" s="21">
        <v>409</v>
      </c>
      <c r="J60" s="21">
        <v>417</v>
      </c>
      <c r="K60" s="22">
        <v>496</v>
      </c>
      <c r="L60" s="22">
        <v>451</v>
      </c>
      <c r="M60" s="22">
        <v>438</v>
      </c>
      <c r="N60" s="23">
        <v>302</v>
      </c>
      <c r="O60" s="23">
        <v>374</v>
      </c>
      <c r="P60" s="23">
        <v>423</v>
      </c>
      <c r="Q60" s="24">
        <v>305</v>
      </c>
      <c r="R60" s="24">
        <v>324</v>
      </c>
      <c r="S60" s="24">
        <v>373</v>
      </c>
      <c r="T60" s="25">
        <v>307</v>
      </c>
      <c r="U60" s="25">
        <v>271</v>
      </c>
      <c r="V60" s="25">
        <v>467</v>
      </c>
      <c r="W60" s="26">
        <v>245</v>
      </c>
      <c r="X60" s="26">
        <v>343</v>
      </c>
      <c r="Y60" s="27" t="s">
        <v>973</v>
      </c>
      <c r="Z60" s="1" t="s">
        <v>357</v>
      </c>
      <c r="AA60" s="40">
        <f t="shared" si="0"/>
        <v>466.5</v>
      </c>
      <c r="AB60" s="41">
        <f t="shared" si="1"/>
        <v>391</v>
      </c>
      <c r="AC60" s="42">
        <f t="shared" si="2"/>
        <v>461.66666666666669</v>
      </c>
      <c r="AD60" s="43">
        <f t="shared" si="3"/>
        <v>366.33333333333331</v>
      </c>
      <c r="AE60" s="44">
        <f t="shared" si="4"/>
        <v>334</v>
      </c>
      <c r="AF60" s="45">
        <f t="shared" si="5"/>
        <v>348.33333333333331</v>
      </c>
      <c r="AG60" s="98">
        <f t="shared" si="6"/>
        <v>294</v>
      </c>
    </row>
    <row r="61" spans="1:33" ht="18" customHeight="1" x14ac:dyDescent="0.25">
      <c r="A61" s="97" t="s">
        <v>57</v>
      </c>
      <c r="B61" s="1" t="s">
        <v>358</v>
      </c>
      <c r="C61" s="1" t="s">
        <v>659</v>
      </c>
      <c r="D61" s="20">
        <v>1201</v>
      </c>
      <c r="E61" s="20">
        <v>1374</v>
      </c>
      <c r="F61" s="20">
        <v>1364</v>
      </c>
      <c r="G61" s="20">
        <v>1303</v>
      </c>
      <c r="H61" s="21">
        <v>793</v>
      </c>
      <c r="I61" s="21">
        <v>1109</v>
      </c>
      <c r="J61" s="21">
        <v>955</v>
      </c>
      <c r="K61" s="22">
        <v>1281</v>
      </c>
      <c r="L61" s="22">
        <v>1282</v>
      </c>
      <c r="M61" s="22">
        <v>1161</v>
      </c>
      <c r="N61" s="23">
        <v>840</v>
      </c>
      <c r="O61" s="23">
        <v>1027</v>
      </c>
      <c r="P61" s="23">
        <v>1153</v>
      </c>
      <c r="Q61" s="24">
        <v>808</v>
      </c>
      <c r="R61" s="24">
        <v>860</v>
      </c>
      <c r="S61" s="24">
        <v>834</v>
      </c>
      <c r="T61" s="25">
        <v>943</v>
      </c>
      <c r="U61" s="25">
        <v>947</v>
      </c>
      <c r="V61" s="25">
        <v>1130</v>
      </c>
      <c r="W61" s="26">
        <v>455</v>
      </c>
      <c r="X61" s="26">
        <v>888</v>
      </c>
      <c r="Y61" s="27" t="s">
        <v>974</v>
      </c>
      <c r="Z61" s="1" t="s">
        <v>358</v>
      </c>
      <c r="AA61" s="40">
        <f t="shared" si="0"/>
        <v>1310.5</v>
      </c>
      <c r="AB61" s="41">
        <f t="shared" si="1"/>
        <v>952.33333333333337</v>
      </c>
      <c r="AC61" s="42">
        <f t="shared" si="2"/>
        <v>1241.3333333333333</v>
      </c>
      <c r="AD61" s="43">
        <f t="shared" si="3"/>
        <v>1006.6666666666666</v>
      </c>
      <c r="AE61" s="44">
        <f t="shared" si="4"/>
        <v>834</v>
      </c>
      <c r="AF61" s="45">
        <f t="shared" si="5"/>
        <v>1006.6666666666666</v>
      </c>
      <c r="AG61" s="98">
        <f t="shared" si="6"/>
        <v>671.5</v>
      </c>
    </row>
    <row r="62" spans="1:33" ht="18" customHeight="1" x14ac:dyDescent="0.25">
      <c r="A62" s="97" t="s">
        <v>58</v>
      </c>
      <c r="B62" s="1" t="s">
        <v>359</v>
      </c>
      <c r="C62" s="1" t="s">
        <v>660</v>
      </c>
      <c r="D62" s="20">
        <v>1749</v>
      </c>
      <c r="E62" s="20">
        <v>1846</v>
      </c>
      <c r="F62" s="20">
        <v>1833</v>
      </c>
      <c r="G62" s="20">
        <v>1788</v>
      </c>
      <c r="H62" s="21">
        <v>1002</v>
      </c>
      <c r="I62" s="21">
        <v>1529</v>
      </c>
      <c r="J62" s="21">
        <v>1408</v>
      </c>
      <c r="K62" s="22">
        <v>1783</v>
      </c>
      <c r="L62" s="22">
        <v>1588</v>
      </c>
      <c r="M62" s="22">
        <v>1253</v>
      </c>
      <c r="N62" s="23">
        <v>968</v>
      </c>
      <c r="O62" s="23">
        <v>1359</v>
      </c>
      <c r="P62" s="23">
        <v>1316</v>
      </c>
      <c r="Q62" s="24">
        <v>1229</v>
      </c>
      <c r="R62" s="24">
        <v>1262</v>
      </c>
      <c r="S62" s="24">
        <v>1213</v>
      </c>
      <c r="T62" s="25">
        <v>1112</v>
      </c>
      <c r="U62" s="25">
        <v>901</v>
      </c>
      <c r="V62" s="25">
        <v>1116</v>
      </c>
      <c r="W62" s="26">
        <v>1007</v>
      </c>
      <c r="X62" s="26">
        <v>1279</v>
      </c>
      <c r="Y62" s="27" t="s">
        <v>975</v>
      </c>
      <c r="Z62" s="1" t="s">
        <v>359</v>
      </c>
      <c r="AA62" s="40">
        <f t="shared" si="0"/>
        <v>1804</v>
      </c>
      <c r="AB62" s="41">
        <f t="shared" si="1"/>
        <v>1313</v>
      </c>
      <c r="AC62" s="42">
        <f t="shared" si="2"/>
        <v>1541.3333333333333</v>
      </c>
      <c r="AD62" s="43">
        <f t="shared" si="3"/>
        <v>1214.3333333333333</v>
      </c>
      <c r="AE62" s="44">
        <f t="shared" si="4"/>
        <v>1234.6666666666667</v>
      </c>
      <c r="AF62" s="45">
        <f t="shared" si="5"/>
        <v>1043</v>
      </c>
      <c r="AG62" s="98">
        <f t="shared" si="6"/>
        <v>1143</v>
      </c>
    </row>
    <row r="63" spans="1:33" ht="18" customHeight="1" x14ac:dyDescent="0.25">
      <c r="A63" s="97" t="s">
        <v>59</v>
      </c>
      <c r="B63" s="1" t="s">
        <v>360</v>
      </c>
      <c r="C63" s="1" t="s">
        <v>661</v>
      </c>
      <c r="D63" s="20">
        <v>731</v>
      </c>
      <c r="E63" s="20">
        <v>881</v>
      </c>
      <c r="F63" s="20">
        <v>963</v>
      </c>
      <c r="G63" s="20">
        <v>835</v>
      </c>
      <c r="H63" s="21">
        <v>565</v>
      </c>
      <c r="I63" s="21">
        <v>710</v>
      </c>
      <c r="J63" s="21">
        <v>740</v>
      </c>
      <c r="K63" s="22">
        <v>1098</v>
      </c>
      <c r="L63" s="22">
        <v>996</v>
      </c>
      <c r="M63" s="22">
        <v>713</v>
      </c>
      <c r="N63" s="23">
        <v>590</v>
      </c>
      <c r="O63" s="23">
        <v>699</v>
      </c>
      <c r="P63" s="23">
        <v>724</v>
      </c>
      <c r="Q63" s="24">
        <v>597</v>
      </c>
      <c r="R63" s="24">
        <v>564</v>
      </c>
      <c r="S63" s="24">
        <v>474</v>
      </c>
      <c r="T63" s="25">
        <v>670</v>
      </c>
      <c r="U63" s="25">
        <v>607</v>
      </c>
      <c r="V63" s="25">
        <v>706</v>
      </c>
      <c r="W63" s="26">
        <v>347</v>
      </c>
      <c r="X63" s="26">
        <v>554</v>
      </c>
      <c r="Y63" s="27" t="s">
        <v>976</v>
      </c>
      <c r="Z63" s="1" t="s">
        <v>360</v>
      </c>
      <c r="AA63" s="40">
        <f t="shared" si="0"/>
        <v>852.5</v>
      </c>
      <c r="AB63" s="41">
        <f t="shared" si="1"/>
        <v>671.66666666666663</v>
      </c>
      <c r="AC63" s="42">
        <f t="shared" si="2"/>
        <v>935.66666666666663</v>
      </c>
      <c r="AD63" s="43">
        <f t="shared" si="3"/>
        <v>671</v>
      </c>
      <c r="AE63" s="44">
        <f t="shared" si="4"/>
        <v>545</v>
      </c>
      <c r="AF63" s="45">
        <f t="shared" si="5"/>
        <v>661</v>
      </c>
      <c r="AG63" s="98">
        <f t="shared" si="6"/>
        <v>450.5</v>
      </c>
    </row>
    <row r="64" spans="1:33" ht="18" customHeight="1" x14ac:dyDescent="0.25">
      <c r="A64" s="97" t="s">
        <v>60</v>
      </c>
      <c r="B64" s="1" t="s">
        <v>361</v>
      </c>
      <c r="C64" s="1" t="s">
        <v>662</v>
      </c>
      <c r="D64" s="20">
        <v>542</v>
      </c>
      <c r="E64" s="20">
        <v>581</v>
      </c>
      <c r="F64" s="20">
        <v>643</v>
      </c>
      <c r="G64" s="20">
        <v>590</v>
      </c>
      <c r="H64" s="21">
        <v>408</v>
      </c>
      <c r="I64" s="21">
        <v>480</v>
      </c>
      <c r="J64" s="21">
        <v>506</v>
      </c>
      <c r="K64" s="22">
        <v>684</v>
      </c>
      <c r="L64" s="22">
        <v>625</v>
      </c>
      <c r="M64" s="22">
        <v>525</v>
      </c>
      <c r="N64" s="23">
        <v>384</v>
      </c>
      <c r="O64" s="23">
        <v>463</v>
      </c>
      <c r="P64" s="23">
        <v>546</v>
      </c>
      <c r="Q64" s="24">
        <v>331</v>
      </c>
      <c r="R64" s="24">
        <v>361</v>
      </c>
      <c r="S64" s="24">
        <v>342</v>
      </c>
      <c r="T64" s="25">
        <v>433</v>
      </c>
      <c r="U64" s="25">
        <v>432</v>
      </c>
      <c r="V64" s="25">
        <v>572</v>
      </c>
      <c r="W64" s="26">
        <v>228</v>
      </c>
      <c r="X64" s="26">
        <v>347</v>
      </c>
      <c r="Y64" s="27" t="s">
        <v>977</v>
      </c>
      <c r="Z64" s="1" t="s">
        <v>361</v>
      </c>
      <c r="AA64" s="40">
        <f t="shared" si="0"/>
        <v>589</v>
      </c>
      <c r="AB64" s="41">
        <f t="shared" si="1"/>
        <v>464.66666666666669</v>
      </c>
      <c r="AC64" s="42">
        <f t="shared" si="2"/>
        <v>611.33333333333337</v>
      </c>
      <c r="AD64" s="43">
        <f t="shared" si="3"/>
        <v>464.33333333333331</v>
      </c>
      <c r="AE64" s="44">
        <f t="shared" si="4"/>
        <v>344.66666666666669</v>
      </c>
      <c r="AF64" s="45">
        <f t="shared" si="5"/>
        <v>479</v>
      </c>
      <c r="AG64" s="98">
        <f t="shared" si="6"/>
        <v>287.5</v>
      </c>
    </row>
    <row r="65" spans="1:33" ht="18" customHeight="1" x14ac:dyDescent="0.25">
      <c r="A65" s="97" t="s">
        <v>61</v>
      </c>
      <c r="B65" s="1" t="s">
        <v>362</v>
      </c>
      <c r="C65" s="1" t="s">
        <v>663</v>
      </c>
      <c r="D65" s="20">
        <v>317</v>
      </c>
      <c r="E65" s="20">
        <v>361</v>
      </c>
      <c r="F65" s="20">
        <v>361</v>
      </c>
      <c r="G65" s="20">
        <v>289</v>
      </c>
      <c r="H65" s="21">
        <v>192</v>
      </c>
      <c r="I65" s="21">
        <v>263</v>
      </c>
      <c r="J65" s="21">
        <v>284</v>
      </c>
      <c r="K65" s="22">
        <v>418</v>
      </c>
      <c r="L65" s="22">
        <v>355</v>
      </c>
      <c r="M65" s="22">
        <v>284</v>
      </c>
      <c r="N65" s="23">
        <v>214</v>
      </c>
      <c r="O65" s="23">
        <v>271</v>
      </c>
      <c r="P65" s="23">
        <v>280</v>
      </c>
      <c r="Q65" s="24">
        <v>285</v>
      </c>
      <c r="R65" s="24">
        <v>251</v>
      </c>
      <c r="S65" s="24">
        <v>258</v>
      </c>
      <c r="T65" s="25">
        <v>281</v>
      </c>
      <c r="U65" s="25">
        <v>225</v>
      </c>
      <c r="V65" s="25">
        <v>307</v>
      </c>
      <c r="W65" s="26">
        <v>179</v>
      </c>
      <c r="X65" s="26">
        <v>275</v>
      </c>
      <c r="Y65" s="27" t="s">
        <v>978</v>
      </c>
      <c r="Z65" s="1" t="s">
        <v>362</v>
      </c>
      <c r="AA65" s="40">
        <f t="shared" si="0"/>
        <v>332</v>
      </c>
      <c r="AB65" s="41">
        <f t="shared" si="1"/>
        <v>246.33333333333334</v>
      </c>
      <c r="AC65" s="42">
        <f t="shared" si="2"/>
        <v>352.33333333333331</v>
      </c>
      <c r="AD65" s="43">
        <f t="shared" si="3"/>
        <v>255</v>
      </c>
      <c r="AE65" s="44">
        <f t="shared" si="4"/>
        <v>264.66666666666669</v>
      </c>
      <c r="AF65" s="45">
        <f t="shared" si="5"/>
        <v>271</v>
      </c>
      <c r="AG65" s="98">
        <f t="shared" si="6"/>
        <v>227</v>
      </c>
    </row>
    <row r="66" spans="1:33" ht="18" customHeight="1" x14ac:dyDescent="0.25">
      <c r="A66" s="97" t="s">
        <v>62</v>
      </c>
      <c r="B66" s="1" t="s">
        <v>363</v>
      </c>
      <c r="C66" s="1" t="s">
        <v>664</v>
      </c>
      <c r="D66" s="20">
        <v>1897</v>
      </c>
      <c r="E66" s="20">
        <v>2439</v>
      </c>
      <c r="F66" s="20">
        <v>2202</v>
      </c>
      <c r="G66" s="20">
        <v>2180</v>
      </c>
      <c r="H66" s="21">
        <v>1401</v>
      </c>
      <c r="I66" s="21">
        <v>1874</v>
      </c>
      <c r="J66" s="21">
        <v>1880</v>
      </c>
      <c r="K66" s="22">
        <v>2311</v>
      </c>
      <c r="L66" s="22">
        <v>2067</v>
      </c>
      <c r="M66" s="22">
        <v>1775</v>
      </c>
      <c r="N66" s="23">
        <v>1330</v>
      </c>
      <c r="O66" s="23">
        <v>1732</v>
      </c>
      <c r="P66" s="23">
        <v>1782</v>
      </c>
      <c r="Q66" s="24">
        <v>1602</v>
      </c>
      <c r="R66" s="24">
        <v>1628</v>
      </c>
      <c r="S66" s="24">
        <v>1574</v>
      </c>
      <c r="T66" s="25">
        <v>1426</v>
      </c>
      <c r="U66" s="25">
        <v>1267</v>
      </c>
      <c r="V66" s="25">
        <v>1628</v>
      </c>
      <c r="W66" s="26">
        <v>1316</v>
      </c>
      <c r="X66" s="26">
        <v>1622</v>
      </c>
      <c r="Y66" s="27" t="s">
        <v>979</v>
      </c>
      <c r="Z66" s="1" t="s">
        <v>363</v>
      </c>
      <c r="AA66" s="40">
        <f t="shared" si="0"/>
        <v>2179.5</v>
      </c>
      <c r="AB66" s="41">
        <f t="shared" si="1"/>
        <v>1718.3333333333333</v>
      </c>
      <c r="AC66" s="42">
        <f t="shared" si="2"/>
        <v>2051</v>
      </c>
      <c r="AD66" s="43">
        <f t="shared" si="3"/>
        <v>1614.6666666666667</v>
      </c>
      <c r="AE66" s="44">
        <f t="shared" si="4"/>
        <v>1601.3333333333333</v>
      </c>
      <c r="AF66" s="45">
        <f t="shared" si="5"/>
        <v>1440.3333333333333</v>
      </c>
      <c r="AG66" s="98">
        <f t="shared" si="6"/>
        <v>1469</v>
      </c>
    </row>
    <row r="67" spans="1:33" ht="18" customHeight="1" x14ac:dyDescent="0.25">
      <c r="A67" s="97" t="s">
        <v>63</v>
      </c>
      <c r="B67" s="1" t="s">
        <v>364</v>
      </c>
      <c r="C67" s="1" t="s">
        <v>665</v>
      </c>
      <c r="D67" s="20">
        <v>1125</v>
      </c>
      <c r="E67" s="20">
        <v>1412</v>
      </c>
      <c r="F67" s="20">
        <v>1458</v>
      </c>
      <c r="G67" s="20">
        <v>1337</v>
      </c>
      <c r="H67" s="21">
        <v>853</v>
      </c>
      <c r="I67" s="21">
        <v>1068</v>
      </c>
      <c r="J67" s="21">
        <v>1020</v>
      </c>
      <c r="K67" s="22">
        <v>1853</v>
      </c>
      <c r="L67" s="22">
        <v>1585</v>
      </c>
      <c r="M67" s="22">
        <v>1191</v>
      </c>
      <c r="N67" s="23">
        <v>1033</v>
      </c>
      <c r="O67" s="23">
        <v>1052</v>
      </c>
      <c r="P67" s="23">
        <v>1176</v>
      </c>
      <c r="Q67" s="24">
        <v>1174</v>
      </c>
      <c r="R67" s="24">
        <v>1017</v>
      </c>
      <c r="S67" s="24">
        <v>1024</v>
      </c>
      <c r="T67" s="25">
        <v>1156</v>
      </c>
      <c r="U67" s="25">
        <v>1047</v>
      </c>
      <c r="V67" s="25">
        <v>1342</v>
      </c>
      <c r="W67" s="26">
        <v>1000</v>
      </c>
      <c r="X67" s="26">
        <v>1080</v>
      </c>
      <c r="Y67" s="27" t="s">
        <v>980</v>
      </c>
      <c r="Z67" s="1" t="s">
        <v>364</v>
      </c>
      <c r="AA67" s="40">
        <f t="shared" si="0"/>
        <v>1333</v>
      </c>
      <c r="AB67" s="41">
        <f t="shared" si="1"/>
        <v>980.33333333333337</v>
      </c>
      <c r="AC67" s="42">
        <f t="shared" si="2"/>
        <v>1543</v>
      </c>
      <c r="AD67" s="43">
        <f t="shared" si="3"/>
        <v>1087</v>
      </c>
      <c r="AE67" s="44">
        <f t="shared" si="4"/>
        <v>1071.6666666666667</v>
      </c>
      <c r="AF67" s="45">
        <f t="shared" si="5"/>
        <v>1181.6666666666667</v>
      </c>
      <c r="AG67" s="98">
        <f t="shared" si="6"/>
        <v>1040</v>
      </c>
    </row>
    <row r="68" spans="1:33" ht="18" customHeight="1" x14ac:dyDescent="0.25">
      <c r="A68" s="97" t="s">
        <v>64</v>
      </c>
      <c r="B68" s="1" t="s">
        <v>365</v>
      </c>
      <c r="C68" s="1" t="s">
        <v>666</v>
      </c>
      <c r="D68" s="20">
        <v>1183</v>
      </c>
      <c r="E68" s="20">
        <v>1384</v>
      </c>
      <c r="F68" s="20">
        <v>1448</v>
      </c>
      <c r="G68" s="20">
        <v>1386</v>
      </c>
      <c r="H68" s="21">
        <v>1023</v>
      </c>
      <c r="I68" s="21">
        <v>1126</v>
      </c>
      <c r="J68" s="21">
        <v>1166</v>
      </c>
      <c r="K68" s="22">
        <v>1603</v>
      </c>
      <c r="L68" s="22">
        <v>1506</v>
      </c>
      <c r="M68" s="22">
        <v>1230</v>
      </c>
      <c r="N68" s="23">
        <v>1012</v>
      </c>
      <c r="O68" s="23">
        <v>1091</v>
      </c>
      <c r="P68" s="23">
        <v>1222</v>
      </c>
      <c r="Q68" s="24">
        <v>981</v>
      </c>
      <c r="R68" s="24">
        <v>967</v>
      </c>
      <c r="S68" s="24">
        <v>873</v>
      </c>
      <c r="T68" s="25">
        <v>1088</v>
      </c>
      <c r="U68" s="25">
        <v>1011</v>
      </c>
      <c r="V68" s="25">
        <v>1359</v>
      </c>
      <c r="W68" s="26">
        <v>779</v>
      </c>
      <c r="X68" s="26">
        <v>1018</v>
      </c>
      <c r="Y68" s="27" t="s">
        <v>981</v>
      </c>
      <c r="Z68" s="1" t="s">
        <v>365</v>
      </c>
      <c r="AA68" s="40">
        <f t="shared" si="0"/>
        <v>1350.25</v>
      </c>
      <c r="AB68" s="41">
        <f t="shared" si="1"/>
        <v>1105</v>
      </c>
      <c r="AC68" s="42">
        <f t="shared" si="2"/>
        <v>1446.3333333333333</v>
      </c>
      <c r="AD68" s="43">
        <f t="shared" si="3"/>
        <v>1108.3333333333333</v>
      </c>
      <c r="AE68" s="44">
        <f t="shared" si="4"/>
        <v>940.33333333333337</v>
      </c>
      <c r="AF68" s="45">
        <f t="shared" si="5"/>
        <v>1152.6666666666667</v>
      </c>
      <c r="AG68" s="98">
        <f t="shared" si="6"/>
        <v>898.5</v>
      </c>
    </row>
    <row r="69" spans="1:33" ht="18" customHeight="1" x14ac:dyDescent="0.25">
      <c r="A69" s="97" t="s">
        <v>65</v>
      </c>
      <c r="B69" s="1" t="s">
        <v>366</v>
      </c>
      <c r="C69" s="1" t="s">
        <v>667</v>
      </c>
      <c r="D69" s="20">
        <v>1907</v>
      </c>
      <c r="E69" s="20">
        <v>2360</v>
      </c>
      <c r="F69" s="20">
        <v>2293</v>
      </c>
      <c r="G69" s="20">
        <v>2169</v>
      </c>
      <c r="H69" s="21">
        <v>1484</v>
      </c>
      <c r="I69" s="21">
        <v>1854</v>
      </c>
      <c r="J69" s="21">
        <v>1727</v>
      </c>
      <c r="K69" s="22">
        <v>2864</v>
      </c>
      <c r="L69" s="22">
        <v>2570</v>
      </c>
      <c r="M69" s="22">
        <v>1853</v>
      </c>
      <c r="N69" s="23">
        <v>1657</v>
      </c>
      <c r="O69" s="23">
        <v>1753</v>
      </c>
      <c r="P69" s="23">
        <v>1877</v>
      </c>
      <c r="Q69" s="24">
        <v>1956</v>
      </c>
      <c r="R69" s="24">
        <v>1631</v>
      </c>
      <c r="S69" s="24">
        <v>1621</v>
      </c>
      <c r="T69" s="25">
        <v>1895</v>
      </c>
      <c r="U69" s="25">
        <v>1844</v>
      </c>
      <c r="V69" s="25">
        <v>2136</v>
      </c>
      <c r="W69" s="26">
        <v>1880</v>
      </c>
      <c r="X69" s="26">
        <v>1832</v>
      </c>
      <c r="Y69" s="27" t="s">
        <v>982</v>
      </c>
      <c r="Z69" s="1" t="s">
        <v>366</v>
      </c>
      <c r="AA69" s="40">
        <f t="shared" ref="AA69:AA132" si="7">AVERAGE(D69:G69)</f>
        <v>2182.25</v>
      </c>
      <c r="AB69" s="41">
        <f t="shared" ref="AB69:AB132" si="8">AVERAGE(H69:J69)</f>
        <v>1688.3333333333333</v>
      </c>
      <c r="AC69" s="42">
        <f t="shared" ref="AC69:AC132" si="9">AVERAGE(K69:M69)</f>
        <v>2429</v>
      </c>
      <c r="AD69" s="43">
        <f t="shared" ref="AD69:AD132" si="10">AVERAGE(N69:P69)</f>
        <v>1762.3333333333333</v>
      </c>
      <c r="AE69" s="44">
        <f t="shared" ref="AE69:AE132" si="11">AVERAGE(Q69:S69)</f>
        <v>1736</v>
      </c>
      <c r="AF69" s="45">
        <f t="shared" ref="AF69:AF132" si="12">AVERAGE(T69:V69)</f>
        <v>1958.3333333333333</v>
      </c>
      <c r="AG69" s="98">
        <f t="shared" ref="AG69:AG132" si="13">AVERAGE(W69:Y69)</f>
        <v>1856</v>
      </c>
    </row>
    <row r="70" spans="1:33" ht="18" customHeight="1" x14ac:dyDescent="0.25">
      <c r="A70" s="97" t="s">
        <v>66</v>
      </c>
      <c r="B70" s="1" t="s">
        <v>367</v>
      </c>
      <c r="C70" s="1" t="s">
        <v>668</v>
      </c>
      <c r="D70" s="20">
        <v>3191</v>
      </c>
      <c r="E70" s="20">
        <v>3011</v>
      </c>
      <c r="F70" s="20">
        <v>2875</v>
      </c>
      <c r="G70" s="20">
        <v>2691</v>
      </c>
      <c r="H70" s="21">
        <v>1754</v>
      </c>
      <c r="I70" s="21">
        <v>2274</v>
      </c>
      <c r="J70" s="21">
        <v>2973</v>
      </c>
      <c r="K70" s="22">
        <v>3462</v>
      </c>
      <c r="L70" s="22">
        <v>3207</v>
      </c>
      <c r="M70" s="22">
        <v>3405</v>
      </c>
      <c r="N70" s="23">
        <v>1958</v>
      </c>
      <c r="O70" s="23">
        <v>2252</v>
      </c>
      <c r="P70" s="23">
        <v>3423</v>
      </c>
      <c r="Q70" s="24">
        <v>2430</v>
      </c>
      <c r="R70" s="24">
        <v>2246</v>
      </c>
      <c r="S70" s="24">
        <v>2930</v>
      </c>
      <c r="T70" s="25">
        <v>2322</v>
      </c>
      <c r="U70" s="25">
        <v>2010</v>
      </c>
      <c r="V70" s="25">
        <v>3531</v>
      </c>
      <c r="W70" s="26">
        <v>1892</v>
      </c>
      <c r="X70" s="26">
        <v>2509</v>
      </c>
      <c r="Y70" s="27" t="s">
        <v>983</v>
      </c>
      <c r="Z70" s="1" t="s">
        <v>367</v>
      </c>
      <c r="AA70" s="40">
        <f t="shared" si="7"/>
        <v>2942</v>
      </c>
      <c r="AB70" s="41">
        <f t="shared" si="8"/>
        <v>2333.6666666666665</v>
      </c>
      <c r="AC70" s="42">
        <f t="shared" si="9"/>
        <v>3358</v>
      </c>
      <c r="AD70" s="43">
        <f t="shared" si="10"/>
        <v>2544.3333333333335</v>
      </c>
      <c r="AE70" s="44">
        <f t="shared" si="11"/>
        <v>2535.3333333333335</v>
      </c>
      <c r="AF70" s="45">
        <f t="shared" si="12"/>
        <v>2621</v>
      </c>
      <c r="AG70" s="98">
        <f t="shared" si="13"/>
        <v>2200.5</v>
      </c>
    </row>
    <row r="71" spans="1:33" ht="18" customHeight="1" x14ac:dyDescent="0.25">
      <c r="A71" s="97" t="s">
        <v>67</v>
      </c>
      <c r="B71" s="1" t="s">
        <v>368</v>
      </c>
      <c r="C71" s="1" t="s">
        <v>669</v>
      </c>
      <c r="D71" s="20">
        <v>783</v>
      </c>
      <c r="E71" s="20">
        <v>922</v>
      </c>
      <c r="F71" s="20">
        <v>1003</v>
      </c>
      <c r="G71" s="20">
        <v>1036</v>
      </c>
      <c r="H71" s="21">
        <v>667</v>
      </c>
      <c r="I71" s="21">
        <v>826</v>
      </c>
      <c r="J71" s="21">
        <v>793</v>
      </c>
      <c r="K71" s="22">
        <v>1216</v>
      </c>
      <c r="L71" s="22">
        <v>1033</v>
      </c>
      <c r="M71" s="22">
        <v>822</v>
      </c>
      <c r="N71" s="23">
        <v>715</v>
      </c>
      <c r="O71" s="23">
        <v>850</v>
      </c>
      <c r="P71" s="23">
        <v>857</v>
      </c>
      <c r="Q71" s="24">
        <v>879</v>
      </c>
      <c r="R71" s="24">
        <v>840</v>
      </c>
      <c r="S71" s="24">
        <v>802</v>
      </c>
      <c r="T71" s="25">
        <v>767</v>
      </c>
      <c r="U71" s="25">
        <v>621</v>
      </c>
      <c r="V71" s="25">
        <v>902</v>
      </c>
      <c r="W71" s="26">
        <v>806</v>
      </c>
      <c r="X71" s="26">
        <v>900</v>
      </c>
      <c r="Y71" s="27" t="s">
        <v>984</v>
      </c>
      <c r="Z71" s="1" t="s">
        <v>368</v>
      </c>
      <c r="AA71" s="40">
        <f t="shared" si="7"/>
        <v>936</v>
      </c>
      <c r="AB71" s="41">
        <f t="shared" si="8"/>
        <v>762</v>
      </c>
      <c r="AC71" s="42">
        <f t="shared" si="9"/>
        <v>1023.6666666666666</v>
      </c>
      <c r="AD71" s="43">
        <f t="shared" si="10"/>
        <v>807.33333333333337</v>
      </c>
      <c r="AE71" s="44">
        <f t="shared" si="11"/>
        <v>840.33333333333337</v>
      </c>
      <c r="AF71" s="45">
        <f t="shared" si="12"/>
        <v>763.33333333333337</v>
      </c>
      <c r="AG71" s="98">
        <f t="shared" si="13"/>
        <v>853</v>
      </c>
    </row>
    <row r="72" spans="1:33" ht="18" customHeight="1" x14ac:dyDescent="0.25">
      <c r="A72" s="97" t="s">
        <v>68</v>
      </c>
      <c r="B72" s="1" t="s">
        <v>369</v>
      </c>
      <c r="C72" s="1" t="s">
        <v>670</v>
      </c>
      <c r="D72" s="20">
        <v>1099</v>
      </c>
      <c r="E72" s="20">
        <v>1303</v>
      </c>
      <c r="F72" s="20">
        <v>1331</v>
      </c>
      <c r="G72" s="20">
        <v>1357</v>
      </c>
      <c r="H72" s="21">
        <v>786</v>
      </c>
      <c r="I72" s="21">
        <v>927</v>
      </c>
      <c r="J72" s="21">
        <v>1071</v>
      </c>
      <c r="K72" s="22">
        <v>1582</v>
      </c>
      <c r="L72" s="22">
        <v>1370</v>
      </c>
      <c r="M72" s="22">
        <v>1047</v>
      </c>
      <c r="N72" s="23">
        <v>831</v>
      </c>
      <c r="O72" s="23">
        <v>950</v>
      </c>
      <c r="P72" s="23">
        <v>1051</v>
      </c>
      <c r="Q72" s="24">
        <v>750</v>
      </c>
      <c r="R72" s="24">
        <v>772</v>
      </c>
      <c r="S72" s="24">
        <v>695</v>
      </c>
      <c r="T72" s="25">
        <v>875</v>
      </c>
      <c r="U72" s="25">
        <v>831</v>
      </c>
      <c r="V72" s="25">
        <v>1009</v>
      </c>
      <c r="W72" s="26">
        <v>384</v>
      </c>
      <c r="X72" s="26">
        <v>670</v>
      </c>
      <c r="Y72" s="27" t="s">
        <v>985</v>
      </c>
      <c r="Z72" s="1" t="s">
        <v>369</v>
      </c>
      <c r="AA72" s="40">
        <f t="shared" si="7"/>
        <v>1272.5</v>
      </c>
      <c r="AB72" s="41">
        <f t="shared" si="8"/>
        <v>928</v>
      </c>
      <c r="AC72" s="42">
        <f t="shared" si="9"/>
        <v>1333</v>
      </c>
      <c r="AD72" s="43">
        <f t="shared" si="10"/>
        <v>944</v>
      </c>
      <c r="AE72" s="44">
        <f t="shared" si="11"/>
        <v>739</v>
      </c>
      <c r="AF72" s="45">
        <f t="shared" si="12"/>
        <v>905</v>
      </c>
      <c r="AG72" s="98">
        <f t="shared" si="13"/>
        <v>527</v>
      </c>
    </row>
    <row r="73" spans="1:33" ht="18" customHeight="1" x14ac:dyDescent="0.25">
      <c r="A73" s="97" t="s">
        <v>69</v>
      </c>
      <c r="B73" s="1" t="s">
        <v>370</v>
      </c>
      <c r="C73" s="1" t="s">
        <v>671</v>
      </c>
      <c r="D73" s="20">
        <v>3659</v>
      </c>
      <c r="E73" s="20">
        <v>3226</v>
      </c>
      <c r="F73" s="20">
        <v>3360</v>
      </c>
      <c r="G73" s="20">
        <v>3664</v>
      </c>
      <c r="H73" s="21">
        <v>3249</v>
      </c>
      <c r="I73" s="21">
        <v>3501</v>
      </c>
      <c r="J73" s="21">
        <v>3567</v>
      </c>
      <c r="K73" s="22">
        <v>3580</v>
      </c>
      <c r="L73" s="22">
        <v>3108</v>
      </c>
      <c r="M73" s="22">
        <v>3334</v>
      </c>
      <c r="N73" s="23">
        <v>3301</v>
      </c>
      <c r="O73" s="23">
        <v>3402</v>
      </c>
      <c r="P73" s="23">
        <v>3461</v>
      </c>
      <c r="Q73" s="24">
        <v>2771</v>
      </c>
      <c r="R73" s="24">
        <v>2879</v>
      </c>
      <c r="S73" s="24">
        <v>2576</v>
      </c>
      <c r="T73" s="25">
        <v>2847</v>
      </c>
      <c r="U73" s="25">
        <v>3003</v>
      </c>
      <c r="V73" s="25">
        <v>2777</v>
      </c>
      <c r="W73" s="26">
        <v>2146</v>
      </c>
      <c r="X73" s="26">
        <v>2717</v>
      </c>
      <c r="Y73" s="27" t="s">
        <v>986</v>
      </c>
      <c r="Z73" s="1" t="s">
        <v>370</v>
      </c>
      <c r="AA73" s="40">
        <f t="shared" si="7"/>
        <v>3477.25</v>
      </c>
      <c r="AB73" s="41">
        <f t="shared" si="8"/>
        <v>3439</v>
      </c>
      <c r="AC73" s="42">
        <f t="shared" si="9"/>
        <v>3340.6666666666665</v>
      </c>
      <c r="AD73" s="43">
        <f t="shared" si="10"/>
        <v>3388</v>
      </c>
      <c r="AE73" s="44">
        <f t="shared" si="11"/>
        <v>2742</v>
      </c>
      <c r="AF73" s="45">
        <f t="shared" si="12"/>
        <v>2875.6666666666665</v>
      </c>
      <c r="AG73" s="98">
        <f t="shared" si="13"/>
        <v>2431.5</v>
      </c>
    </row>
    <row r="74" spans="1:33" ht="18" customHeight="1" x14ac:dyDescent="0.25">
      <c r="A74" s="97" t="s">
        <v>70</v>
      </c>
      <c r="B74" s="1" t="s">
        <v>371</v>
      </c>
      <c r="C74" s="1" t="s">
        <v>672</v>
      </c>
      <c r="D74" s="20">
        <v>5352</v>
      </c>
      <c r="E74" s="20">
        <v>6119</v>
      </c>
      <c r="F74" s="20">
        <v>5724</v>
      </c>
      <c r="G74" s="20">
        <v>5659</v>
      </c>
      <c r="H74" s="21">
        <v>4362</v>
      </c>
      <c r="I74" s="21">
        <v>5116</v>
      </c>
      <c r="J74" s="21">
        <v>4954</v>
      </c>
      <c r="K74" s="22">
        <v>5490</v>
      </c>
      <c r="L74" s="22">
        <v>5340</v>
      </c>
      <c r="M74" s="22">
        <v>4910</v>
      </c>
      <c r="N74" s="23">
        <v>4405</v>
      </c>
      <c r="O74" s="23">
        <v>4792</v>
      </c>
      <c r="P74" s="23">
        <v>4691</v>
      </c>
      <c r="Q74" s="24">
        <v>4808</v>
      </c>
      <c r="R74" s="24">
        <v>4520</v>
      </c>
      <c r="S74" s="24">
        <v>4284</v>
      </c>
      <c r="T74" s="25">
        <v>4147</v>
      </c>
      <c r="U74" s="25">
        <v>3968</v>
      </c>
      <c r="V74" s="25">
        <v>4476</v>
      </c>
      <c r="W74" s="26">
        <v>4515</v>
      </c>
      <c r="X74" s="26">
        <v>4777</v>
      </c>
      <c r="Y74" s="27" t="s">
        <v>987</v>
      </c>
      <c r="Z74" s="1" t="s">
        <v>371</v>
      </c>
      <c r="AA74" s="40">
        <f t="shared" si="7"/>
        <v>5713.5</v>
      </c>
      <c r="AB74" s="41">
        <f t="shared" si="8"/>
        <v>4810.666666666667</v>
      </c>
      <c r="AC74" s="42">
        <f t="shared" si="9"/>
        <v>5246.666666666667</v>
      </c>
      <c r="AD74" s="43">
        <f t="shared" si="10"/>
        <v>4629.333333333333</v>
      </c>
      <c r="AE74" s="44">
        <f t="shared" si="11"/>
        <v>4537.333333333333</v>
      </c>
      <c r="AF74" s="45">
        <f t="shared" si="12"/>
        <v>4197</v>
      </c>
      <c r="AG74" s="98">
        <f t="shared" si="13"/>
        <v>4646</v>
      </c>
    </row>
    <row r="75" spans="1:33" ht="18" customHeight="1" x14ac:dyDescent="0.25">
      <c r="A75" s="97" t="s">
        <v>71</v>
      </c>
      <c r="B75" s="1" t="s">
        <v>372</v>
      </c>
      <c r="C75" s="1" t="s">
        <v>673</v>
      </c>
      <c r="D75" s="20">
        <v>1378</v>
      </c>
      <c r="E75" s="20">
        <v>1472</v>
      </c>
      <c r="F75" s="20">
        <v>1485</v>
      </c>
      <c r="G75" s="20">
        <v>1414</v>
      </c>
      <c r="H75" s="21">
        <v>1094</v>
      </c>
      <c r="I75" s="21">
        <v>1303</v>
      </c>
      <c r="J75" s="21">
        <v>1440</v>
      </c>
      <c r="K75" s="22">
        <v>1490</v>
      </c>
      <c r="L75" s="22">
        <v>1401</v>
      </c>
      <c r="M75" s="22">
        <v>1408</v>
      </c>
      <c r="N75" s="23">
        <v>1036</v>
      </c>
      <c r="O75" s="23">
        <v>1213</v>
      </c>
      <c r="P75" s="23">
        <v>1366</v>
      </c>
      <c r="Q75" s="24">
        <v>1056</v>
      </c>
      <c r="R75" s="24">
        <v>1153</v>
      </c>
      <c r="S75" s="24">
        <v>1155</v>
      </c>
      <c r="T75" s="25">
        <v>1085</v>
      </c>
      <c r="U75" s="25">
        <v>1190</v>
      </c>
      <c r="V75" s="25">
        <v>1381</v>
      </c>
      <c r="W75" s="26">
        <v>958</v>
      </c>
      <c r="X75" s="26">
        <v>1128</v>
      </c>
      <c r="Y75" s="27" t="s">
        <v>988</v>
      </c>
      <c r="Z75" s="1" t="s">
        <v>372</v>
      </c>
      <c r="AA75" s="40">
        <f t="shared" si="7"/>
        <v>1437.25</v>
      </c>
      <c r="AB75" s="41">
        <f t="shared" si="8"/>
        <v>1279</v>
      </c>
      <c r="AC75" s="42">
        <f t="shared" si="9"/>
        <v>1433</v>
      </c>
      <c r="AD75" s="43">
        <f t="shared" si="10"/>
        <v>1205</v>
      </c>
      <c r="AE75" s="44">
        <f t="shared" si="11"/>
        <v>1121.3333333333333</v>
      </c>
      <c r="AF75" s="45">
        <f t="shared" si="12"/>
        <v>1218.6666666666667</v>
      </c>
      <c r="AG75" s="98">
        <f t="shared" si="13"/>
        <v>1043</v>
      </c>
    </row>
    <row r="76" spans="1:33" ht="18" customHeight="1" x14ac:dyDescent="0.25">
      <c r="A76" s="97" t="s">
        <v>72</v>
      </c>
      <c r="B76" s="1" t="s">
        <v>373</v>
      </c>
      <c r="C76" s="1" t="s">
        <v>674</v>
      </c>
      <c r="D76" s="20">
        <v>756</v>
      </c>
      <c r="E76" s="20">
        <v>919</v>
      </c>
      <c r="F76" s="20">
        <v>1029</v>
      </c>
      <c r="G76" s="20">
        <v>1096</v>
      </c>
      <c r="H76" s="21">
        <v>856</v>
      </c>
      <c r="I76" s="21">
        <v>736</v>
      </c>
      <c r="J76" s="21">
        <v>776</v>
      </c>
      <c r="K76" s="22">
        <v>1863</v>
      </c>
      <c r="L76" s="22">
        <v>1058</v>
      </c>
      <c r="M76" s="22">
        <v>808</v>
      </c>
      <c r="N76" s="23">
        <v>987</v>
      </c>
      <c r="O76" s="23">
        <v>798</v>
      </c>
      <c r="P76" s="23">
        <v>791</v>
      </c>
      <c r="Q76" s="24">
        <v>1310</v>
      </c>
      <c r="R76" s="24">
        <v>798</v>
      </c>
      <c r="S76" s="24">
        <v>700</v>
      </c>
      <c r="T76" s="25">
        <v>1182</v>
      </c>
      <c r="U76" s="25">
        <v>791</v>
      </c>
      <c r="V76" s="25">
        <v>890</v>
      </c>
      <c r="W76" s="26">
        <v>1329</v>
      </c>
      <c r="X76" s="26">
        <v>753</v>
      </c>
      <c r="Y76" s="27" t="s">
        <v>989</v>
      </c>
      <c r="Z76" s="1" t="s">
        <v>373</v>
      </c>
      <c r="AA76" s="40">
        <f t="shared" si="7"/>
        <v>950</v>
      </c>
      <c r="AB76" s="41">
        <f t="shared" si="8"/>
        <v>789.33333333333337</v>
      </c>
      <c r="AC76" s="42">
        <f t="shared" si="9"/>
        <v>1243</v>
      </c>
      <c r="AD76" s="43">
        <f t="shared" si="10"/>
        <v>858.66666666666663</v>
      </c>
      <c r="AE76" s="44">
        <f t="shared" si="11"/>
        <v>936</v>
      </c>
      <c r="AF76" s="45">
        <f t="shared" si="12"/>
        <v>954.33333333333337</v>
      </c>
      <c r="AG76" s="98">
        <f t="shared" si="13"/>
        <v>1041</v>
      </c>
    </row>
    <row r="77" spans="1:33" ht="18" customHeight="1" x14ac:dyDescent="0.25">
      <c r="A77" s="97" t="s">
        <v>73</v>
      </c>
      <c r="B77" s="1" t="s">
        <v>374</v>
      </c>
      <c r="C77" s="1" t="s">
        <v>675</v>
      </c>
      <c r="D77" s="20">
        <v>453</v>
      </c>
      <c r="E77" s="20">
        <v>442</v>
      </c>
      <c r="F77" s="20">
        <v>502</v>
      </c>
      <c r="G77" s="20">
        <v>447</v>
      </c>
      <c r="H77" s="21">
        <v>325</v>
      </c>
      <c r="I77" s="21">
        <v>388</v>
      </c>
      <c r="J77" s="21">
        <v>395</v>
      </c>
      <c r="K77" s="22">
        <v>686</v>
      </c>
      <c r="L77" s="22">
        <v>547</v>
      </c>
      <c r="M77" s="22">
        <v>499</v>
      </c>
      <c r="N77" s="23">
        <v>382</v>
      </c>
      <c r="O77" s="23">
        <v>428</v>
      </c>
      <c r="P77" s="23">
        <v>431</v>
      </c>
      <c r="Q77" s="24">
        <v>385</v>
      </c>
      <c r="R77" s="24">
        <v>325</v>
      </c>
      <c r="S77" s="24">
        <v>301</v>
      </c>
      <c r="T77" s="25">
        <v>444</v>
      </c>
      <c r="U77" s="25">
        <v>407</v>
      </c>
      <c r="V77" s="25">
        <v>493</v>
      </c>
      <c r="W77" s="26">
        <v>207</v>
      </c>
      <c r="X77" s="26">
        <v>312</v>
      </c>
      <c r="Y77" s="27" t="s">
        <v>990</v>
      </c>
      <c r="Z77" s="1" t="s">
        <v>374</v>
      </c>
      <c r="AA77" s="40">
        <f t="shared" si="7"/>
        <v>461</v>
      </c>
      <c r="AB77" s="41">
        <f t="shared" si="8"/>
        <v>369.33333333333331</v>
      </c>
      <c r="AC77" s="42">
        <f t="shared" si="9"/>
        <v>577.33333333333337</v>
      </c>
      <c r="AD77" s="43">
        <f t="shared" si="10"/>
        <v>413.66666666666669</v>
      </c>
      <c r="AE77" s="44">
        <f t="shared" si="11"/>
        <v>337</v>
      </c>
      <c r="AF77" s="45">
        <f t="shared" si="12"/>
        <v>448</v>
      </c>
      <c r="AG77" s="98">
        <f t="shared" si="13"/>
        <v>259.5</v>
      </c>
    </row>
    <row r="78" spans="1:33" ht="18" customHeight="1" x14ac:dyDescent="0.25">
      <c r="A78" s="97" t="s">
        <v>74</v>
      </c>
      <c r="B78" s="1" t="s">
        <v>375</v>
      </c>
      <c r="C78" s="1" t="s">
        <v>676</v>
      </c>
      <c r="D78" s="20">
        <v>1191</v>
      </c>
      <c r="E78" s="20">
        <v>1448</v>
      </c>
      <c r="F78" s="20">
        <v>1492</v>
      </c>
      <c r="G78" s="20">
        <v>1460</v>
      </c>
      <c r="H78" s="21">
        <v>903</v>
      </c>
      <c r="I78" s="21">
        <v>1132</v>
      </c>
      <c r="J78" s="21">
        <v>1066</v>
      </c>
      <c r="K78" s="22">
        <v>1729</v>
      </c>
      <c r="L78" s="22">
        <v>1283</v>
      </c>
      <c r="M78" s="22">
        <v>1093</v>
      </c>
      <c r="N78" s="23">
        <v>1017</v>
      </c>
      <c r="O78" s="23">
        <v>1011</v>
      </c>
      <c r="P78" s="23">
        <v>1093</v>
      </c>
      <c r="Q78" s="24">
        <v>1257</v>
      </c>
      <c r="R78" s="24">
        <v>1098</v>
      </c>
      <c r="S78" s="24">
        <v>1063</v>
      </c>
      <c r="T78" s="25">
        <v>1134</v>
      </c>
      <c r="U78" s="25">
        <v>945</v>
      </c>
      <c r="V78" s="25">
        <v>1162</v>
      </c>
      <c r="W78" s="26">
        <v>1185</v>
      </c>
      <c r="X78" s="26">
        <v>1094</v>
      </c>
      <c r="Y78" s="27" t="s">
        <v>991</v>
      </c>
      <c r="Z78" s="1" t="s">
        <v>375</v>
      </c>
      <c r="AA78" s="40">
        <f t="shared" si="7"/>
        <v>1397.75</v>
      </c>
      <c r="AB78" s="41">
        <f t="shared" si="8"/>
        <v>1033.6666666666667</v>
      </c>
      <c r="AC78" s="42">
        <f t="shared" si="9"/>
        <v>1368.3333333333333</v>
      </c>
      <c r="AD78" s="43">
        <f t="shared" si="10"/>
        <v>1040.3333333333333</v>
      </c>
      <c r="AE78" s="44">
        <f t="shared" si="11"/>
        <v>1139.3333333333333</v>
      </c>
      <c r="AF78" s="45">
        <f t="shared" si="12"/>
        <v>1080.3333333333333</v>
      </c>
      <c r="AG78" s="98">
        <f t="shared" si="13"/>
        <v>1139.5</v>
      </c>
    </row>
    <row r="79" spans="1:33" ht="18" customHeight="1" x14ac:dyDescent="0.25">
      <c r="A79" s="97" t="s">
        <v>75</v>
      </c>
      <c r="B79" s="1" t="s">
        <v>376</v>
      </c>
      <c r="C79" s="1" t="s">
        <v>677</v>
      </c>
      <c r="D79" s="20">
        <v>2015</v>
      </c>
      <c r="E79" s="20">
        <v>2012</v>
      </c>
      <c r="F79" s="20">
        <v>2015</v>
      </c>
      <c r="G79" s="20">
        <v>2187</v>
      </c>
      <c r="H79" s="21">
        <v>1600</v>
      </c>
      <c r="I79" s="21">
        <v>1828</v>
      </c>
      <c r="J79" s="21">
        <v>2007</v>
      </c>
      <c r="K79" s="22">
        <v>2343</v>
      </c>
      <c r="L79" s="22">
        <v>2073</v>
      </c>
      <c r="M79" s="22">
        <v>2082</v>
      </c>
      <c r="N79" s="23">
        <v>1624</v>
      </c>
      <c r="O79" s="23">
        <v>1782</v>
      </c>
      <c r="P79" s="23">
        <v>2016</v>
      </c>
      <c r="Q79" s="24">
        <v>1797</v>
      </c>
      <c r="R79" s="24">
        <v>1659</v>
      </c>
      <c r="S79" s="24">
        <v>1900</v>
      </c>
      <c r="T79" s="25">
        <v>1716</v>
      </c>
      <c r="U79" s="25">
        <v>1583</v>
      </c>
      <c r="V79" s="25">
        <v>1968</v>
      </c>
      <c r="W79" s="26">
        <v>1846</v>
      </c>
      <c r="X79" s="26">
        <v>1603</v>
      </c>
      <c r="Y79" s="27" t="s">
        <v>992</v>
      </c>
      <c r="Z79" s="1" t="s">
        <v>376</v>
      </c>
      <c r="AA79" s="40">
        <f t="shared" si="7"/>
        <v>2057.25</v>
      </c>
      <c r="AB79" s="41">
        <f t="shared" si="8"/>
        <v>1811.6666666666667</v>
      </c>
      <c r="AC79" s="42">
        <f t="shared" si="9"/>
        <v>2166</v>
      </c>
      <c r="AD79" s="43">
        <f t="shared" si="10"/>
        <v>1807.3333333333333</v>
      </c>
      <c r="AE79" s="44">
        <f t="shared" si="11"/>
        <v>1785.3333333333333</v>
      </c>
      <c r="AF79" s="45">
        <f t="shared" si="12"/>
        <v>1755.6666666666667</v>
      </c>
      <c r="AG79" s="98">
        <f t="shared" si="13"/>
        <v>1724.5</v>
      </c>
    </row>
    <row r="80" spans="1:33" ht="18" customHeight="1" x14ac:dyDescent="0.25">
      <c r="A80" s="97" t="s">
        <v>76</v>
      </c>
      <c r="B80" s="1" t="s">
        <v>377</v>
      </c>
      <c r="C80" s="1" t="s">
        <v>678</v>
      </c>
      <c r="D80" s="20">
        <v>1435</v>
      </c>
      <c r="E80" s="20">
        <v>1768</v>
      </c>
      <c r="F80" s="20">
        <v>1685</v>
      </c>
      <c r="G80" s="20">
        <v>1661</v>
      </c>
      <c r="H80" s="21">
        <v>1062</v>
      </c>
      <c r="I80" s="21">
        <v>1359</v>
      </c>
      <c r="J80" s="21">
        <v>1299</v>
      </c>
      <c r="K80" s="22">
        <v>1881</v>
      </c>
      <c r="L80" s="22">
        <v>1683</v>
      </c>
      <c r="M80" s="22">
        <v>1228</v>
      </c>
      <c r="N80" s="23">
        <v>1154</v>
      </c>
      <c r="O80" s="23">
        <v>1327</v>
      </c>
      <c r="P80" s="23">
        <v>1230</v>
      </c>
      <c r="Q80" s="24">
        <v>1249</v>
      </c>
      <c r="R80" s="24">
        <v>1122</v>
      </c>
      <c r="S80" s="24">
        <v>1025</v>
      </c>
      <c r="T80" s="25">
        <v>1105</v>
      </c>
      <c r="U80" s="25">
        <v>1042</v>
      </c>
      <c r="V80" s="25">
        <v>1156</v>
      </c>
      <c r="W80" s="26">
        <v>1079</v>
      </c>
      <c r="X80" s="26">
        <v>1221</v>
      </c>
      <c r="Y80" s="27" t="s">
        <v>993</v>
      </c>
      <c r="Z80" s="1" t="s">
        <v>377</v>
      </c>
      <c r="AA80" s="40">
        <f t="shared" si="7"/>
        <v>1637.25</v>
      </c>
      <c r="AB80" s="41">
        <f t="shared" si="8"/>
        <v>1240</v>
      </c>
      <c r="AC80" s="42">
        <f t="shared" si="9"/>
        <v>1597.3333333333333</v>
      </c>
      <c r="AD80" s="43">
        <f t="shared" si="10"/>
        <v>1237</v>
      </c>
      <c r="AE80" s="44">
        <f t="shared" si="11"/>
        <v>1132</v>
      </c>
      <c r="AF80" s="45">
        <f t="shared" si="12"/>
        <v>1101</v>
      </c>
      <c r="AG80" s="98">
        <f t="shared" si="13"/>
        <v>1150</v>
      </c>
    </row>
    <row r="81" spans="1:33" ht="18" customHeight="1" x14ac:dyDescent="0.25">
      <c r="A81" s="97" t="s">
        <v>77</v>
      </c>
      <c r="B81" s="1" t="s">
        <v>378</v>
      </c>
      <c r="C81" s="1" t="s">
        <v>679</v>
      </c>
      <c r="D81" s="20">
        <v>3911</v>
      </c>
      <c r="E81" s="20">
        <v>4131</v>
      </c>
      <c r="F81" s="20">
        <v>3885</v>
      </c>
      <c r="G81" s="20">
        <v>4243</v>
      </c>
      <c r="H81" s="21">
        <v>3241</v>
      </c>
      <c r="I81" s="21">
        <v>3801</v>
      </c>
      <c r="J81" s="21">
        <v>3758</v>
      </c>
      <c r="K81" s="22">
        <v>3978</v>
      </c>
      <c r="L81" s="22">
        <v>3851</v>
      </c>
      <c r="M81" s="22">
        <v>3849</v>
      </c>
      <c r="N81" s="23">
        <v>3450</v>
      </c>
      <c r="O81" s="23">
        <v>3737</v>
      </c>
      <c r="P81" s="23">
        <v>3830</v>
      </c>
      <c r="Q81" s="24">
        <v>3253</v>
      </c>
      <c r="R81" s="24">
        <v>3179</v>
      </c>
      <c r="S81" s="24">
        <v>3051</v>
      </c>
      <c r="T81" s="25">
        <v>3009</v>
      </c>
      <c r="U81" s="25">
        <v>3198</v>
      </c>
      <c r="V81" s="25">
        <v>3327</v>
      </c>
      <c r="W81" s="26">
        <v>2673</v>
      </c>
      <c r="X81" s="26">
        <v>3247</v>
      </c>
      <c r="Y81" s="27" t="s">
        <v>994</v>
      </c>
      <c r="Z81" s="1" t="s">
        <v>378</v>
      </c>
      <c r="AA81" s="40">
        <f t="shared" si="7"/>
        <v>4042.5</v>
      </c>
      <c r="AB81" s="41">
        <f t="shared" si="8"/>
        <v>3600</v>
      </c>
      <c r="AC81" s="42">
        <f t="shared" si="9"/>
        <v>3892.6666666666665</v>
      </c>
      <c r="AD81" s="43">
        <f t="shared" si="10"/>
        <v>3672.3333333333335</v>
      </c>
      <c r="AE81" s="44">
        <f t="shared" si="11"/>
        <v>3161</v>
      </c>
      <c r="AF81" s="45">
        <f t="shared" si="12"/>
        <v>3178</v>
      </c>
      <c r="AG81" s="98">
        <f t="shared" si="13"/>
        <v>2960</v>
      </c>
    </row>
    <row r="82" spans="1:33" ht="18" customHeight="1" x14ac:dyDescent="0.25">
      <c r="A82" s="97" t="s">
        <v>78</v>
      </c>
      <c r="B82" s="1" t="s">
        <v>379</v>
      </c>
      <c r="C82" s="1" t="s">
        <v>680</v>
      </c>
      <c r="D82" s="20">
        <v>2507</v>
      </c>
      <c r="E82" s="20">
        <v>2982</v>
      </c>
      <c r="F82" s="20">
        <v>3034</v>
      </c>
      <c r="G82" s="20">
        <v>2684</v>
      </c>
      <c r="H82" s="21">
        <v>1799</v>
      </c>
      <c r="I82" s="21">
        <v>2200</v>
      </c>
      <c r="J82" s="21">
        <v>2322</v>
      </c>
      <c r="K82" s="22">
        <v>3305</v>
      </c>
      <c r="L82" s="22">
        <v>2832</v>
      </c>
      <c r="M82" s="22">
        <v>2344</v>
      </c>
      <c r="N82" s="23">
        <v>2049</v>
      </c>
      <c r="O82" s="23">
        <v>2241</v>
      </c>
      <c r="P82" s="23">
        <v>2387</v>
      </c>
      <c r="Q82" s="24">
        <v>2060</v>
      </c>
      <c r="R82" s="24">
        <v>1853</v>
      </c>
      <c r="S82" s="24">
        <v>1914</v>
      </c>
      <c r="T82" s="25">
        <v>2037</v>
      </c>
      <c r="U82" s="25">
        <v>1955</v>
      </c>
      <c r="V82" s="25">
        <v>2368</v>
      </c>
      <c r="W82" s="26">
        <v>1551</v>
      </c>
      <c r="X82" s="26">
        <v>1943</v>
      </c>
      <c r="Y82" s="27" t="s">
        <v>995</v>
      </c>
      <c r="Z82" s="1" t="s">
        <v>379</v>
      </c>
      <c r="AA82" s="40">
        <f t="shared" si="7"/>
        <v>2801.75</v>
      </c>
      <c r="AB82" s="41">
        <f t="shared" si="8"/>
        <v>2107</v>
      </c>
      <c r="AC82" s="42">
        <f t="shared" si="9"/>
        <v>2827</v>
      </c>
      <c r="AD82" s="43">
        <f t="shared" si="10"/>
        <v>2225.6666666666665</v>
      </c>
      <c r="AE82" s="44">
        <f t="shared" si="11"/>
        <v>1942.3333333333333</v>
      </c>
      <c r="AF82" s="45">
        <f t="shared" si="12"/>
        <v>2120</v>
      </c>
      <c r="AG82" s="98">
        <f t="shared" si="13"/>
        <v>1747</v>
      </c>
    </row>
    <row r="83" spans="1:33" ht="18" customHeight="1" x14ac:dyDescent="0.25">
      <c r="A83" s="99" t="s">
        <v>79</v>
      </c>
      <c r="B83" s="28" t="s">
        <v>380</v>
      </c>
      <c r="C83" s="28" t="s">
        <v>681</v>
      </c>
      <c r="D83" s="29">
        <v>1442</v>
      </c>
      <c r="E83" s="29">
        <v>1599</v>
      </c>
      <c r="F83" s="29">
        <v>1497</v>
      </c>
      <c r="G83" s="29">
        <v>1493</v>
      </c>
      <c r="H83" s="30">
        <v>1121</v>
      </c>
      <c r="I83" s="30">
        <v>1359</v>
      </c>
      <c r="J83" s="30">
        <v>1201</v>
      </c>
      <c r="K83" s="31">
        <v>1332</v>
      </c>
      <c r="L83" s="31">
        <v>1277</v>
      </c>
      <c r="M83" s="31">
        <v>1283</v>
      </c>
      <c r="N83" s="32">
        <v>1070</v>
      </c>
      <c r="O83" s="32">
        <v>1158</v>
      </c>
      <c r="P83" s="32">
        <v>1256</v>
      </c>
      <c r="Q83" s="33">
        <v>928</v>
      </c>
      <c r="R83" s="33">
        <v>1012</v>
      </c>
      <c r="S83" s="33">
        <v>1040</v>
      </c>
      <c r="T83" s="34">
        <v>1201</v>
      </c>
      <c r="U83" s="34">
        <v>933</v>
      </c>
      <c r="V83" s="34">
        <v>1278</v>
      </c>
      <c r="W83" s="35">
        <v>671</v>
      </c>
      <c r="X83" s="35">
        <v>1020</v>
      </c>
      <c r="Y83" s="36" t="s">
        <v>996</v>
      </c>
      <c r="Z83" s="28" t="s">
        <v>380</v>
      </c>
      <c r="AA83" s="46">
        <f t="shared" si="7"/>
        <v>1507.75</v>
      </c>
      <c r="AB83" s="47">
        <f t="shared" si="8"/>
        <v>1227</v>
      </c>
      <c r="AC83" s="48">
        <f t="shared" si="9"/>
        <v>1297.3333333333333</v>
      </c>
      <c r="AD83" s="49">
        <f t="shared" si="10"/>
        <v>1161.3333333333333</v>
      </c>
      <c r="AE83" s="50">
        <f t="shared" si="11"/>
        <v>993.33333333333337</v>
      </c>
      <c r="AF83" s="51">
        <f t="shared" si="12"/>
        <v>1137.3333333333333</v>
      </c>
      <c r="AG83" s="100">
        <f t="shared" si="13"/>
        <v>845.5</v>
      </c>
    </row>
    <row r="84" spans="1:33" ht="18" customHeight="1" x14ac:dyDescent="0.25">
      <c r="A84" s="95" t="s">
        <v>80</v>
      </c>
      <c r="B84" s="11" t="s">
        <v>381</v>
      </c>
      <c r="C84" s="11" t="s">
        <v>682</v>
      </c>
      <c r="D84" s="12">
        <v>9061</v>
      </c>
      <c r="E84" s="12">
        <v>9302</v>
      </c>
      <c r="F84" s="12">
        <v>9044</v>
      </c>
      <c r="G84" s="12">
        <v>9155</v>
      </c>
      <c r="H84" s="13">
        <v>8200</v>
      </c>
      <c r="I84" s="13">
        <v>8986</v>
      </c>
      <c r="J84" s="13">
        <v>8664</v>
      </c>
      <c r="K84" s="14">
        <v>8642</v>
      </c>
      <c r="L84" s="14">
        <v>8325</v>
      </c>
      <c r="M84" s="14">
        <v>8728</v>
      </c>
      <c r="N84" s="15">
        <v>8225</v>
      </c>
      <c r="O84" s="15">
        <v>8768</v>
      </c>
      <c r="P84" s="15">
        <v>8613</v>
      </c>
      <c r="Q84" s="16">
        <v>7672</v>
      </c>
      <c r="R84" s="16">
        <v>7816</v>
      </c>
      <c r="S84" s="16">
        <v>7064</v>
      </c>
      <c r="T84" s="17">
        <v>7648</v>
      </c>
      <c r="U84" s="17">
        <v>7349</v>
      </c>
      <c r="V84" s="17">
        <v>7752</v>
      </c>
      <c r="W84" s="18">
        <v>7213</v>
      </c>
      <c r="X84" s="18">
        <v>7935</v>
      </c>
      <c r="Y84" s="19" t="s">
        <v>997</v>
      </c>
      <c r="Z84" s="11" t="s">
        <v>381</v>
      </c>
      <c r="AA84" s="58">
        <f t="shared" si="7"/>
        <v>9140.5</v>
      </c>
      <c r="AB84" s="59">
        <f t="shared" si="8"/>
        <v>8616.6666666666661</v>
      </c>
      <c r="AC84" s="60">
        <f t="shared" si="9"/>
        <v>8565</v>
      </c>
      <c r="AD84" s="61">
        <f t="shared" si="10"/>
        <v>8535.3333333333339</v>
      </c>
      <c r="AE84" s="62">
        <f t="shared" si="11"/>
        <v>7517.333333333333</v>
      </c>
      <c r="AF84" s="63">
        <f t="shared" si="12"/>
        <v>7583</v>
      </c>
      <c r="AG84" s="96">
        <f t="shared" si="13"/>
        <v>7574</v>
      </c>
    </row>
    <row r="85" spans="1:33" ht="18" customHeight="1" x14ac:dyDescent="0.25">
      <c r="A85" s="97" t="s">
        <v>81</v>
      </c>
      <c r="B85" s="1" t="s">
        <v>382</v>
      </c>
      <c r="C85" s="1" t="s">
        <v>683</v>
      </c>
      <c r="D85" s="20">
        <v>516</v>
      </c>
      <c r="E85" s="20">
        <v>505</v>
      </c>
      <c r="F85" s="20">
        <v>512</v>
      </c>
      <c r="G85" s="20">
        <v>474</v>
      </c>
      <c r="H85" s="21">
        <v>286</v>
      </c>
      <c r="I85" s="21">
        <v>329</v>
      </c>
      <c r="J85" s="21">
        <v>487</v>
      </c>
      <c r="K85" s="22">
        <v>456</v>
      </c>
      <c r="L85" s="22">
        <v>448</v>
      </c>
      <c r="M85" s="22">
        <v>467</v>
      </c>
      <c r="N85" s="23">
        <v>345</v>
      </c>
      <c r="O85" s="23">
        <v>390</v>
      </c>
      <c r="P85" s="23">
        <v>473</v>
      </c>
      <c r="Q85" s="24">
        <v>382</v>
      </c>
      <c r="R85" s="24">
        <v>448</v>
      </c>
      <c r="S85" s="24">
        <v>495</v>
      </c>
      <c r="T85" s="25">
        <v>364</v>
      </c>
      <c r="U85" s="25">
        <v>344</v>
      </c>
      <c r="V85" s="25">
        <v>444</v>
      </c>
      <c r="W85" s="26">
        <v>302</v>
      </c>
      <c r="X85" s="26">
        <v>357</v>
      </c>
      <c r="Y85" s="27" t="s">
        <v>998</v>
      </c>
      <c r="Z85" s="1" t="s">
        <v>382</v>
      </c>
      <c r="AA85" s="40">
        <f t="shared" si="7"/>
        <v>501.75</v>
      </c>
      <c r="AB85" s="41">
        <f t="shared" si="8"/>
        <v>367.33333333333331</v>
      </c>
      <c r="AC85" s="42">
        <f t="shared" si="9"/>
        <v>457</v>
      </c>
      <c r="AD85" s="43">
        <f t="shared" si="10"/>
        <v>402.66666666666669</v>
      </c>
      <c r="AE85" s="44">
        <f t="shared" si="11"/>
        <v>441.66666666666669</v>
      </c>
      <c r="AF85" s="45">
        <f t="shared" si="12"/>
        <v>384</v>
      </c>
      <c r="AG85" s="98">
        <f t="shared" si="13"/>
        <v>329.5</v>
      </c>
    </row>
    <row r="86" spans="1:33" ht="18" customHeight="1" x14ac:dyDescent="0.25">
      <c r="A86" s="97" t="s">
        <v>82</v>
      </c>
      <c r="B86" s="1" t="s">
        <v>383</v>
      </c>
      <c r="C86" s="1" t="s">
        <v>684</v>
      </c>
      <c r="D86" s="20">
        <v>593</v>
      </c>
      <c r="E86" s="20">
        <v>767</v>
      </c>
      <c r="F86" s="20">
        <v>742</v>
      </c>
      <c r="G86" s="20">
        <v>694</v>
      </c>
      <c r="H86" s="21">
        <v>622</v>
      </c>
      <c r="I86" s="21">
        <v>633</v>
      </c>
      <c r="J86" s="21">
        <v>645</v>
      </c>
      <c r="K86" s="22">
        <v>842</v>
      </c>
      <c r="L86" s="22">
        <v>849</v>
      </c>
      <c r="M86" s="22">
        <v>632</v>
      </c>
      <c r="N86" s="23">
        <v>634</v>
      </c>
      <c r="O86" s="23">
        <v>674</v>
      </c>
      <c r="P86" s="23">
        <v>620</v>
      </c>
      <c r="Q86" s="24">
        <v>760</v>
      </c>
      <c r="R86" s="24">
        <v>760</v>
      </c>
      <c r="S86" s="24">
        <v>736</v>
      </c>
      <c r="T86" s="25">
        <v>686</v>
      </c>
      <c r="U86" s="25">
        <v>798</v>
      </c>
      <c r="V86" s="25">
        <v>801</v>
      </c>
      <c r="W86" s="26">
        <v>784</v>
      </c>
      <c r="X86" s="26">
        <v>802</v>
      </c>
      <c r="Y86" s="27" t="s">
        <v>999</v>
      </c>
      <c r="Z86" s="1" t="s">
        <v>383</v>
      </c>
      <c r="AA86" s="40">
        <f t="shared" si="7"/>
        <v>699</v>
      </c>
      <c r="AB86" s="41">
        <f t="shared" si="8"/>
        <v>633.33333333333337</v>
      </c>
      <c r="AC86" s="42">
        <f t="shared" si="9"/>
        <v>774.33333333333337</v>
      </c>
      <c r="AD86" s="43">
        <f t="shared" si="10"/>
        <v>642.66666666666663</v>
      </c>
      <c r="AE86" s="44">
        <f t="shared" si="11"/>
        <v>752</v>
      </c>
      <c r="AF86" s="45">
        <f t="shared" si="12"/>
        <v>761.66666666666663</v>
      </c>
      <c r="AG86" s="98">
        <f t="shared" si="13"/>
        <v>793</v>
      </c>
    </row>
    <row r="87" spans="1:33" ht="18" customHeight="1" x14ac:dyDescent="0.25">
      <c r="A87" s="97" t="s">
        <v>83</v>
      </c>
      <c r="B87" s="1" t="s">
        <v>384</v>
      </c>
      <c r="C87" s="1" t="s">
        <v>685</v>
      </c>
      <c r="D87" s="20">
        <v>111</v>
      </c>
      <c r="E87" s="20">
        <v>176</v>
      </c>
      <c r="F87" s="20">
        <v>196</v>
      </c>
      <c r="G87" s="20">
        <v>166</v>
      </c>
      <c r="H87" s="21">
        <v>133</v>
      </c>
      <c r="I87" s="21">
        <v>132</v>
      </c>
      <c r="J87" s="21">
        <v>153</v>
      </c>
      <c r="K87" s="22">
        <v>146</v>
      </c>
      <c r="L87" s="22">
        <v>135</v>
      </c>
      <c r="M87" s="22">
        <v>111</v>
      </c>
      <c r="N87" s="23">
        <v>117</v>
      </c>
      <c r="O87" s="23">
        <v>123</v>
      </c>
      <c r="P87" s="23">
        <v>126</v>
      </c>
      <c r="Q87" s="24">
        <v>118</v>
      </c>
      <c r="R87" s="24">
        <v>146</v>
      </c>
      <c r="S87" s="24">
        <v>124</v>
      </c>
      <c r="T87" s="25">
        <v>106</v>
      </c>
      <c r="U87" s="25">
        <v>66</v>
      </c>
      <c r="V87" s="25">
        <v>110</v>
      </c>
      <c r="W87" s="26">
        <v>62</v>
      </c>
      <c r="X87" s="26">
        <v>132</v>
      </c>
      <c r="Y87" s="27" t="s">
        <v>1000</v>
      </c>
      <c r="Z87" s="1" t="s">
        <v>384</v>
      </c>
      <c r="AA87" s="40">
        <f t="shared" si="7"/>
        <v>162.25</v>
      </c>
      <c r="AB87" s="41">
        <f t="shared" si="8"/>
        <v>139.33333333333334</v>
      </c>
      <c r="AC87" s="42">
        <f t="shared" si="9"/>
        <v>130.66666666666666</v>
      </c>
      <c r="AD87" s="43">
        <f t="shared" si="10"/>
        <v>122</v>
      </c>
      <c r="AE87" s="44">
        <f t="shared" si="11"/>
        <v>129.33333333333334</v>
      </c>
      <c r="AF87" s="45">
        <f t="shared" si="12"/>
        <v>94</v>
      </c>
      <c r="AG87" s="98">
        <f t="shared" si="13"/>
        <v>97</v>
      </c>
    </row>
    <row r="88" spans="1:33" ht="18" customHeight="1" x14ac:dyDescent="0.25">
      <c r="A88" s="97" t="s">
        <v>84</v>
      </c>
      <c r="B88" s="1" t="s">
        <v>385</v>
      </c>
      <c r="C88" s="1" t="s">
        <v>686</v>
      </c>
      <c r="D88" s="20">
        <v>119</v>
      </c>
      <c r="E88" s="20">
        <v>169</v>
      </c>
      <c r="F88" s="20">
        <v>180</v>
      </c>
      <c r="G88" s="20">
        <v>165</v>
      </c>
      <c r="H88" s="21">
        <v>103</v>
      </c>
      <c r="I88" s="21">
        <v>130</v>
      </c>
      <c r="J88" s="21">
        <v>138</v>
      </c>
      <c r="K88" s="22">
        <v>241</v>
      </c>
      <c r="L88" s="22">
        <v>211</v>
      </c>
      <c r="M88" s="22">
        <v>134</v>
      </c>
      <c r="N88" s="23">
        <v>127</v>
      </c>
      <c r="O88" s="23">
        <v>137</v>
      </c>
      <c r="P88" s="23">
        <v>157</v>
      </c>
      <c r="Q88" s="24">
        <v>131</v>
      </c>
      <c r="R88" s="24">
        <v>136</v>
      </c>
      <c r="S88" s="24">
        <v>103</v>
      </c>
      <c r="T88" s="25">
        <v>158</v>
      </c>
      <c r="U88" s="25">
        <v>132</v>
      </c>
      <c r="V88" s="25">
        <v>154</v>
      </c>
      <c r="W88" s="26">
        <v>87</v>
      </c>
      <c r="X88" s="26">
        <v>125</v>
      </c>
      <c r="Y88" s="27" t="s">
        <v>1001</v>
      </c>
      <c r="Z88" s="1" t="s">
        <v>385</v>
      </c>
      <c r="AA88" s="40">
        <f t="shared" si="7"/>
        <v>158.25</v>
      </c>
      <c r="AB88" s="41">
        <f t="shared" si="8"/>
        <v>123.66666666666667</v>
      </c>
      <c r="AC88" s="42">
        <f t="shared" si="9"/>
        <v>195.33333333333334</v>
      </c>
      <c r="AD88" s="43">
        <f t="shared" si="10"/>
        <v>140.33333333333334</v>
      </c>
      <c r="AE88" s="44">
        <f t="shared" si="11"/>
        <v>123.33333333333333</v>
      </c>
      <c r="AF88" s="45">
        <f t="shared" si="12"/>
        <v>148</v>
      </c>
      <c r="AG88" s="98">
        <f t="shared" si="13"/>
        <v>106</v>
      </c>
    </row>
    <row r="89" spans="1:33" ht="18" customHeight="1" x14ac:dyDescent="0.25">
      <c r="A89" s="97" t="s">
        <v>85</v>
      </c>
      <c r="B89" s="1" t="s">
        <v>386</v>
      </c>
      <c r="C89" s="1" t="s">
        <v>687</v>
      </c>
      <c r="D89" s="20">
        <v>3687</v>
      </c>
      <c r="E89" s="20">
        <v>4005</v>
      </c>
      <c r="F89" s="20">
        <v>3914</v>
      </c>
      <c r="G89" s="20">
        <v>4123</v>
      </c>
      <c r="H89" s="21">
        <v>2974</v>
      </c>
      <c r="I89" s="21">
        <v>3449</v>
      </c>
      <c r="J89" s="21">
        <v>3567</v>
      </c>
      <c r="K89" s="22">
        <v>4593</v>
      </c>
      <c r="L89" s="22">
        <v>4388</v>
      </c>
      <c r="M89" s="22">
        <v>3968</v>
      </c>
      <c r="N89" s="23">
        <v>3167</v>
      </c>
      <c r="O89" s="23">
        <v>3390</v>
      </c>
      <c r="P89" s="23">
        <v>4082</v>
      </c>
      <c r="Q89" s="24">
        <v>3840</v>
      </c>
      <c r="R89" s="24">
        <v>3141</v>
      </c>
      <c r="S89" s="24">
        <v>3409</v>
      </c>
      <c r="T89" s="25">
        <v>3517</v>
      </c>
      <c r="U89" s="25">
        <v>2907</v>
      </c>
      <c r="V89" s="25">
        <v>4093</v>
      </c>
      <c r="W89" s="26">
        <v>3189</v>
      </c>
      <c r="X89" s="26">
        <v>3487</v>
      </c>
      <c r="Y89" s="27" t="s">
        <v>1002</v>
      </c>
      <c r="Z89" s="1" t="s">
        <v>386</v>
      </c>
      <c r="AA89" s="40">
        <f t="shared" si="7"/>
        <v>3932.25</v>
      </c>
      <c r="AB89" s="41">
        <f t="shared" si="8"/>
        <v>3330</v>
      </c>
      <c r="AC89" s="42">
        <f t="shared" si="9"/>
        <v>4316.333333333333</v>
      </c>
      <c r="AD89" s="43">
        <f t="shared" si="10"/>
        <v>3546.3333333333335</v>
      </c>
      <c r="AE89" s="44">
        <f t="shared" si="11"/>
        <v>3463.3333333333335</v>
      </c>
      <c r="AF89" s="45">
        <f t="shared" si="12"/>
        <v>3505.6666666666665</v>
      </c>
      <c r="AG89" s="98">
        <f t="shared" si="13"/>
        <v>3338</v>
      </c>
    </row>
    <row r="90" spans="1:33" ht="18" customHeight="1" x14ac:dyDescent="0.25">
      <c r="A90" s="97" t="s">
        <v>86</v>
      </c>
      <c r="B90" s="1" t="s">
        <v>387</v>
      </c>
      <c r="C90" s="1" t="s">
        <v>688</v>
      </c>
      <c r="D90" s="20">
        <v>3616</v>
      </c>
      <c r="E90" s="20">
        <v>3990</v>
      </c>
      <c r="F90" s="20">
        <v>3931</v>
      </c>
      <c r="G90" s="20">
        <v>4298</v>
      </c>
      <c r="H90" s="21">
        <v>3274</v>
      </c>
      <c r="I90" s="21">
        <v>3406</v>
      </c>
      <c r="J90" s="21">
        <v>3606</v>
      </c>
      <c r="K90" s="22">
        <v>4036</v>
      </c>
      <c r="L90" s="22">
        <v>3527</v>
      </c>
      <c r="M90" s="22">
        <v>3654</v>
      </c>
      <c r="N90" s="23">
        <v>3359</v>
      </c>
      <c r="O90" s="23">
        <v>3316</v>
      </c>
      <c r="P90" s="23">
        <v>3511</v>
      </c>
      <c r="Q90" s="24">
        <v>2821</v>
      </c>
      <c r="R90" s="24">
        <v>2689</v>
      </c>
      <c r="S90" s="24">
        <v>2832</v>
      </c>
      <c r="T90" s="25">
        <v>3356</v>
      </c>
      <c r="U90" s="25">
        <v>2905</v>
      </c>
      <c r="V90" s="25">
        <v>3457</v>
      </c>
      <c r="W90" s="26">
        <v>2288</v>
      </c>
      <c r="X90" s="26">
        <v>2905</v>
      </c>
      <c r="Y90" s="27" t="s">
        <v>1003</v>
      </c>
      <c r="Z90" s="1" t="s">
        <v>387</v>
      </c>
      <c r="AA90" s="40">
        <f t="shared" si="7"/>
        <v>3958.75</v>
      </c>
      <c r="AB90" s="41">
        <f t="shared" si="8"/>
        <v>3428.6666666666665</v>
      </c>
      <c r="AC90" s="42">
        <f t="shared" si="9"/>
        <v>3739</v>
      </c>
      <c r="AD90" s="43">
        <f t="shared" si="10"/>
        <v>3395.3333333333335</v>
      </c>
      <c r="AE90" s="44">
        <f t="shared" si="11"/>
        <v>2780.6666666666665</v>
      </c>
      <c r="AF90" s="45">
        <f t="shared" si="12"/>
        <v>3239.3333333333335</v>
      </c>
      <c r="AG90" s="98">
        <f t="shared" si="13"/>
        <v>2596.5</v>
      </c>
    </row>
    <row r="91" spans="1:33" ht="18" customHeight="1" x14ac:dyDescent="0.25">
      <c r="A91" s="99" t="s">
        <v>87</v>
      </c>
      <c r="B91" s="28" t="s">
        <v>388</v>
      </c>
      <c r="C91" s="28" t="s">
        <v>689</v>
      </c>
      <c r="D91" s="29">
        <v>4593</v>
      </c>
      <c r="E91" s="29">
        <v>5381</v>
      </c>
      <c r="F91" s="29">
        <v>5213</v>
      </c>
      <c r="G91" s="29">
        <v>4626</v>
      </c>
      <c r="H91" s="30">
        <v>3634</v>
      </c>
      <c r="I91" s="30">
        <v>4346</v>
      </c>
      <c r="J91" s="30">
        <v>4518</v>
      </c>
      <c r="K91" s="31">
        <v>5007</v>
      </c>
      <c r="L91" s="31">
        <v>4495</v>
      </c>
      <c r="M91" s="31">
        <v>4202</v>
      </c>
      <c r="N91" s="32">
        <v>3490</v>
      </c>
      <c r="O91" s="32">
        <v>3758</v>
      </c>
      <c r="P91" s="32">
        <v>4131</v>
      </c>
      <c r="Q91" s="33">
        <v>2867</v>
      </c>
      <c r="R91" s="33">
        <v>2986</v>
      </c>
      <c r="S91" s="33">
        <v>3173</v>
      </c>
      <c r="T91" s="34">
        <v>3434</v>
      </c>
      <c r="U91" s="34">
        <v>3307</v>
      </c>
      <c r="V91" s="34">
        <v>4275</v>
      </c>
      <c r="W91" s="35">
        <v>2128</v>
      </c>
      <c r="X91" s="35">
        <v>3101</v>
      </c>
      <c r="Y91" s="36" t="s">
        <v>1004</v>
      </c>
      <c r="Z91" s="28" t="s">
        <v>388</v>
      </c>
      <c r="AA91" s="46">
        <f t="shared" si="7"/>
        <v>4953.25</v>
      </c>
      <c r="AB91" s="47">
        <f t="shared" si="8"/>
        <v>4166</v>
      </c>
      <c r="AC91" s="48">
        <f t="shared" si="9"/>
        <v>4568</v>
      </c>
      <c r="AD91" s="49">
        <f t="shared" si="10"/>
        <v>3793</v>
      </c>
      <c r="AE91" s="50">
        <f t="shared" si="11"/>
        <v>3008.6666666666665</v>
      </c>
      <c r="AF91" s="51">
        <f t="shared" si="12"/>
        <v>3672</v>
      </c>
      <c r="AG91" s="100">
        <f t="shared" si="13"/>
        <v>2614.5</v>
      </c>
    </row>
    <row r="92" spans="1:33" ht="18" customHeight="1" x14ac:dyDescent="0.25">
      <c r="A92" s="95" t="s">
        <v>88</v>
      </c>
      <c r="B92" s="11" t="s">
        <v>389</v>
      </c>
      <c r="C92" s="11" t="s">
        <v>690</v>
      </c>
      <c r="D92" s="12">
        <v>2251</v>
      </c>
      <c r="E92" s="12">
        <v>2343</v>
      </c>
      <c r="F92" s="12">
        <v>2409</v>
      </c>
      <c r="G92" s="12">
        <v>2393</v>
      </c>
      <c r="H92" s="13">
        <v>1891</v>
      </c>
      <c r="I92" s="13">
        <v>2198</v>
      </c>
      <c r="J92" s="13">
        <v>2253</v>
      </c>
      <c r="K92" s="14">
        <v>2426</v>
      </c>
      <c r="L92" s="14">
        <v>1949</v>
      </c>
      <c r="M92" s="14">
        <v>2159</v>
      </c>
      <c r="N92" s="15">
        <v>1787</v>
      </c>
      <c r="O92" s="15">
        <v>1840</v>
      </c>
      <c r="P92" s="15">
        <v>2145</v>
      </c>
      <c r="Q92" s="16">
        <v>1741</v>
      </c>
      <c r="R92" s="16">
        <v>1751</v>
      </c>
      <c r="S92" s="16">
        <v>2187</v>
      </c>
      <c r="T92" s="17">
        <v>1728</v>
      </c>
      <c r="U92" s="17">
        <v>1597</v>
      </c>
      <c r="V92" s="17">
        <v>2106</v>
      </c>
      <c r="W92" s="18">
        <v>1915</v>
      </c>
      <c r="X92" s="18">
        <v>1959</v>
      </c>
      <c r="Y92" s="19" t="s">
        <v>1005</v>
      </c>
      <c r="Z92" s="11" t="s">
        <v>389</v>
      </c>
      <c r="AA92" s="58">
        <f t="shared" si="7"/>
        <v>2349</v>
      </c>
      <c r="AB92" s="59">
        <f t="shared" si="8"/>
        <v>2114</v>
      </c>
      <c r="AC92" s="60">
        <f t="shared" si="9"/>
        <v>2178</v>
      </c>
      <c r="AD92" s="61">
        <f t="shared" si="10"/>
        <v>1924</v>
      </c>
      <c r="AE92" s="62">
        <f t="shared" si="11"/>
        <v>1893</v>
      </c>
      <c r="AF92" s="63">
        <f t="shared" si="12"/>
        <v>1810.3333333333333</v>
      </c>
      <c r="AG92" s="96">
        <f t="shared" si="13"/>
        <v>1937</v>
      </c>
    </row>
    <row r="93" spans="1:33" ht="18" customHeight="1" x14ac:dyDescent="0.25">
      <c r="A93" s="97" t="s">
        <v>89</v>
      </c>
      <c r="B93" s="1" t="s">
        <v>390</v>
      </c>
      <c r="C93" s="1" t="s">
        <v>691</v>
      </c>
      <c r="D93" s="20">
        <v>3290</v>
      </c>
      <c r="E93" s="20">
        <v>3512</v>
      </c>
      <c r="F93" s="20">
        <v>3423</v>
      </c>
      <c r="G93" s="20">
        <v>3499</v>
      </c>
      <c r="H93" s="21">
        <v>2823</v>
      </c>
      <c r="I93" s="21">
        <v>3070</v>
      </c>
      <c r="J93" s="21">
        <v>3135</v>
      </c>
      <c r="K93" s="22">
        <v>3404</v>
      </c>
      <c r="L93" s="22">
        <v>3065</v>
      </c>
      <c r="M93" s="22">
        <v>3179</v>
      </c>
      <c r="N93" s="23">
        <v>2927</v>
      </c>
      <c r="O93" s="23">
        <v>2934</v>
      </c>
      <c r="P93" s="23">
        <v>3130</v>
      </c>
      <c r="Q93" s="24">
        <v>2947</v>
      </c>
      <c r="R93" s="24">
        <v>2711</v>
      </c>
      <c r="S93" s="24">
        <v>2742</v>
      </c>
      <c r="T93" s="25">
        <v>2973</v>
      </c>
      <c r="U93" s="25">
        <v>2726</v>
      </c>
      <c r="V93" s="25">
        <v>3039</v>
      </c>
      <c r="W93" s="26">
        <v>2301</v>
      </c>
      <c r="X93" s="26">
        <v>2683</v>
      </c>
      <c r="Y93" s="27" t="s">
        <v>1006</v>
      </c>
      <c r="Z93" s="1" t="s">
        <v>390</v>
      </c>
      <c r="AA93" s="40">
        <f t="shared" si="7"/>
        <v>3431</v>
      </c>
      <c r="AB93" s="41">
        <f t="shared" si="8"/>
        <v>3009.3333333333335</v>
      </c>
      <c r="AC93" s="42">
        <f t="shared" si="9"/>
        <v>3216</v>
      </c>
      <c r="AD93" s="43">
        <f t="shared" si="10"/>
        <v>2997</v>
      </c>
      <c r="AE93" s="44">
        <f t="shared" si="11"/>
        <v>2800</v>
      </c>
      <c r="AF93" s="45">
        <f t="shared" si="12"/>
        <v>2912.6666666666665</v>
      </c>
      <c r="AG93" s="98">
        <f t="shared" si="13"/>
        <v>2492</v>
      </c>
    </row>
    <row r="94" spans="1:33" ht="18" customHeight="1" x14ac:dyDescent="0.25">
      <c r="A94" s="99" t="s">
        <v>90</v>
      </c>
      <c r="B94" s="28" t="s">
        <v>391</v>
      </c>
      <c r="C94" s="28" t="s">
        <v>692</v>
      </c>
      <c r="D94" s="29">
        <v>3053</v>
      </c>
      <c r="E94" s="29">
        <v>3097</v>
      </c>
      <c r="F94" s="29">
        <v>2716</v>
      </c>
      <c r="G94" s="29">
        <v>3006</v>
      </c>
      <c r="H94" s="30">
        <v>2714</v>
      </c>
      <c r="I94" s="30">
        <v>2844</v>
      </c>
      <c r="J94" s="30">
        <v>2895</v>
      </c>
      <c r="K94" s="31">
        <v>3213</v>
      </c>
      <c r="L94" s="31">
        <v>2959</v>
      </c>
      <c r="M94" s="31">
        <v>2934</v>
      </c>
      <c r="N94" s="32">
        <v>3009</v>
      </c>
      <c r="O94" s="32">
        <v>2859</v>
      </c>
      <c r="P94" s="32">
        <v>2806</v>
      </c>
      <c r="Q94" s="33">
        <v>2373</v>
      </c>
      <c r="R94" s="33">
        <v>2352</v>
      </c>
      <c r="S94" s="33">
        <v>1893</v>
      </c>
      <c r="T94" s="34">
        <v>2844</v>
      </c>
      <c r="U94" s="34">
        <v>2763</v>
      </c>
      <c r="V94" s="34">
        <v>2548</v>
      </c>
      <c r="W94" s="35">
        <v>1722</v>
      </c>
      <c r="X94" s="35">
        <v>2114</v>
      </c>
      <c r="Y94" s="36" t="s">
        <v>1007</v>
      </c>
      <c r="Z94" s="28" t="s">
        <v>391</v>
      </c>
      <c r="AA94" s="46">
        <f t="shared" si="7"/>
        <v>2968</v>
      </c>
      <c r="AB94" s="47">
        <f t="shared" si="8"/>
        <v>2817.6666666666665</v>
      </c>
      <c r="AC94" s="48">
        <f t="shared" si="9"/>
        <v>3035.3333333333335</v>
      </c>
      <c r="AD94" s="49">
        <f t="shared" si="10"/>
        <v>2891.3333333333335</v>
      </c>
      <c r="AE94" s="50">
        <f t="shared" si="11"/>
        <v>2206</v>
      </c>
      <c r="AF94" s="51">
        <f t="shared" si="12"/>
        <v>2718.3333333333335</v>
      </c>
      <c r="AG94" s="100">
        <f t="shared" si="13"/>
        <v>1918</v>
      </c>
    </row>
    <row r="95" spans="1:33" ht="18" customHeight="1" x14ac:dyDescent="0.25">
      <c r="A95" s="95" t="s">
        <v>91</v>
      </c>
      <c r="B95" s="11" t="s">
        <v>392</v>
      </c>
      <c r="C95" s="11" t="s">
        <v>693</v>
      </c>
      <c r="D95" s="12">
        <v>934</v>
      </c>
      <c r="E95" s="12">
        <v>844</v>
      </c>
      <c r="F95" s="12">
        <v>827</v>
      </c>
      <c r="G95" s="12">
        <v>866</v>
      </c>
      <c r="H95" s="13">
        <v>637</v>
      </c>
      <c r="I95" s="13">
        <v>787</v>
      </c>
      <c r="J95" s="13">
        <v>860</v>
      </c>
      <c r="K95" s="14">
        <v>813</v>
      </c>
      <c r="L95" s="14">
        <v>765</v>
      </c>
      <c r="M95" s="14">
        <v>745</v>
      </c>
      <c r="N95" s="15">
        <v>740</v>
      </c>
      <c r="O95" s="15">
        <v>754</v>
      </c>
      <c r="P95" s="15">
        <v>865</v>
      </c>
      <c r="Q95" s="16">
        <v>806</v>
      </c>
      <c r="R95" s="16">
        <v>737</v>
      </c>
      <c r="S95" s="16">
        <v>848</v>
      </c>
      <c r="T95" s="17">
        <v>653</v>
      </c>
      <c r="U95" s="17">
        <v>715</v>
      </c>
      <c r="V95" s="17">
        <v>660</v>
      </c>
      <c r="W95" s="18">
        <v>611</v>
      </c>
      <c r="X95" s="18">
        <v>706</v>
      </c>
      <c r="Y95" s="19" t="s">
        <v>1008</v>
      </c>
      <c r="Z95" s="11" t="s">
        <v>392</v>
      </c>
      <c r="AA95" s="58">
        <f t="shared" si="7"/>
        <v>867.75</v>
      </c>
      <c r="AB95" s="59">
        <f t="shared" si="8"/>
        <v>761.33333333333337</v>
      </c>
      <c r="AC95" s="60">
        <f t="shared" si="9"/>
        <v>774.33333333333337</v>
      </c>
      <c r="AD95" s="61">
        <f t="shared" si="10"/>
        <v>786.33333333333337</v>
      </c>
      <c r="AE95" s="62">
        <f t="shared" si="11"/>
        <v>797</v>
      </c>
      <c r="AF95" s="63">
        <f t="shared" si="12"/>
        <v>676</v>
      </c>
      <c r="AG95" s="96">
        <f t="shared" si="13"/>
        <v>658.5</v>
      </c>
    </row>
    <row r="96" spans="1:33" ht="18" customHeight="1" x14ac:dyDescent="0.25">
      <c r="A96" s="97" t="s">
        <v>92</v>
      </c>
      <c r="B96" s="1" t="s">
        <v>393</v>
      </c>
      <c r="C96" s="1" t="s">
        <v>694</v>
      </c>
      <c r="D96" s="20">
        <v>614</v>
      </c>
      <c r="E96" s="20">
        <v>731</v>
      </c>
      <c r="F96" s="20">
        <v>791</v>
      </c>
      <c r="G96" s="20">
        <v>703</v>
      </c>
      <c r="H96" s="21">
        <v>544</v>
      </c>
      <c r="I96" s="21">
        <v>512</v>
      </c>
      <c r="J96" s="21">
        <v>534</v>
      </c>
      <c r="K96" s="22">
        <v>1217</v>
      </c>
      <c r="L96" s="22">
        <v>908</v>
      </c>
      <c r="M96" s="22">
        <v>564</v>
      </c>
      <c r="N96" s="23">
        <v>612</v>
      </c>
      <c r="O96" s="23">
        <v>595</v>
      </c>
      <c r="P96" s="23">
        <v>592</v>
      </c>
      <c r="Q96" s="24">
        <v>1023</v>
      </c>
      <c r="R96" s="24">
        <v>937</v>
      </c>
      <c r="S96" s="24">
        <v>631</v>
      </c>
      <c r="T96" s="25">
        <v>780</v>
      </c>
      <c r="U96" s="25">
        <v>745</v>
      </c>
      <c r="V96" s="25">
        <v>769</v>
      </c>
      <c r="W96" s="26">
        <v>1186</v>
      </c>
      <c r="X96" s="26">
        <v>890</v>
      </c>
      <c r="Y96" s="27" t="s">
        <v>1009</v>
      </c>
      <c r="Z96" s="1" t="s">
        <v>393</v>
      </c>
      <c r="AA96" s="40">
        <f t="shared" si="7"/>
        <v>709.75</v>
      </c>
      <c r="AB96" s="41">
        <f t="shared" si="8"/>
        <v>530</v>
      </c>
      <c r="AC96" s="42">
        <f t="shared" si="9"/>
        <v>896.33333333333337</v>
      </c>
      <c r="AD96" s="43">
        <f t="shared" si="10"/>
        <v>599.66666666666663</v>
      </c>
      <c r="AE96" s="44">
        <f t="shared" si="11"/>
        <v>863.66666666666663</v>
      </c>
      <c r="AF96" s="45">
        <f t="shared" si="12"/>
        <v>764.66666666666663</v>
      </c>
      <c r="AG96" s="98">
        <f t="shared" si="13"/>
        <v>1038</v>
      </c>
    </row>
    <row r="97" spans="1:33" ht="18" customHeight="1" x14ac:dyDescent="0.25">
      <c r="A97" s="97" t="s">
        <v>93</v>
      </c>
      <c r="B97" s="1" t="s">
        <v>394</v>
      </c>
      <c r="C97" s="1" t="s">
        <v>695</v>
      </c>
      <c r="D97" s="20">
        <v>287</v>
      </c>
      <c r="E97" s="20">
        <v>358</v>
      </c>
      <c r="F97" s="20">
        <v>328</v>
      </c>
      <c r="G97" s="20">
        <v>355</v>
      </c>
      <c r="H97" s="21">
        <v>170</v>
      </c>
      <c r="I97" s="21">
        <v>225</v>
      </c>
      <c r="J97" s="21">
        <v>212</v>
      </c>
      <c r="K97" s="22">
        <v>248</v>
      </c>
      <c r="L97" s="22">
        <v>276</v>
      </c>
      <c r="M97" s="22">
        <v>220</v>
      </c>
      <c r="N97" s="23">
        <v>152</v>
      </c>
      <c r="O97" s="23">
        <v>210</v>
      </c>
      <c r="P97" s="23">
        <v>204</v>
      </c>
      <c r="Q97" s="24">
        <v>148</v>
      </c>
      <c r="R97" s="24">
        <v>174</v>
      </c>
      <c r="S97" s="24">
        <v>180</v>
      </c>
      <c r="T97" s="25">
        <v>153</v>
      </c>
      <c r="U97" s="25">
        <v>174</v>
      </c>
      <c r="V97" s="25">
        <v>208</v>
      </c>
      <c r="W97" s="26">
        <v>140</v>
      </c>
      <c r="X97" s="26">
        <v>200</v>
      </c>
      <c r="Y97" s="27" t="s">
        <v>1010</v>
      </c>
      <c r="Z97" s="1" t="s">
        <v>394</v>
      </c>
      <c r="AA97" s="40">
        <f t="shared" si="7"/>
        <v>332</v>
      </c>
      <c r="AB97" s="41">
        <f t="shared" si="8"/>
        <v>202.33333333333334</v>
      </c>
      <c r="AC97" s="42">
        <f t="shared" si="9"/>
        <v>248</v>
      </c>
      <c r="AD97" s="43">
        <f t="shared" si="10"/>
        <v>188.66666666666666</v>
      </c>
      <c r="AE97" s="44">
        <f t="shared" si="11"/>
        <v>167.33333333333334</v>
      </c>
      <c r="AF97" s="45">
        <f t="shared" si="12"/>
        <v>178.33333333333334</v>
      </c>
      <c r="AG97" s="98">
        <f t="shared" si="13"/>
        <v>170</v>
      </c>
    </row>
    <row r="98" spans="1:33" ht="18" customHeight="1" x14ac:dyDescent="0.25">
      <c r="A98" s="97" t="s">
        <v>94</v>
      </c>
      <c r="B98" s="1" t="s">
        <v>395</v>
      </c>
      <c r="C98" s="1" t="s">
        <v>696</v>
      </c>
      <c r="D98" s="20">
        <v>2394</v>
      </c>
      <c r="E98" s="20">
        <v>2603</v>
      </c>
      <c r="F98" s="20">
        <v>2643</v>
      </c>
      <c r="G98" s="20">
        <v>2759</v>
      </c>
      <c r="H98" s="21">
        <v>1704</v>
      </c>
      <c r="I98" s="21">
        <v>2150</v>
      </c>
      <c r="J98" s="21">
        <v>2282</v>
      </c>
      <c r="K98" s="22">
        <v>3198</v>
      </c>
      <c r="L98" s="22">
        <v>2637</v>
      </c>
      <c r="M98" s="22">
        <v>2209</v>
      </c>
      <c r="N98" s="23">
        <v>1816</v>
      </c>
      <c r="O98" s="23">
        <v>1980</v>
      </c>
      <c r="P98" s="23">
        <v>2245</v>
      </c>
      <c r="Q98" s="24">
        <v>1718</v>
      </c>
      <c r="R98" s="24">
        <v>1673</v>
      </c>
      <c r="S98" s="24">
        <v>1643</v>
      </c>
      <c r="T98" s="25">
        <v>2117</v>
      </c>
      <c r="U98" s="25">
        <v>1654</v>
      </c>
      <c r="V98" s="25">
        <v>2342</v>
      </c>
      <c r="W98" s="26">
        <v>1338</v>
      </c>
      <c r="X98" s="26">
        <v>1797</v>
      </c>
      <c r="Y98" s="27" t="s">
        <v>1011</v>
      </c>
      <c r="Z98" s="1" t="s">
        <v>395</v>
      </c>
      <c r="AA98" s="40">
        <f t="shared" si="7"/>
        <v>2599.75</v>
      </c>
      <c r="AB98" s="41">
        <f t="shared" si="8"/>
        <v>2045.3333333333333</v>
      </c>
      <c r="AC98" s="42">
        <f t="shared" si="9"/>
        <v>2681.3333333333335</v>
      </c>
      <c r="AD98" s="43">
        <f t="shared" si="10"/>
        <v>2013.6666666666667</v>
      </c>
      <c r="AE98" s="44">
        <f t="shared" si="11"/>
        <v>1678</v>
      </c>
      <c r="AF98" s="45">
        <f t="shared" si="12"/>
        <v>2037.6666666666667</v>
      </c>
      <c r="AG98" s="98">
        <f t="shared" si="13"/>
        <v>1567.5</v>
      </c>
    </row>
    <row r="99" spans="1:33" ht="18" customHeight="1" x14ac:dyDescent="0.25">
      <c r="A99" s="97" t="s">
        <v>95</v>
      </c>
      <c r="B99" s="1" t="s">
        <v>396</v>
      </c>
      <c r="C99" s="1" t="s">
        <v>697</v>
      </c>
      <c r="D99" s="20">
        <v>1847</v>
      </c>
      <c r="E99" s="20">
        <v>2168</v>
      </c>
      <c r="F99" s="20">
        <v>2195</v>
      </c>
      <c r="G99" s="20">
        <v>1921</v>
      </c>
      <c r="H99" s="21">
        <v>1329</v>
      </c>
      <c r="I99" s="21">
        <v>1693</v>
      </c>
      <c r="J99" s="21">
        <v>1776</v>
      </c>
      <c r="K99" s="22">
        <v>2311</v>
      </c>
      <c r="L99" s="22">
        <v>2185</v>
      </c>
      <c r="M99" s="22">
        <v>1749</v>
      </c>
      <c r="N99" s="23">
        <v>1430</v>
      </c>
      <c r="O99" s="23">
        <v>1678</v>
      </c>
      <c r="P99" s="23">
        <v>1673</v>
      </c>
      <c r="Q99" s="24">
        <v>951</v>
      </c>
      <c r="R99" s="24">
        <v>1047</v>
      </c>
      <c r="S99" s="24">
        <v>866</v>
      </c>
      <c r="T99" s="25">
        <v>1467</v>
      </c>
      <c r="U99" s="25">
        <v>1334</v>
      </c>
      <c r="V99" s="25">
        <v>1768</v>
      </c>
      <c r="W99" s="26">
        <v>444</v>
      </c>
      <c r="X99" s="26">
        <v>1051</v>
      </c>
      <c r="Y99" s="27" t="s">
        <v>1012</v>
      </c>
      <c r="Z99" s="1" t="s">
        <v>396</v>
      </c>
      <c r="AA99" s="40">
        <f t="shared" si="7"/>
        <v>2032.75</v>
      </c>
      <c r="AB99" s="41">
        <f t="shared" si="8"/>
        <v>1599.3333333333333</v>
      </c>
      <c r="AC99" s="42">
        <f t="shared" si="9"/>
        <v>2081.6666666666665</v>
      </c>
      <c r="AD99" s="43">
        <f t="shared" si="10"/>
        <v>1593.6666666666667</v>
      </c>
      <c r="AE99" s="44">
        <f t="shared" si="11"/>
        <v>954.66666666666663</v>
      </c>
      <c r="AF99" s="45">
        <f t="shared" si="12"/>
        <v>1523</v>
      </c>
      <c r="AG99" s="98">
        <f t="shared" si="13"/>
        <v>747.5</v>
      </c>
    </row>
    <row r="100" spans="1:33" ht="18" customHeight="1" x14ac:dyDescent="0.25">
      <c r="A100" s="97" t="s">
        <v>96</v>
      </c>
      <c r="B100" s="1" t="s">
        <v>397</v>
      </c>
      <c r="C100" s="1" t="s">
        <v>698</v>
      </c>
      <c r="D100" s="20">
        <v>1273</v>
      </c>
      <c r="E100" s="20">
        <v>1322</v>
      </c>
      <c r="F100" s="20">
        <v>1471</v>
      </c>
      <c r="G100" s="20">
        <v>1319</v>
      </c>
      <c r="H100" s="21">
        <v>849</v>
      </c>
      <c r="I100" s="21">
        <v>1037</v>
      </c>
      <c r="J100" s="21">
        <v>1032</v>
      </c>
      <c r="K100" s="22">
        <v>1912</v>
      </c>
      <c r="L100" s="22">
        <v>1401</v>
      </c>
      <c r="M100" s="22">
        <v>1149</v>
      </c>
      <c r="N100" s="23">
        <v>1035</v>
      </c>
      <c r="O100" s="23">
        <v>1116</v>
      </c>
      <c r="P100" s="23">
        <v>1140</v>
      </c>
      <c r="Q100" s="24">
        <v>1202</v>
      </c>
      <c r="R100" s="24">
        <v>1088</v>
      </c>
      <c r="S100" s="24">
        <v>1083</v>
      </c>
      <c r="T100" s="25">
        <v>1134</v>
      </c>
      <c r="U100" s="25">
        <v>1066</v>
      </c>
      <c r="V100" s="25">
        <v>1240</v>
      </c>
      <c r="W100" s="26">
        <v>1312</v>
      </c>
      <c r="X100" s="26">
        <v>1213</v>
      </c>
      <c r="Y100" s="27" t="s">
        <v>1013</v>
      </c>
      <c r="Z100" s="1" t="s">
        <v>397</v>
      </c>
      <c r="AA100" s="40">
        <f t="shared" si="7"/>
        <v>1346.25</v>
      </c>
      <c r="AB100" s="41">
        <f t="shared" si="8"/>
        <v>972.66666666666663</v>
      </c>
      <c r="AC100" s="42">
        <f t="shared" si="9"/>
        <v>1487.3333333333333</v>
      </c>
      <c r="AD100" s="43">
        <f t="shared" si="10"/>
        <v>1097</v>
      </c>
      <c r="AE100" s="44">
        <f t="shared" si="11"/>
        <v>1124.3333333333333</v>
      </c>
      <c r="AF100" s="45">
        <f t="shared" si="12"/>
        <v>1146.6666666666667</v>
      </c>
      <c r="AG100" s="98">
        <f t="shared" si="13"/>
        <v>1262.5</v>
      </c>
    </row>
    <row r="101" spans="1:33" ht="18" customHeight="1" x14ac:dyDescent="0.25">
      <c r="A101" s="97" t="s">
        <v>97</v>
      </c>
      <c r="B101" s="1" t="s">
        <v>398</v>
      </c>
      <c r="C101" s="1" t="s">
        <v>699</v>
      </c>
      <c r="D101" s="20">
        <v>9545</v>
      </c>
      <c r="E101" s="20">
        <v>10758</v>
      </c>
      <c r="F101" s="20">
        <v>10431</v>
      </c>
      <c r="G101" s="20">
        <v>10661</v>
      </c>
      <c r="H101" s="21">
        <v>10003</v>
      </c>
      <c r="I101" s="21">
        <v>10685</v>
      </c>
      <c r="J101" s="21">
        <v>10270</v>
      </c>
      <c r="K101" s="22">
        <v>11695</v>
      </c>
      <c r="L101" s="22">
        <v>11892</v>
      </c>
      <c r="M101" s="22">
        <v>11143</v>
      </c>
      <c r="N101" s="23">
        <v>10087</v>
      </c>
      <c r="O101" s="23">
        <v>10658</v>
      </c>
      <c r="P101" s="23">
        <v>10551</v>
      </c>
      <c r="Q101" s="24">
        <v>10494</v>
      </c>
      <c r="R101" s="24">
        <v>9508</v>
      </c>
      <c r="S101" s="24">
        <v>9506</v>
      </c>
      <c r="T101" s="25">
        <v>10242</v>
      </c>
      <c r="U101" s="25">
        <v>10015</v>
      </c>
      <c r="V101" s="25">
        <v>10380</v>
      </c>
      <c r="W101" s="26">
        <v>10616</v>
      </c>
      <c r="X101" s="26">
        <v>10521</v>
      </c>
      <c r="Y101" s="27" t="s">
        <v>1014</v>
      </c>
      <c r="Z101" s="1" t="s">
        <v>398</v>
      </c>
      <c r="AA101" s="40">
        <f t="shared" si="7"/>
        <v>10348.75</v>
      </c>
      <c r="AB101" s="41">
        <f t="shared" si="8"/>
        <v>10319.333333333334</v>
      </c>
      <c r="AC101" s="42">
        <f t="shared" si="9"/>
        <v>11576.666666666666</v>
      </c>
      <c r="AD101" s="43">
        <f t="shared" si="10"/>
        <v>10432</v>
      </c>
      <c r="AE101" s="44">
        <f t="shared" si="11"/>
        <v>9836</v>
      </c>
      <c r="AF101" s="45">
        <f t="shared" si="12"/>
        <v>10212.333333333334</v>
      </c>
      <c r="AG101" s="98">
        <f t="shared" si="13"/>
        <v>10568.5</v>
      </c>
    </row>
    <row r="102" spans="1:33" ht="18" customHeight="1" x14ac:dyDescent="0.25">
      <c r="A102" s="97" t="s">
        <v>98</v>
      </c>
      <c r="B102" s="1" t="s">
        <v>399</v>
      </c>
      <c r="C102" s="1" t="s">
        <v>700</v>
      </c>
      <c r="D102" s="20">
        <v>6682</v>
      </c>
      <c r="E102" s="20">
        <v>7161</v>
      </c>
      <c r="F102" s="20">
        <v>7046</v>
      </c>
      <c r="G102" s="20">
        <v>6260</v>
      </c>
      <c r="H102" s="21">
        <v>5588</v>
      </c>
      <c r="I102" s="21">
        <v>6576</v>
      </c>
      <c r="J102" s="21">
        <v>6537</v>
      </c>
      <c r="K102" s="22">
        <v>7828</v>
      </c>
      <c r="L102" s="22">
        <v>6733</v>
      </c>
      <c r="M102" s="22">
        <v>6390</v>
      </c>
      <c r="N102" s="23">
        <v>5854</v>
      </c>
      <c r="O102" s="23">
        <v>6231</v>
      </c>
      <c r="P102" s="23">
        <v>6133</v>
      </c>
      <c r="Q102" s="24">
        <v>6068</v>
      </c>
      <c r="R102" s="24">
        <v>5553</v>
      </c>
      <c r="S102" s="24">
        <v>5478</v>
      </c>
      <c r="T102" s="25">
        <v>5736</v>
      </c>
      <c r="U102" s="25">
        <v>5266</v>
      </c>
      <c r="V102" s="25">
        <v>5942</v>
      </c>
      <c r="W102" s="26">
        <v>5884</v>
      </c>
      <c r="X102" s="26">
        <v>5819</v>
      </c>
      <c r="Y102" s="27" t="s">
        <v>1015</v>
      </c>
      <c r="Z102" s="1" t="s">
        <v>399</v>
      </c>
      <c r="AA102" s="40">
        <f t="shared" si="7"/>
        <v>6787.25</v>
      </c>
      <c r="AB102" s="41">
        <f t="shared" si="8"/>
        <v>6233.666666666667</v>
      </c>
      <c r="AC102" s="42">
        <f t="shared" si="9"/>
        <v>6983.666666666667</v>
      </c>
      <c r="AD102" s="43">
        <f t="shared" si="10"/>
        <v>6072.666666666667</v>
      </c>
      <c r="AE102" s="44">
        <f t="shared" si="11"/>
        <v>5699.666666666667</v>
      </c>
      <c r="AF102" s="45">
        <f t="shared" si="12"/>
        <v>5648</v>
      </c>
      <c r="AG102" s="98">
        <f t="shared" si="13"/>
        <v>5851.5</v>
      </c>
    </row>
    <row r="103" spans="1:33" ht="18" customHeight="1" x14ac:dyDescent="0.25">
      <c r="A103" s="97" t="s">
        <v>99</v>
      </c>
      <c r="B103" s="1" t="s">
        <v>400</v>
      </c>
      <c r="C103" s="1" t="s">
        <v>701</v>
      </c>
      <c r="D103" s="20">
        <v>3891</v>
      </c>
      <c r="E103" s="20">
        <v>4551</v>
      </c>
      <c r="F103" s="20">
        <v>4224</v>
      </c>
      <c r="G103" s="20">
        <v>4545</v>
      </c>
      <c r="H103" s="21">
        <v>3178</v>
      </c>
      <c r="I103" s="21">
        <v>3614</v>
      </c>
      <c r="J103" s="21">
        <v>3636</v>
      </c>
      <c r="K103" s="22">
        <v>4336</v>
      </c>
      <c r="L103" s="22">
        <v>3935</v>
      </c>
      <c r="M103" s="22">
        <v>3673</v>
      </c>
      <c r="N103" s="23">
        <v>3019</v>
      </c>
      <c r="O103" s="23">
        <v>3353</v>
      </c>
      <c r="P103" s="23">
        <v>3517</v>
      </c>
      <c r="Q103" s="24">
        <v>2848</v>
      </c>
      <c r="R103" s="24">
        <v>2825</v>
      </c>
      <c r="S103" s="24">
        <v>3005</v>
      </c>
      <c r="T103" s="25">
        <v>3044</v>
      </c>
      <c r="U103" s="25">
        <v>2725</v>
      </c>
      <c r="V103" s="25">
        <v>3537</v>
      </c>
      <c r="W103" s="26">
        <v>2442</v>
      </c>
      <c r="X103" s="26">
        <v>3136</v>
      </c>
      <c r="Y103" s="27" t="s">
        <v>1016</v>
      </c>
      <c r="Z103" s="1" t="s">
        <v>400</v>
      </c>
      <c r="AA103" s="40">
        <f t="shared" si="7"/>
        <v>4302.75</v>
      </c>
      <c r="AB103" s="41">
        <f t="shared" si="8"/>
        <v>3476</v>
      </c>
      <c r="AC103" s="42">
        <f t="shared" si="9"/>
        <v>3981.3333333333335</v>
      </c>
      <c r="AD103" s="43">
        <f t="shared" si="10"/>
        <v>3296.3333333333335</v>
      </c>
      <c r="AE103" s="44">
        <f t="shared" si="11"/>
        <v>2892.6666666666665</v>
      </c>
      <c r="AF103" s="45">
        <f t="shared" si="12"/>
        <v>3102</v>
      </c>
      <c r="AG103" s="98">
        <f t="shared" si="13"/>
        <v>2789</v>
      </c>
    </row>
    <row r="104" spans="1:33" ht="18" customHeight="1" x14ac:dyDescent="0.25">
      <c r="A104" s="97" t="s">
        <v>100</v>
      </c>
      <c r="B104" s="1" t="s">
        <v>401</v>
      </c>
      <c r="C104" s="1" t="s">
        <v>702</v>
      </c>
      <c r="D104" s="20">
        <v>2549</v>
      </c>
      <c r="E104" s="20">
        <v>3117</v>
      </c>
      <c r="F104" s="20">
        <v>2880</v>
      </c>
      <c r="G104" s="20">
        <v>2758</v>
      </c>
      <c r="H104" s="21">
        <v>1693</v>
      </c>
      <c r="I104" s="21">
        <v>2316</v>
      </c>
      <c r="J104" s="21">
        <v>2275</v>
      </c>
      <c r="K104" s="22">
        <v>2907</v>
      </c>
      <c r="L104" s="22">
        <v>2808</v>
      </c>
      <c r="M104" s="22">
        <v>2246</v>
      </c>
      <c r="N104" s="23">
        <v>1643</v>
      </c>
      <c r="O104" s="23">
        <v>1966</v>
      </c>
      <c r="P104" s="23">
        <v>2274</v>
      </c>
      <c r="Q104" s="24">
        <v>1153</v>
      </c>
      <c r="R104" s="24">
        <v>1422</v>
      </c>
      <c r="S104" s="24">
        <v>1405</v>
      </c>
      <c r="T104" s="25">
        <v>1825</v>
      </c>
      <c r="U104" s="25">
        <v>1622</v>
      </c>
      <c r="V104" s="25">
        <v>2461</v>
      </c>
      <c r="W104" s="26">
        <v>678</v>
      </c>
      <c r="X104" s="26">
        <v>1475</v>
      </c>
      <c r="Y104" s="27" t="s">
        <v>1017</v>
      </c>
      <c r="Z104" s="1" t="s">
        <v>401</v>
      </c>
      <c r="AA104" s="40">
        <f t="shared" si="7"/>
        <v>2826</v>
      </c>
      <c r="AB104" s="41">
        <f t="shared" si="8"/>
        <v>2094.6666666666665</v>
      </c>
      <c r="AC104" s="42">
        <f t="shared" si="9"/>
        <v>2653.6666666666665</v>
      </c>
      <c r="AD104" s="43">
        <f t="shared" si="10"/>
        <v>1961</v>
      </c>
      <c r="AE104" s="44">
        <f t="shared" si="11"/>
        <v>1326.6666666666667</v>
      </c>
      <c r="AF104" s="45">
        <f t="shared" si="12"/>
        <v>1969.3333333333333</v>
      </c>
      <c r="AG104" s="98">
        <f t="shared" si="13"/>
        <v>1076.5</v>
      </c>
    </row>
    <row r="105" spans="1:33" ht="18" customHeight="1" x14ac:dyDescent="0.25">
      <c r="A105" s="97" t="s">
        <v>101</v>
      </c>
      <c r="B105" s="1" t="s">
        <v>402</v>
      </c>
      <c r="C105" s="1" t="s">
        <v>703</v>
      </c>
      <c r="D105" s="20">
        <v>0</v>
      </c>
      <c r="E105" s="20">
        <v>0</v>
      </c>
      <c r="F105" s="20">
        <v>2</v>
      </c>
      <c r="G105" s="20">
        <v>0</v>
      </c>
      <c r="H105" s="21">
        <v>0</v>
      </c>
      <c r="I105" s="21">
        <v>0</v>
      </c>
      <c r="J105" s="21">
        <v>0</v>
      </c>
      <c r="K105" s="22">
        <v>0</v>
      </c>
      <c r="L105" s="22">
        <v>0</v>
      </c>
      <c r="M105" s="22">
        <v>0</v>
      </c>
      <c r="N105" s="23">
        <v>0</v>
      </c>
      <c r="O105" s="23">
        <v>0</v>
      </c>
      <c r="P105" s="23">
        <v>2</v>
      </c>
      <c r="Q105" s="24">
        <v>1</v>
      </c>
      <c r="R105" s="24">
        <v>1</v>
      </c>
      <c r="S105" s="24">
        <v>0</v>
      </c>
      <c r="T105" s="25">
        <v>1</v>
      </c>
      <c r="U105" s="25">
        <v>1</v>
      </c>
      <c r="V105" s="25">
        <v>0</v>
      </c>
      <c r="W105" s="26">
        <v>0</v>
      </c>
      <c r="X105" s="26">
        <v>0</v>
      </c>
      <c r="Y105" s="27" t="s">
        <v>935</v>
      </c>
      <c r="Z105" s="1" t="s">
        <v>402</v>
      </c>
      <c r="AA105" s="40">
        <f t="shared" si="7"/>
        <v>0.5</v>
      </c>
      <c r="AB105" s="41">
        <f t="shared" si="8"/>
        <v>0</v>
      </c>
      <c r="AC105" s="42">
        <f t="shared" si="9"/>
        <v>0</v>
      </c>
      <c r="AD105" s="43">
        <f t="shared" si="10"/>
        <v>0.66666666666666663</v>
      </c>
      <c r="AE105" s="44">
        <f t="shared" si="11"/>
        <v>0.66666666666666663</v>
      </c>
      <c r="AF105" s="45">
        <f t="shared" si="12"/>
        <v>0.66666666666666663</v>
      </c>
      <c r="AG105" s="98">
        <f t="shared" si="13"/>
        <v>0</v>
      </c>
    </row>
    <row r="106" spans="1:33" ht="18" customHeight="1" x14ac:dyDescent="0.25">
      <c r="A106" s="97" t="s">
        <v>102</v>
      </c>
      <c r="B106" s="1" t="s">
        <v>403</v>
      </c>
      <c r="C106" s="1" t="s">
        <v>704</v>
      </c>
      <c r="D106" s="20">
        <v>0</v>
      </c>
      <c r="E106" s="20">
        <v>0</v>
      </c>
      <c r="F106" s="20">
        <v>0</v>
      </c>
      <c r="G106" s="20">
        <v>0</v>
      </c>
      <c r="H106" s="21">
        <v>0</v>
      </c>
      <c r="I106" s="21">
        <v>0</v>
      </c>
      <c r="J106" s="21">
        <v>0</v>
      </c>
      <c r="K106" s="22">
        <v>1</v>
      </c>
      <c r="L106" s="22">
        <v>0</v>
      </c>
      <c r="M106" s="22">
        <v>0</v>
      </c>
      <c r="N106" s="23">
        <v>0</v>
      </c>
      <c r="O106" s="23">
        <v>0</v>
      </c>
      <c r="P106" s="23">
        <v>0</v>
      </c>
      <c r="Q106" s="24">
        <v>0</v>
      </c>
      <c r="R106" s="24">
        <v>0</v>
      </c>
      <c r="S106" s="24">
        <v>1</v>
      </c>
      <c r="T106" s="25">
        <v>1</v>
      </c>
      <c r="U106" s="25">
        <v>0</v>
      </c>
      <c r="V106" s="25">
        <v>0</v>
      </c>
      <c r="W106" s="26">
        <v>0</v>
      </c>
      <c r="X106" s="26">
        <v>0</v>
      </c>
      <c r="Y106" s="27" t="s">
        <v>935</v>
      </c>
      <c r="Z106" s="1" t="s">
        <v>403</v>
      </c>
      <c r="AA106" s="40">
        <f t="shared" si="7"/>
        <v>0</v>
      </c>
      <c r="AB106" s="41">
        <f t="shared" si="8"/>
        <v>0</v>
      </c>
      <c r="AC106" s="42">
        <f t="shared" si="9"/>
        <v>0.33333333333333331</v>
      </c>
      <c r="AD106" s="43">
        <f t="shared" si="10"/>
        <v>0</v>
      </c>
      <c r="AE106" s="44">
        <f t="shared" si="11"/>
        <v>0.33333333333333331</v>
      </c>
      <c r="AF106" s="45">
        <f t="shared" si="12"/>
        <v>0.33333333333333331</v>
      </c>
      <c r="AG106" s="98">
        <f t="shared" si="13"/>
        <v>0</v>
      </c>
    </row>
    <row r="107" spans="1:33" ht="18" customHeight="1" x14ac:dyDescent="0.25">
      <c r="A107" s="99" t="s">
        <v>103</v>
      </c>
      <c r="B107" s="28" t="s">
        <v>404</v>
      </c>
      <c r="C107" s="28" t="s">
        <v>705</v>
      </c>
      <c r="D107" s="29">
        <v>3813</v>
      </c>
      <c r="E107" s="29">
        <v>4215</v>
      </c>
      <c r="F107" s="29">
        <v>4054</v>
      </c>
      <c r="G107" s="29">
        <v>3932</v>
      </c>
      <c r="H107" s="30">
        <v>2712</v>
      </c>
      <c r="I107" s="30">
        <v>3378</v>
      </c>
      <c r="J107" s="30">
        <v>3588</v>
      </c>
      <c r="K107" s="31">
        <v>4959</v>
      </c>
      <c r="L107" s="31">
        <v>4487</v>
      </c>
      <c r="M107" s="31">
        <v>3820</v>
      </c>
      <c r="N107" s="32">
        <v>3014</v>
      </c>
      <c r="O107" s="32">
        <v>3502</v>
      </c>
      <c r="P107" s="32">
        <v>3811</v>
      </c>
      <c r="Q107" s="33">
        <v>3526</v>
      </c>
      <c r="R107" s="33">
        <v>3566</v>
      </c>
      <c r="S107" s="33">
        <v>3432</v>
      </c>
      <c r="T107" s="34">
        <v>3364</v>
      </c>
      <c r="U107" s="34">
        <v>2923</v>
      </c>
      <c r="V107" s="34">
        <v>3872</v>
      </c>
      <c r="W107" s="35">
        <v>2539</v>
      </c>
      <c r="X107" s="35">
        <v>3675</v>
      </c>
      <c r="Y107" s="36" t="s">
        <v>1018</v>
      </c>
      <c r="Z107" s="28" t="s">
        <v>404</v>
      </c>
      <c r="AA107" s="46">
        <f t="shared" si="7"/>
        <v>4003.5</v>
      </c>
      <c r="AB107" s="47">
        <f t="shared" si="8"/>
        <v>3226</v>
      </c>
      <c r="AC107" s="48">
        <f t="shared" si="9"/>
        <v>4422</v>
      </c>
      <c r="AD107" s="49">
        <f t="shared" si="10"/>
        <v>3442.3333333333335</v>
      </c>
      <c r="AE107" s="50">
        <f t="shared" si="11"/>
        <v>3508</v>
      </c>
      <c r="AF107" s="51">
        <f t="shared" si="12"/>
        <v>3386.3333333333335</v>
      </c>
      <c r="AG107" s="100">
        <f t="shared" si="13"/>
        <v>3107</v>
      </c>
    </row>
    <row r="108" spans="1:33" ht="18" customHeight="1" x14ac:dyDescent="0.25">
      <c r="A108" s="95" t="s">
        <v>104</v>
      </c>
      <c r="B108" s="11" t="s">
        <v>405</v>
      </c>
      <c r="C108" s="11" t="s">
        <v>706</v>
      </c>
      <c r="D108" s="12">
        <v>0</v>
      </c>
      <c r="E108" s="12">
        <v>0</v>
      </c>
      <c r="F108" s="12">
        <v>1</v>
      </c>
      <c r="G108" s="12">
        <v>0</v>
      </c>
      <c r="H108" s="13">
        <v>1</v>
      </c>
      <c r="I108" s="13">
        <v>1</v>
      </c>
      <c r="J108" s="13">
        <v>0</v>
      </c>
      <c r="K108" s="14">
        <v>3</v>
      </c>
      <c r="L108" s="14">
        <v>0</v>
      </c>
      <c r="M108" s="14">
        <v>0</v>
      </c>
      <c r="N108" s="15">
        <v>1</v>
      </c>
      <c r="O108" s="15">
        <v>0</v>
      </c>
      <c r="P108" s="15">
        <v>0</v>
      </c>
      <c r="Q108" s="16">
        <v>0</v>
      </c>
      <c r="R108" s="16">
        <v>0</v>
      </c>
      <c r="S108" s="16">
        <v>0</v>
      </c>
      <c r="T108" s="17">
        <v>1</v>
      </c>
      <c r="U108" s="17">
        <v>1</v>
      </c>
      <c r="V108" s="17">
        <v>0</v>
      </c>
      <c r="W108" s="18">
        <v>1</v>
      </c>
      <c r="X108" s="18">
        <v>2</v>
      </c>
      <c r="Y108" s="19" t="s">
        <v>929</v>
      </c>
      <c r="Z108" s="11" t="s">
        <v>405</v>
      </c>
      <c r="AA108" s="58">
        <f t="shared" si="7"/>
        <v>0.25</v>
      </c>
      <c r="AB108" s="59">
        <f t="shared" si="8"/>
        <v>0.66666666666666663</v>
      </c>
      <c r="AC108" s="60">
        <f t="shared" si="9"/>
        <v>1</v>
      </c>
      <c r="AD108" s="61">
        <f t="shared" si="10"/>
        <v>0.33333333333333331</v>
      </c>
      <c r="AE108" s="62">
        <f t="shared" si="11"/>
        <v>0</v>
      </c>
      <c r="AF108" s="63">
        <f t="shared" si="12"/>
        <v>0.66666666666666663</v>
      </c>
      <c r="AG108" s="96">
        <f t="shared" si="13"/>
        <v>1.5</v>
      </c>
    </row>
    <row r="109" spans="1:33" ht="18" customHeight="1" x14ac:dyDescent="0.25">
      <c r="A109" s="97" t="s">
        <v>105</v>
      </c>
      <c r="B109" s="1" t="s">
        <v>406</v>
      </c>
      <c r="C109" s="1" t="s">
        <v>707</v>
      </c>
      <c r="D109" s="20">
        <v>101</v>
      </c>
      <c r="E109" s="20">
        <v>57</v>
      </c>
      <c r="F109" s="20">
        <v>83</v>
      </c>
      <c r="G109" s="20">
        <v>59</v>
      </c>
      <c r="H109" s="21">
        <v>97</v>
      </c>
      <c r="I109" s="21">
        <v>84</v>
      </c>
      <c r="J109" s="21">
        <v>106</v>
      </c>
      <c r="K109" s="22">
        <v>47</v>
      </c>
      <c r="L109" s="22">
        <v>73</v>
      </c>
      <c r="M109" s="22">
        <v>100</v>
      </c>
      <c r="N109" s="23">
        <v>142</v>
      </c>
      <c r="O109" s="23">
        <v>94</v>
      </c>
      <c r="P109" s="23">
        <v>131</v>
      </c>
      <c r="Q109" s="24">
        <v>119</v>
      </c>
      <c r="R109" s="24">
        <v>94</v>
      </c>
      <c r="S109" s="24">
        <v>126</v>
      </c>
      <c r="T109" s="25">
        <v>135</v>
      </c>
      <c r="U109" s="25">
        <v>76</v>
      </c>
      <c r="V109" s="25">
        <v>107</v>
      </c>
      <c r="W109" s="26">
        <v>101</v>
      </c>
      <c r="X109" s="26">
        <v>76</v>
      </c>
      <c r="Y109" s="27" t="s">
        <v>1010</v>
      </c>
      <c r="Z109" s="1" t="s">
        <v>406</v>
      </c>
      <c r="AA109" s="40">
        <f t="shared" si="7"/>
        <v>75</v>
      </c>
      <c r="AB109" s="41">
        <f t="shared" si="8"/>
        <v>95.666666666666671</v>
      </c>
      <c r="AC109" s="42">
        <f t="shared" si="9"/>
        <v>73.333333333333329</v>
      </c>
      <c r="AD109" s="43">
        <f t="shared" si="10"/>
        <v>122.33333333333333</v>
      </c>
      <c r="AE109" s="44">
        <f t="shared" si="11"/>
        <v>113</v>
      </c>
      <c r="AF109" s="45">
        <f t="shared" si="12"/>
        <v>106</v>
      </c>
      <c r="AG109" s="98">
        <f t="shared" si="13"/>
        <v>88.5</v>
      </c>
    </row>
    <row r="110" spans="1:33" ht="18" customHeight="1" x14ac:dyDescent="0.25">
      <c r="A110" s="97" t="s">
        <v>106</v>
      </c>
      <c r="B110" s="1" t="s">
        <v>407</v>
      </c>
      <c r="C110" s="1" t="s">
        <v>708</v>
      </c>
      <c r="D110" s="20">
        <v>156</v>
      </c>
      <c r="E110" s="20">
        <v>56</v>
      </c>
      <c r="F110" s="20">
        <v>137</v>
      </c>
      <c r="G110" s="20">
        <v>393</v>
      </c>
      <c r="H110" s="21">
        <v>1131</v>
      </c>
      <c r="I110" s="21">
        <v>112</v>
      </c>
      <c r="J110" s="21">
        <v>205</v>
      </c>
      <c r="K110" s="22">
        <v>915</v>
      </c>
      <c r="L110" s="22">
        <v>103</v>
      </c>
      <c r="M110" s="22">
        <v>318</v>
      </c>
      <c r="N110" s="23">
        <v>1711</v>
      </c>
      <c r="O110" s="23">
        <v>93</v>
      </c>
      <c r="P110" s="23">
        <v>208</v>
      </c>
      <c r="Q110" s="24">
        <v>4045</v>
      </c>
      <c r="R110" s="24">
        <v>559</v>
      </c>
      <c r="S110" s="24">
        <v>767</v>
      </c>
      <c r="T110" s="25">
        <v>1718</v>
      </c>
      <c r="U110" s="25">
        <v>117</v>
      </c>
      <c r="V110" s="25">
        <v>367</v>
      </c>
      <c r="W110" s="26">
        <v>6805</v>
      </c>
      <c r="X110" s="26">
        <v>567</v>
      </c>
      <c r="Y110" s="27" t="s">
        <v>1019</v>
      </c>
      <c r="Z110" s="1" t="s">
        <v>407</v>
      </c>
      <c r="AA110" s="40">
        <f t="shared" si="7"/>
        <v>185.5</v>
      </c>
      <c r="AB110" s="41">
        <f t="shared" si="8"/>
        <v>482.66666666666669</v>
      </c>
      <c r="AC110" s="42">
        <f t="shared" si="9"/>
        <v>445.33333333333331</v>
      </c>
      <c r="AD110" s="43">
        <f t="shared" si="10"/>
        <v>670.66666666666663</v>
      </c>
      <c r="AE110" s="44">
        <f t="shared" si="11"/>
        <v>1790.3333333333333</v>
      </c>
      <c r="AF110" s="45">
        <f t="shared" si="12"/>
        <v>734</v>
      </c>
      <c r="AG110" s="98">
        <f t="shared" si="13"/>
        <v>3686</v>
      </c>
    </row>
    <row r="111" spans="1:33" ht="18" customHeight="1" x14ac:dyDescent="0.25">
      <c r="A111" s="97" t="s">
        <v>107</v>
      </c>
      <c r="B111" s="1" t="s">
        <v>408</v>
      </c>
      <c r="C111" s="1" t="s">
        <v>709</v>
      </c>
      <c r="D111" s="20">
        <v>54</v>
      </c>
      <c r="E111" s="20">
        <v>36</v>
      </c>
      <c r="F111" s="20">
        <v>34</v>
      </c>
      <c r="G111" s="20">
        <v>31</v>
      </c>
      <c r="H111" s="21">
        <v>93</v>
      </c>
      <c r="I111" s="21">
        <v>57</v>
      </c>
      <c r="J111" s="21">
        <v>82</v>
      </c>
      <c r="K111" s="22">
        <v>71</v>
      </c>
      <c r="L111" s="22">
        <v>136</v>
      </c>
      <c r="M111" s="22">
        <v>70</v>
      </c>
      <c r="N111" s="23">
        <v>79</v>
      </c>
      <c r="O111" s="23">
        <v>106</v>
      </c>
      <c r="P111" s="23">
        <v>113</v>
      </c>
      <c r="Q111" s="24">
        <v>71</v>
      </c>
      <c r="R111" s="24">
        <v>74</v>
      </c>
      <c r="S111" s="24">
        <v>83</v>
      </c>
      <c r="T111" s="25">
        <v>71</v>
      </c>
      <c r="U111" s="25">
        <v>126</v>
      </c>
      <c r="V111" s="25">
        <v>89</v>
      </c>
      <c r="W111" s="26">
        <v>45</v>
      </c>
      <c r="X111" s="26">
        <v>58</v>
      </c>
      <c r="Y111" s="27" t="s">
        <v>1020</v>
      </c>
      <c r="Z111" s="1" t="s">
        <v>408</v>
      </c>
      <c r="AA111" s="40">
        <f t="shared" si="7"/>
        <v>38.75</v>
      </c>
      <c r="AB111" s="41">
        <f t="shared" si="8"/>
        <v>77.333333333333329</v>
      </c>
      <c r="AC111" s="42">
        <f t="shared" si="9"/>
        <v>92.333333333333329</v>
      </c>
      <c r="AD111" s="43">
        <f t="shared" si="10"/>
        <v>99.333333333333329</v>
      </c>
      <c r="AE111" s="44">
        <f t="shared" si="11"/>
        <v>76</v>
      </c>
      <c r="AF111" s="45">
        <f t="shared" si="12"/>
        <v>95.333333333333329</v>
      </c>
      <c r="AG111" s="98">
        <f t="shared" si="13"/>
        <v>51.5</v>
      </c>
    </row>
    <row r="112" spans="1:33" ht="18" customHeight="1" x14ac:dyDescent="0.25">
      <c r="A112" s="97" t="s">
        <v>108</v>
      </c>
      <c r="B112" s="1" t="s">
        <v>409</v>
      </c>
      <c r="C112" s="1" t="s">
        <v>710</v>
      </c>
      <c r="D112" s="20">
        <v>638</v>
      </c>
      <c r="E112" s="20">
        <v>650</v>
      </c>
      <c r="F112" s="20">
        <v>679</v>
      </c>
      <c r="G112" s="20">
        <v>764</v>
      </c>
      <c r="H112" s="21">
        <v>690</v>
      </c>
      <c r="I112" s="21">
        <v>663</v>
      </c>
      <c r="J112" s="21">
        <v>689</v>
      </c>
      <c r="K112" s="22">
        <v>674</v>
      </c>
      <c r="L112" s="22">
        <v>629</v>
      </c>
      <c r="M112" s="22">
        <v>645</v>
      </c>
      <c r="N112" s="23">
        <v>643</v>
      </c>
      <c r="O112" s="23">
        <v>597</v>
      </c>
      <c r="P112" s="23">
        <v>648</v>
      </c>
      <c r="Q112" s="24">
        <v>599</v>
      </c>
      <c r="R112" s="24">
        <v>613</v>
      </c>
      <c r="S112" s="24">
        <v>556</v>
      </c>
      <c r="T112" s="25">
        <v>629</v>
      </c>
      <c r="U112" s="25">
        <v>649</v>
      </c>
      <c r="V112" s="25">
        <v>569</v>
      </c>
      <c r="W112" s="26">
        <v>574</v>
      </c>
      <c r="X112" s="26">
        <v>539</v>
      </c>
      <c r="Y112" s="27" t="s">
        <v>1021</v>
      </c>
      <c r="Z112" s="1" t="s">
        <v>409</v>
      </c>
      <c r="AA112" s="40">
        <f t="shared" si="7"/>
        <v>682.75</v>
      </c>
      <c r="AB112" s="41">
        <f t="shared" si="8"/>
        <v>680.66666666666663</v>
      </c>
      <c r="AC112" s="42">
        <f t="shared" si="9"/>
        <v>649.33333333333337</v>
      </c>
      <c r="AD112" s="43">
        <f t="shared" si="10"/>
        <v>629.33333333333337</v>
      </c>
      <c r="AE112" s="44">
        <f t="shared" si="11"/>
        <v>589.33333333333337</v>
      </c>
      <c r="AF112" s="45">
        <f t="shared" si="12"/>
        <v>615.66666666666663</v>
      </c>
      <c r="AG112" s="98">
        <f t="shared" si="13"/>
        <v>556.5</v>
      </c>
    </row>
    <row r="113" spans="1:33" ht="18" customHeight="1" x14ac:dyDescent="0.25">
      <c r="A113" s="97" t="s">
        <v>109</v>
      </c>
      <c r="B113" s="1" t="s">
        <v>410</v>
      </c>
      <c r="C113" s="1" t="s">
        <v>711</v>
      </c>
      <c r="D113" s="20">
        <v>653</v>
      </c>
      <c r="E113" s="20">
        <v>714</v>
      </c>
      <c r="F113" s="20">
        <v>663</v>
      </c>
      <c r="G113" s="20">
        <v>643</v>
      </c>
      <c r="H113" s="21">
        <v>655</v>
      </c>
      <c r="I113" s="21">
        <v>578</v>
      </c>
      <c r="J113" s="21">
        <v>590</v>
      </c>
      <c r="K113" s="22">
        <v>835</v>
      </c>
      <c r="L113" s="22">
        <v>638</v>
      </c>
      <c r="M113" s="22">
        <v>711</v>
      </c>
      <c r="N113" s="23">
        <v>691</v>
      </c>
      <c r="O113" s="23">
        <v>623</v>
      </c>
      <c r="P113" s="23">
        <v>690</v>
      </c>
      <c r="Q113" s="24">
        <v>811</v>
      </c>
      <c r="R113" s="24">
        <v>716</v>
      </c>
      <c r="S113" s="24">
        <v>1043</v>
      </c>
      <c r="T113" s="25">
        <v>780</v>
      </c>
      <c r="U113" s="25">
        <v>736</v>
      </c>
      <c r="V113" s="25">
        <v>957</v>
      </c>
      <c r="W113" s="26">
        <v>859</v>
      </c>
      <c r="X113" s="26">
        <v>794</v>
      </c>
      <c r="Y113" s="27" t="s">
        <v>1022</v>
      </c>
      <c r="Z113" s="1" t="s">
        <v>410</v>
      </c>
      <c r="AA113" s="40">
        <f t="shared" si="7"/>
        <v>668.25</v>
      </c>
      <c r="AB113" s="41">
        <f t="shared" si="8"/>
        <v>607.66666666666663</v>
      </c>
      <c r="AC113" s="42">
        <f t="shared" si="9"/>
        <v>728</v>
      </c>
      <c r="AD113" s="43">
        <f t="shared" si="10"/>
        <v>668</v>
      </c>
      <c r="AE113" s="44">
        <f t="shared" si="11"/>
        <v>856.66666666666663</v>
      </c>
      <c r="AF113" s="45">
        <f t="shared" si="12"/>
        <v>824.33333333333337</v>
      </c>
      <c r="AG113" s="98">
        <f t="shared" si="13"/>
        <v>826.5</v>
      </c>
    </row>
    <row r="114" spans="1:33" ht="18" customHeight="1" x14ac:dyDescent="0.25">
      <c r="A114" s="99" t="s">
        <v>110</v>
      </c>
      <c r="B114" s="28" t="s">
        <v>411</v>
      </c>
      <c r="C114" s="28" t="s">
        <v>712</v>
      </c>
      <c r="D114" s="29">
        <v>1225</v>
      </c>
      <c r="E114" s="29">
        <v>1154</v>
      </c>
      <c r="F114" s="29">
        <v>1125</v>
      </c>
      <c r="G114" s="29">
        <v>1484</v>
      </c>
      <c r="H114" s="30">
        <v>800</v>
      </c>
      <c r="I114" s="30">
        <v>1086</v>
      </c>
      <c r="J114" s="30">
        <v>1006</v>
      </c>
      <c r="K114" s="31">
        <v>813</v>
      </c>
      <c r="L114" s="31">
        <v>846</v>
      </c>
      <c r="M114" s="31">
        <v>813</v>
      </c>
      <c r="N114" s="32">
        <v>821</v>
      </c>
      <c r="O114" s="32">
        <v>991</v>
      </c>
      <c r="P114" s="32">
        <v>900</v>
      </c>
      <c r="Q114" s="33">
        <v>802</v>
      </c>
      <c r="R114" s="33">
        <v>789</v>
      </c>
      <c r="S114" s="33">
        <v>739</v>
      </c>
      <c r="T114" s="34">
        <v>659</v>
      </c>
      <c r="U114" s="34">
        <v>747</v>
      </c>
      <c r="V114" s="34">
        <v>623</v>
      </c>
      <c r="W114" s="35">
        <v>441</v>
      </c>
      <c r="X114" s="35">
        <v>651</v>
      </c>
      <c r="Y114" s="36" t="s">
        <v>1023</v>
      </c>
      <c r="Z114" s="28" t="s">
        <v>411</v>
      </c>
      <c r="AA114" s="46">
        <f t="shared" si="7"/>
        <v>1247</v>
      </c>
      <c r="AB114" s="47">
        <f t="shared" si="8"/>
        <v>964</v>
      </c>
      <c r="AC114" s="48">
        <f t="shared" si="9"/>
        <v>824</v>
      </c>
      <c r="AD114" s="49">
        <f t="shared" si="10"/>
        <v>904</v>
      </c>
      <c r="AE114" s="50">
        <f t="shared" si="11"/>
        <v>776.66666666666663</v>
      </c>
      <c r="AF114" s="51">
        <f t="shared" si="12"/>
        <v>676.33333333333337</v>
      </c>
      <c r="AG114" s="100">
        <f t="shared" si="13"/>
        <v>546</v>
      </c>
    </row>
    <row r="115" spans="1:33" ht="18" customHeight="1" x14ac:dyDescent="0.25">
      <c r="A115" s="95" t="s">
        <v>111</v>
      </c>
      <c r="B115" s="11" t="s">
        <v>412</v>
      </c>
      <c r="C115" s="11" t="s">
        <v>713</v>
      </c>
      <c r="D115" s="12">
        <v>2</v>
      </c>
      <c r="E115" s="12">
        <v>1</v>
      </c>
      <c r="F115" s="12">
        <v>2</v>
      </c>
      <c r="G115" s="12">
        <v>5</v>
      </c>
      <c r="H115" s="13">
        <v>5</v>
      </c>
      <c r="I115" s="13">
        <v>4</v>
      </c>
      <c r="J115" s="13">
        <v>4</v>
      </c>
      <c r="K115" s="14">
        <v>1</v>
      </c>
      <c r="L115" s="14">
        <v>4</v>
      </c>
      <c r="M115" s="14">
        <v>3</v>
      </c>
      <c r="N115" s="15">
        <v>3</v>
      </c>
      <c r="O115" s="15">
        <v>4</v>
      </c>
      <c r="P115" s="15">
        <v>5</v>
      </c>
      <c r="Q115" s="16">
        <v>2</v>
      </c>
      <c r="R115" s="16">
        <v>0</v>
      </c>
      <c r="S115" s="16">
        <v>2</v>
      </c>
      <c r="T115" s="17">
        <v>5</v>
      </c>
      <c r="U115" s="17">
        <v>5</v>
      </c>
      <c r="V115" s="17">
        <v>5</v>
      </c>
      <c r="W115" s="18">
        <v>4</v>
      </c>
      <c r="X115" s="18">
        <v>1</v>
      </c>
      <c r="Y115" s="19" t="s">
        <v>929</v>
      </c>
      <c r="Z115" s="11" t="s">
        <v>412</v>
      </c>
      <c r="AA115" s="58">
        <f t="shared" si="7"/>
        <v>2.5</v>
      </c>
      <c r="AB115" s="59">
        <f t="shared" si="8"/>
        <v>4.333333333333333</v>
      </c>
      <c r="AC115" s="60">
        <f t="shared" si="9"/>
        <v>2.6666666666666665</v>
      </c>
      <c r="AD115" s="61">
        <f t="shared" si="10"/>
        <v>4</v>
      </c>
      <c r="AE115" s="62">
        <f t="shared" si="11"/>
        <v>1.3333333333333333</v>
      </c>
      <c r="AF115" s="63">
        <f t="shared" si="12"/>
        <v>5</v>
      </c>
      <c r="AG115" s="96">
        <f t="shared" si="13"/>
        <v>2.5</v>
      </c>
    </row>
    <row r="116" spans="1:33" ht="18" customHeight="1" x14ac:dyDescent="0.25">
      <c r="A116" s="97" t="s">
        <v>112</v>
      </c>
      <c r="B116" s="1" t="s">
        <v>413</v>
      </c>
      <c r="C116" s="1" t="s">
        <v>714</v>
      </c>
      <c r="D116" s="20">
        <v>0</v>
      </c>
      <c r="E116" s="20">
        <v>0</v>
      </c>
      <c r="F116" s="20">
        <v>0</v>
      </c>
      <c r="G116" s="20">
        <v>0</v>
      </c>
      <c r="H116" s="21">
        <v>5</v>
      </c>
      <c r="I116" s="21">
        <v>2</v>
      </c>
      <c r="J116" s="21">
        <v>0</v>
      </c>
      <c r="K116" s="22">
        <v>4</v>
      </c>
      <c r="L116" s="22">
        <v>1</v>
      </c>
      <c r="M116" s="22">
        <v>4</v>
      </c>
      <c r="N116" s="23">
        <v>12</v>
      </c>
      <c r="O116" s="23">
        <v>4</v>
      </c>
      <c r="P116" s="23">
        <v>4</v>
      </c>
      <c r="Q116" s="24">
        <v>11</v>
      </c>
      <c r="R116" s="24">
        <v>3</v>
      </c>
      <c r="S116" s="24">
        <v>3</v>
      </c>
      <c r="T116" s="25">
        <v>10</v>
      </c>
      <c r="U116" s="25">
        <v>20</v>
      </c>
      <c r="V116" s="25">
        <v>13</v>
      </c>
      <c r="W116" s="26">
        <v>21</v>
      </c>
      <c r="X116" s="26">
        <v>5</v>
      </c>
      <c r="Y116" s="27" t="s">
        <v>1024</v>
      </c>
      <c r="Z116" s="1" t="s">
        <v>413</v>
      </c>
      <c r="AA116" s="40">
        <f t="shared" si="7"/>
        <v>0</v>
      </c>
      <c r="AB116" s="41">
        <f t="shared" si="8"/>
        <v>2.3333333333333335</v>
      </c>
      <c r="AC116" s="42">
        <f t="shared" si="9"/>
        <v>3</v>
      </c>
      <c r="AD116" s="43">
        <f t="shared" si="10"/>
        <v>6.666666666666667</v>
      </c>
      <c r="AE116" s="44">
        <f t="shared" si="11"/>
        <v>5.666666666666667</v>
      </c>
      <c r="AF116" s="45">
        <f t="shared" si="12"/>
        <v>14.333333333333334</v>
      </c>
      <c r="AG116" s="98">
        <f t="shared" si="13"/>
        <v>13</v>
      </c>
    </row>
    <row r="117" spans="1:33" ht="18" customHeight="1" x14ac:dyDescent="0.25">
      <c r="A117" s="97" t="s">
        <v>113</v>
      </c>
      <c r="B117" s="1" t="s">
        <v>414</v>
      </c>
      <c r="C117" s="1" t="s">
        <v>715</v>
      </c>
      <c r="D117" s="20">
        <v>0</v>
      </c>
      <c r="E117" s="20">
        <v>0</v>
      </c>
      <c r="F117" s="20">
        <v>0</v>
      </c>
      <c r="G117" s="20">
        <v>0</v>
      </c>
      <c r="H117" s="21">
        <v>3</v>
      </c>
      <c r="I117" s="21">
        <v>0</v>
      </c>
      <c r="J117" s="21">
        <v>0</v>
      </c>
      <c r="K117" s="22">
        <v>0</v>
      </c>
      <c r="L117" s="22">
        <v>0</v>
      </c>
      <c r="M117" s="22">
        <v>1</v>
      </c>
      <c r="N117" s="23">
        <v>3</v>
      </c>
      <c r="O117" s="23">
        <v>2</v>
      </c>
      <c r="P117" s="23">
        <v>1</v>
      </c>
      <c r="Q117" s="24">
        <v>6</v>
      </c>
      <c r="R117" s="24">
        <v>0</v>
      </c>
      <c r="S117" s="24">
        <v>1</v>
      </c>
      <c r="T117" s="25">
        <v>3</v>
      </c>
      <c r="U117" s="25">
        <v>7</v>
      </c>
      <c r="V117" s="25">
        <v>3</v>
      </c>
      <c r="W117" s="26">
        <v>7</v>
      </c>
      <c r="X117" s="26">
        <v>2</v>
      </c>
      <c r="Y117" s="27" t="s">
        <v>947</v>
      </c>
      <c r="Z117" s="1" t="s">
        <v>414</v>
      </c>
      <c r="AA117" s="40">
        <f t="shared" si="7"/>
        <v>0</v>
      </c>
      <c r="AB117" s="41">
        <f t="shared" si="8"/>
        <v>1</v>
      </c>
      <c r="AC117" s="42">
        <f t="shared" si="9"/>
        <v>0.33333333333333331</v>
      </c>
      <c r="AD117" s="43">
        <f t="shared" si="10"/>
        <v>2</v>
      </c>
      <c r="AE117" s="44">
        <f t="shared" si="11"/>
        <v>2.3333333333333335</v>
      </c>
      <c r="AF117" s="45">
        <f t="shared" si="12"/>
        <v>4.333333333333333</v>
      </c>
      <c r="AG117" s="98">
        <f t="shared" si="13"/>
        <v>4.5</v>
      </c>
    </row>
    <row r="118" spans="1:33" ht="18" customHeight="1" x14ac:dyDescent="0.25">
      <c r="A118" s="97" t="s">
        <v>114</v>
      </c>
      <c r="B118" s="1" t="s">
        <v>415</v>
      </c>
      <c r="C118" s="1" t="s">
        <v>716</v>
      </c>
      <c r="D118" s="20">
        <v>3</v>
      </c>
      <c r="E118" s="20">
        <v>1</v>
      </c>
      <c r="F118" s="20">
        <v>0</v>
      </c>
      <c r="G118" s="20">
        <v>0</v>
      </c>
      <c r="H118" s="21">
        <v>2</v>
      </c>
      <c r="I118" s="21">
        <v>2</v>
      </c>
      <c r="J118" s="21">
        <v>1</v>
      </c>
      <c r="K118" s="22">
        <v>0</v>
      </c>
      <c r="L118" s="22">
        <v>2</v>
      </c>
      <c r="M118" s="22">
        <v>0</v>
      </c>
      <c r="N118" s="23">
        <v>2</v>
      </c>
      <c r="O118" s="23">
        <v>4</v>
      </c>
      <c r="P118" s="23">
        <v>0</v>
      </c>
      <c r="Q118" s="24">
        <v>4</v>
      </c>
      <c r="R118" s="24">
        <v>3</v>
      </c>
      <c r="S118" s="24">
        <v>0</v>
      </c>
      <c r="T118" s="25">
        <v>2</v>
      </c>
      <c r="U118" s="25">
        <v>0</v>
      </c>
      <c r="V118" s="25">
        <v>0</v>
      </c>
      <c r="W118" s="26">
        <v>5</v>
      </c>
      <c r="X118" s="26">
        <v>2</v>
      </c>
      <c r="Y118" s="27" t="s">
        <v>1025</v>
      </c>
      <c r="Z118" s="1" t="s">
        <v>415</v>
      </c>
      <c r="AA118" s="40">
        <f t="shared" si="7"/>
        <v>1</v>
      </c>
      <c r="AB118" s="41">
        <f t="shared" si="8"/>
        <v>1.6666666666666667</v>
      </c>
      <c r="AC118" s="42">
        <f t="shared" si="9"/>
        <v>0.66666666666666663</v>
      </c>
      <c r="AD118" s="43">
        <f t="shared" si="10"/>
        <v>2</v>
      </c>
      <c r="AE118" s="44">
        <f t="shared" si="11"/>
        <v>2.3333333333333335</v>
      </c>
      <c r="AF118" s="45">
        <f t="shared" si="12"/>
        <v>0.66666666666666663</v>
      </c>
      <c r="AG118" s="98">
        <f t="shared" si="13"/>
        <v>3.5</v>
      </c>
    </row>
    <row r="119" spans="1:33" ht="18" customHeight="1" x14ac:dyDescent="0.25">
      <c r="A119" s="97" t="s">
        <v>115</v>
      </c>
      <c r="B119" s="1" t="s">
        <v>416</v>
      </c>
      <c r="C119" s="1" t="s">
        <v>717</v>
      </c>
      <c r="D119" s="20">
        <v>0</v>
      </c>
      <c r="E119" s="20">
        <v>0</v>
      </c>
      <c r="F119" s="20">
        <v>0</v>
      </c>
      <c r="G119" s="20">
        <v>0</v>
      </c>
      <c r="H119" s="21">
        <v>1</v>
      </c>
      <c r="I119" s="21">
        <v>0</v>
      </c>
      <c r="J119" s="21">
        <v>0</v>
      </c>
      <c r="K119" s="22">
        <v>0</v>
      </c>
      <c r="L119" s="22">
        <v>1</v>
      </c>
      <c r="M119" s="22">
        <v>0</v>
      </c>
      <c r="N119" s="23">
        <v>1</v>
      </c>
      <c r="O119" s="23">
        <v>0</v>
      </c>
      <c r="P119" s="23">
        <v>0</v>
      </c>
      <c r="Q119" s="24">
        <v>1</v>
      </c>
      <c r="R119" s="24">
        <v>1</v>
      </c>
      <c r="S119" s="24">
        <v>2</v>
      </c>
      <c r="T119" s="25">
        <v>1</v>
      </c>
      <c r="U119" s="25">
        <v>3</v>
      </c>
      <c r="V119" s="25">
        <v>1</v>
      </c>
      <c r="W119" s="26">
        <v>2</v>
      </c>
      <c r="X119" s="26">
        <v>0</v>
      </c>
      <c r="Y119" s="27" t="s">
        <v>935</v>
      </c>
      <c r="Z119" s="1" t="s">
        <v>416</v>
      </c>
      <c r="AA119" s="40">
        <f t="shared" si="7"/>
        <v>0</v>
      </c>
      <c r="AB119" s="41">
        <f t="shared" si="8"/>
        <v>0.33333333333333331</v>
      </c>
      <c r="AC119" s="42">
        <f t="shared" si="9"/>
        <v>0.33333333333333331</v>
      </c>
      <c r="AD119" s="43">
        <f t="shared" si="10"/>
        <v>0.33333333333333331</v>
      </c>
      <c r="AE119" s="44">
        <f t="shared" si="11"/>
        <v>1.3333333333333333</v>
      </c>
      <c r="AF119" s="45">
        <f t="shared" si="12"/>
        <v>1.6666666666666667</v>
      </c>
      <c r="AG119" s="98">
        <f t="shared" si="13"/>
        <v>1</v>
      </c>
    </row>
    <row r="120" spans="1:33" ht="18" customHeight="1" x14ac:dyDescent="0.25">
      <c r="A120" s="97" t="s">
        <v>116</v>
      </c>
      <c r="B120" s="1" t="s">
        <v>417</v>
      </c>
      <c r="C120" s="1" t="s">
        <v>718</v>
      </c>
      <c r="D120" s="20">
        <v>14</v>
      </c>
      <c r="E120" s="20">
        <v>15</v>
      </c>
      <c r="F120" s="20">
        <v>73</v>
      </c>
      <c r="G120" s="20">
        <v>10</v>
      </c>
      <c r="H120" s="21">
        <v>112</v>
      </c>
      <c r="I120" s="21">
        <v>116</v>
      </c>
      <c r="J120" s="21">
        <v>55</v>
      </c>
      <c r="K120" s="22">
        <v>203</v>
      </c>
      <c r="L120" s="22">
        <v>255</v>
      </c>
      <c r="M120" s="22">
        <v>218</v>
      </c>
      <c r="N120" s="23">
        <v>70</v>
      </c>
      <c r="O120" s="23">
        <v>74</v>
      </c>
      <c r="P120" s="23">
        <v>77</v>
      </c>
      <c r="Q120" s="24">
        <v>36</v>
      </c>
      <c r="R120" s="24">
        <v>102</v>
      </c>
      <c r="S120" s="24">
        <v>27</v>
      </c>
      <c r="T120" s="25">
        <v>111</v>
      </c>
      <c r="U120" s="25">
        <v>704</v>
      </c>
      <c r="V120" s="25">
        <v>159</v>
      </c>
      <c r="W120" s="26">
        <v>162</v>
      </c>
      <c r="X120" s="26">
        <v>124</v>
      </c>
      <c r="Y120" s="27" t="s">
        <v>1026</v>
      </c>
      <c r="Z120" s="1" t="s">
        <v>417</v>
      </c>
      <c r="AA120" s="40">
        <f t="shared" si="7"/>
        <v>28</v>
      </c>
      <c r="AB120" s="41">
        <f t="shared" si="8"/>
        <v>94.333333333333329</v>
      </c>
      <c r="AC120" s="42">
        <f t="shared" si="9"/>
        <v>225.33333333333334</v>
      </c>
      <c r="AD120" s="43">
        <f t="shared" si="10"/>
        <v>73.666666666666671</v>
      </c>
      <c r="AE120" s="44">
        <f t="shared" si="11"/>
        <v>55</v>
      </c>
      <c r="AF120" s="45">
        <f t="shared" si="12"/>
        <v>324.66666666666669</v>
      </c>
      <c r="AG120" s="98">
        <f t="shared" si="13"/>
        <v>143</v>
      </c>
    </row>
    <row r="121" spans="1:33" ht="18" customHeight="1" x14ac:dyDescent="0.25">
      <c r="A121" s="97" t="s">
        <v>117</v>
      </c>
      <c r="B121" s="1" t="s">
        <v>418</v>
      </c>
      <c r="C121" s="1" t="s">
        <v>719</v>
      </c>
      <c r="D121" s="20">
        <v>1</v>
      </c>
      <c r="E121" s="20">
        <v>0</v>
      </c>
      <c r="F121" s="20">
        <v>3</v>
      </c>
      <c r="G121" s="20">
        <v>0</v>
      </c>
      <c r="H121" s="21">
        <v>1</v>
      </c>
      <c r="I121" s="21">
        <v>2</v>
      </c>
      <c r="J121" s="21">
        <v>1</v>
      </c>
      <c r="K121" s="22">
        <v>2</v>
      </c>
      <c r="L121" s="22">
        <v>3</v>
      </c>
      <c r="M121" s="22">
        <v>0</v>
      </c>
      <c r="N121" s="23">
        <v>1</v>
      </c>
      <c r="O121" s="23">
        <v>0</v>
      </c>
      <c r="P121" s="23">
        <v>0</v>
      </c>
      <c r="Q121" s="24">
        <v>0</v>
      </c>
      <c r="R121" s="24">
        <v>1</v>
      </c>
      <c r="S121" s="24">
        <v>0</v>
      </c>
      <c r="T121" s="25">
        <v>1</v>
      </c>
      <c r="U121" s="25">
        <v>2</v>
      </c>
      <c r="V121" s="25">
        <v>2</v>
      </c>
      <c r="W121" s="26">
        <v>1</v>
      </c>
      <c r="X121" s="26">
        <v>1</v>
      </c>
      <c r="Y121" s="27" t="s">
        <v>935</v>
      </c>
      <c r="Z121" s="1" t="s">
        <v>418</v>
      </c>
      <c r="AA121" s="40">
        <f t="shared" si="7"/>
        <v>1</v>
      </c>
      <c r="AB121" s="41">
        <f t="shared" si="8"/>
        <v>1.3333333333333333</v>
      </c>
      <c r="AC121" s="42">
        <f t="shared" si="9"/>
        <v>1.6666666666666667</v>
      </c>
      <c r="AD121" s="43">
        <f t="shared" si="10"/>
        <v>0.33333333333333331</v>
      </c>
      <c r="AE121" s="44">
        <f t="shared" si="11"/>
        <v>0.33333333333333331</v>
      </c>
      <c r="AF121" s="45">
        <f t="shared" si="12"/>
        <v>1.6666666666666667</v>
      </c>
      <c r="AG121" s="98">
        <f t="shared" si="13"/>
        <v>1</v>
      </c>
    </row>
    <row r="122" spans="1:33" ht="18" customHeight="1" x14ac:dyDescent="0.25">
      <c r="A122" s="97" t="s">
        <v>118</v>
      </c>
      <c r="B122" s="1" t="s">
        <v>419</v>
      </c>
      <c r="C122" s="1" t="s">
        <v>720</v>
      </c>
      <c r="D122" s="20">
        <v>3</v>
      </c>
      <c r="E122" s="20">
        <v>1</v>
      </c>
      <c r="F122" s="20">
        <v>20</v>
      </c>
      <c r="G122" s="20">
        <v>2</v>
      </c>
      <c r="H122" s="21">
        <v>9</v>
      </c>
      <c r="I122" s="21">
        <v>13</v>
      </c>
      <c r="J122" s="21">
        <v>18</v>
      </c>
      <c r="K122" s="22">
        <v>37</v>
      </c>
      <c r="L122" s="22">
        <v>25</v>
      </c>
      <c r="M122" s="22">
        <v>57</v>
      </c>
      <c r="N122" s="23">
        <v>21</v>
      </c>
      <c r="O122" s="23">
        <v>9</v>
      </c>
      <c r="P122" s="23">
        <v>15</v>
      </c>
      <c r="Q122" s="24">
        <v>2</v>
      </c>
      <c r="R122" s="24">
        <v>0</v>
      </c>
      <c r="S122" s="24">
        <v>1</v>
      </c>
      <c r="T122" s="25">
        <v>41</v>
      </c>
      <c r="U122" s="25">
        <v>112</v>
      </c>
      <c r="V122" s="25">
        <v>48</v>
      </c>
      <c r="W122" s="26">
        <v>3</v>
      </c>
      <c r="X122" s="26">
        <v>0</v>
      </c>
      <c r="Y122" s="27" t="s">
        <v>947</v>
      </c>
      <c r="Z122" s="1" t="s">
        <v>419</v>
      </c>
      <c r="AA122" s="40">
        <f t="shared" si="7"/>
        <v>6.5</v>
      </c>
      <c r="AB122" s="41">
        <f t="shared" si="8"/>
        <v>13.333333333333334</v>
      </c>
      <c r="AC122" s="42">
        <f t="shared" si="9"/>
        <v>39.666666666666664</v>
      </c>
      <c r="AD122" s="43">
        <f t="shared" si="10"/>
        <v>15</v>
      </c>
      <c r="AE122" s="44">
        <f t="shared" si="11"/>
        <v>1</v>
      </c>
      <c r="AF122" s="45">
        <f t="shared" si="12"/>
        <v>67</v>
      </c>
      <c r="AG122" s="98">
        <f t="shared" si="13"/>
        <v>1.5</v>
      </c>
    </row>
    <row r="123" spans="1:33" ht="18" customHeight="1" x14ac:dyDescent="0.25">
      <c r="A123" s="97" t="s">
        <v>119</v>
      </c>
      <c r="B123" s="1" t="s">
        <v>420</v>
      </c>
      <c r="C123" s="1" t="s">
        <v>721</v>
      </c>
      <c r="D123" s="20">
        <v>381</v>
      </c>
      <c r="E123" s="20">
        <v>343</v>
      </c>
      <c r="F123" s="20">
        <v>461</v>
      </c>
      <c r="G123" s="20">
        <v>469</v>
      </c>
      <c r="H123" s="21">
        <v>373</v>
      </c>
      <c r="I123" s="21">
        <v>320</v>
      </c>
      <c r="J123" s="21">
        <v>310</v>
      </c>
      <c r="K123" s="22">
        <v>634</v>
      </c>
      <c r="L123" s="22">
        <v>479</v>
      </c>
      <c r="M123" s="22">
        <v>305</v>
      </c>
      <c r="N123" s="23">
        <v>519</v>
      </c>
      <c r="O123" s="23">
        <v>356</v>
      </c>
      <c r="P123" s="23">
        <v>354</v>
      </c>
      <c r="Q123" s="24">
        <v>558</v>
      </c>
      <c r="R123" s="24">
        <v>329</v>
      </c>
      <c r="S123" s="24">
        <v>303</v>
      </c>
      <c r="T123" s="25">
        <v>492</v>
      </c>
      <c r="U123" s="25">
        <v>463</v>
      </c>
      <c r="V123" s="25">
        <v>370</v>
      </c>
      <c r="W123" s="26">
        <v>430</v>
      </c>
      <c r="X123" s="26">
        <v>307</v>
      </c>
      <c r="Y123" s="27" t="s">
        <v>1027</v>
      </c>
      <c r="Z123" s="1" t="s">
        <v>420</v>
      </c>
      <c r="AA123" s="40">
        <f t="shared" si="7"/>
        <v>413.5</v>
      </c>
      <c r="AB123" s="41">
        <f t="shared" si="8"/>
        <v>334.33333333333331</v>
      </c>
      <c r="AC123" s="42">
        <f t="shared" si="9"/>
        <v>472.66666666666669</v>
      </c>
      <c r="AD123" s="43">
        <f t="shared" si="10"/>
        <v>409.66666666666669</v>
      </c>
      <c r="AE123" s="44">
        <f t="shared" si="11"/>
        <v>396.66666666666669</v>
      </c>
      <c r="AF123" s="45">
        <f t="shared" si="12"/>
        <v>441.66666666666669</v>
      </c>
      <c r="AG123" s="98">
        <f t="shared" si="13"/>
        <v>368.5</v>
      </c>
    </row>
    <row r="124" spans="1:33" ht="18" customHeight="1" x14ac:dyDescent="0.25">
      <c r="A124" s="97" t="s">
        <v>120</v>
      </c>
      <c r="B124" s="1" t="s">
        <v>421</v>
      </c>
      <c r="C124" s="1" t="s">
        <v>722</v>
      </c>
      <c r="D124" s="20">
        <v>0</v>
      </c>
      <c r="E124" s="20">
        <v>0</v>
      </c>
      <c r="F124" s="20">
        <v>0</v>
      </c>
      <c r="G124" s="20">
        <v>0</v>
      </c>
      <c r="H124" s="21">
        <v>1</v>
      </c>
      <c r="I124" s="21">
        <v>0</v>
      </c>
      <c r="J124" s="21">
        <v>0</v>
      </c>
      <c r="K124" s="22">
        <v>0</v>
      </c>
      <c r="L124" s="22">
        <v>1</v>
      </c>
      <c r="M124" s="22">
        <v>0</v>
      </c>
      <c r="N124" s="23">
        <v>0</v>
      </c>
      <c r="O124" s="23">
        <v>0</v>
      </c>
      <c r="P124" s="23">
        <v>1</v>
      </c>
      <c r="Q124" s="24">
        <v>1</v>
      </c>
      <c r="R124" s="24">
        <v>0</v>
      </c>
      <c r="S124" s="24">
        <v>0</v>
      </c>
      <c r="T124" s="25">
        <v>2</v>
      </c>
      <c r="U124" s="25">
        <v>0</v>
      </c>
      <c r="V124" s="25">
        <v>0</v>
      </c>
      <c r="W124" s="26">
        <v>4</v>
      </c>
      <c r="X124" s="26">
        <v>0</v>
      </c>
      <c r="Y124" s="27" t="s">
        <v>929</v>
      </c>
      <c r="Z124" s="1" t="s">
        <v>421</v>
      </c>
      <c r="AA124" s="40">
        <f t="shared" si="7"/>
        <v>0</v>
      </c>
      <c r="AB124" s="41">
        <f t="shared" si="8"/>
        <v>0.33333333333333331</v>
      </c>
      <c r="AC124" s="42">
        <f t="shared" si="9"/>
        <v>0.33333333333333331</v>
      </c>
      <c r="AD124" s="43">
        <f t="shared" si="10"/>
        <v>0.33333333333333331</v>
      </c>
      <c r="AE124" s="44">
        <f t="shared" si="11"/>
        <v>0.33333333333333331</v>
      </c>
      <c r="AF124" s="45">
        <f t="shared" si="12"/>
        <v>0.66666666666666663</v>
      </c>
      <c r="AG124" s="98">
        <f t="shared" si="13"/>
        <v>2</v>
      </c>
    </row>
    <row r="125" spans="1:33" ht="18" customHeight="1" x14ac:dyDescent="0.25">
      <c r="A125" s="97" t="s">
        <v>121</v>
      </c>
      <c r="B125" s="1" t="s">
        <v>422</v>
      </c>
      <c r="C125" s="1" t="s">
        <v>723</v>
      </c>
      <c r="D125" s="20">
        <v>1</v>
      </c>
      <c r="E125" s="20">
        <v>0</v>
      </c>
      <c r="F125" s="20">
        <v>0</v>
      </c>
      <c r="G125" s="20">
        <v>1</v>
      </c>
      <c r="H125" s="21">
        <v>0</v>
      </c>
      <c r="I125" s="21">
        <v>0</v>
      </c>
      <c r="J125" s="21">
        <v>0</v>
      </c>
      <c r="K125" s="22">
        <v>0</v>
      </c>
      <c r="L125" s="22">
        <v>0</v>
      </c>
      <c r="M125" s="22">
        <v>0</v>
      </c>
      <c r="N125" s="23">
        <v>0</v>
      </c>
      <c r="O125" s="23">
        <v>0</v>
      </c>
      <c r="P125" s="23">
        <v>0</v>
      </c>
      <c r="Q125" s="24">
        <v>0</v>
      </c>
      <c r="R125" s="24">
        <v>0</v>
      </c>
      <c r="S125" s="24">
        <v>0</v>
      </c>
      <c r="T125" s="25">
        <v>2</v>
      </c>
      <c r="U125" s="25">
        <v>0</v>
      </c>
      <c r="V125" s="25">
        <v>0</v>
      </c>
      <c r="W125" s="26">
        <v>2</v>
      </c>
      <c r="X125" s="26">
        <v>0</v>
      </c>
      <c r="Y125" s="27" t="s">
        <v>935</v>
      </c>
      <c r="Z125" s="1" t="s">
        <v>422</v>
      </c>
      <c r="AA125" s="40">
        <f t="shared" si="7"/>
        <v>0.5</v>
      </c>
      <c r="AB125" s="41">
        <f t="shared" si="8"/>
        <v>0</v>
      </c>
      <c r="AC125" s="42">
        <f t="shared" si="9"/>
        <v>0</v>
      </c>
      <c r="AD125" s="43">
        <f t="shared" si="10"/>
        <v>0</v>
      </c>
      <c r="AE125" s="44">
        <f t="shared" si="11"/>
        <v>0</v>
      </c>
      <c r="AF125" s="45">
        <f t="shared" si="12"/>
        <v>0.66666666666666663</v>
      </c>
      <c r="AG125" s="98">
        <f t="shared" si="13"/>
        <v>1</v>
      </c>
    </row>
    <row r="126" spans="1:33" ht="18" customHeight="1" x14ac:dyDescent="0.25">
      <c r="A126" s="97" t="s">
        <v>122</v>
      </c>
      <c r="B126" s="1" t="s">
        <v>423</v>
      </c>
      <c r="C126" s="1" t="s">
        <v>724</v>
      </c>
      <c r="D126" s="20">
        <v>0</v>
      </c>
      <c r="E126" s="20">
        <v>0</v>
      </c>
      <c r="F126" s="20">
        <v>0</v>
      </c>
      <c r="G126" s="20">
        <v>0</v>
      </c>
      <c r="H126" s="21">
        <v>0</v>
      </c>
      <c r="I126" s="21">
        <v>0</v>
      </c>
      <c r="J126" s="21">
        <v>0</v>
      </c>
      <c r="K126" s="22">
        <v>0</v>
      </c>
      <c r="L126" s="22">
        <v>0</v>
      </c>
      <c r="M126" s="22">
        <v>0</v>
      </c>
      <c r="N126" s="23">
        <v>0</v>
      </c>
      <c r="O126" s="23">
        <v>0</v>
      </c>
      <c r="P126" s="23">
        <v>0</v>
      </c>
      <c r="Q126" s="24">
        <v>0</v>
      </c>
      <c r="R126" s="24">
        <v>0</v>
      </c>
      <c r="S126" s="24">
        <v>0</v>
      </c>
      <c r="T126" s="25">
        <v>0</v>
      </c>
      <c r="U126" s="25">
        <v>0</v>
      </c>
      <c r="V126" s="25">
        <v>0</v>
      </c>
      <c r="W126" s="26">
        <v>1</v>
      </c>
      <c r="X126" s="26">
        <v>0</v>
      </c>
      <c r="Y126" s="27" t="s">
        <v>935</v>
      </c>
      <c r="Z126" s="1" t="s">
        <v>423</v>
      </c>
      <c r="AA126" s="40">
        <f t="shared" si="7"/>
        <v>0</v>
      </c>
      <c r="AB126" s="41">
        <f t="shared" si="8"/>
        <v>0</v>
      </c>
      <c r="AC126" s="42">
        <f t="shared" si="9"/>
        <v>0</v>
      </c>
      <c r="AD126" s="43">
        <f t="shared" si="10"/>
        <v>0</v>
      </c>
      <c r="AE126" s="44">
        <f t="shared" si="11"/>
        <v>0</v>
      </c>
      <c r="AF126" s="45">
        <f t="shared" si="12"/>
        <v>0</v>
      </c>
      <c r="AG126" s="98">
        <f t="shared" si="13"/>
        <v>0.5</v>
      </c>
    </row>
    <row r="127" spans="1:33" ht="18" customHeight="1" x14ac:dyDescent="0.25">
      <c r="A127" s="97" t="s">
        <v>123</v>
      </c>
      <c r="B127" s="1" t="s">
        <v>424</v>
      </c>
      <c r="C127" s="1" t="s">
        <v>725</v>
      </c>
      <c r="D127" s="20">
        <v>2</v>
      </c>
      <c r="E127" s="20">
        <v>1</v>
      </c>
      <c r="F127" s="20">
        <v>1</v>
      </c>
      <c r="G127" s="20">
        <v>0</v>
      </c>
      <c r="H127" s="21">
        <v>0</v>
      </c>
      <c r="I127" s="21">
        <v>2</v>
      </c>
      <c r="J127" s="21">
        <v>0</v>
      </c>
      <c r="K127" s="22">
        <v>0</v>
      </c>
      <c r="L127" s="22">
        <v>2</v>
      </c>
      <c r="M127" s="22">
        <v>1</v>
      </c>
      <c r="N127" s="23">
        <v>0</v>
      </c>
      <c r="O127" s="23">
        <v>3</v>
      </c>
      <c r="P127" s="23">
        <v>0</v>
      </c>
      <c r="Q127" s="24">
        <v>5</v>
      </c>
      <c r="R127" s="24">
        <v>0</v>
      </c>
      <c r="S127" s="24">
        <v>8</v>
      </c>
      <c r="T127" s="25">
        <v>0</v>
      </c>
      <c r="U127" s="25">
        <v>0</v>
      </c>
      <c r="V127" s="25">
        <v>1</v>
      </c>
      <c r="W127" s="26">
        <v>9</v>
      </c>
      <c r="X127" s="26">
        <v>1</v>
      </c>
      <c r="Y127" s="27" t="s">
        <v>959</v>
      </c>
      <c r="Z127" s="1" t="s">
        <v>424</v>
      </c>
      <c r="AA127" s="40">
        <f t="shared" si="7"/>
        <v>1</v>
      </c>
      <c r="AB127" s="41">
        <f t="shared" si="8"/>
        <v>0.66666666666666663</v>
      </c>
      <c r="AC127" s="42">
        <f t="shared" si="9"/>
        <v>1</v>
      </c>
      <c r="AD127" s="43">
        <f t="shared" si="10"/>
        <v>1</v>
      </c>
      <c r="AE127" s="44">
        <f t="shared" si="11"/>
        <v>4.333333333333333</v>
      </c>
      <c r="AF127" s="45">
        <f t="shared" si="12"/>
        <v>0.33333333333333331</v>
      </c>
      <c r="AG127" s="98">
        <f t="shared" si="13"/>
        <v>5</v>
      </c>
    </row>
    <row r="128" spans="1:33" ht="18" customHeight="1" x14ac:dyDescent="0.25">
      <c r="A128" s="97" t="s">
        <v>124</v>
      </c>
      <c r="B128" s="1" t="s">
        <v>425</v>
      </c>
      <c r="C128" s="1" t="s">
        <v>726</v>
      </c>
      <c r="D128" s="20">
        <v>2</v>
      </c>
      <c r="E128" s="20">
        <v>0</v>
      </c>
      <c r="F128" s="20">
        <v>1</v>
      </c>
      <c r="G128" s="20">
        <v>0</v>
      </c>
      <c r="H128" s="21">
        <v>4</v>
      </c>
      <c r="I128" s="21">
        <v>1</v>
      </c>
      <c r="J128" s="21">
        <v>3</v>
      </c>
      <c r="K128" s="22">
        <v>0</v>
      </c>
      <c r="L128" s="22">
        <v>2</v>
      </c>
      <c r="M128" s="22">
        <v>2</v>
      </c>
      <c r="N128" s="23">
        <v>5</v>
      </c>
      <c r="O128" s="23">
        <v>6</v>
      </c>
      <c r="P128" s="23">
        <v>3</v>
      </c>
      <c r="Q128" s="24">
        <v>5</v>
      </c>
      <c r="R128" s="24">
        <v>17</v>
      </c>
      <c r="S128" s="24">
        <v>7</v>
      </c>
      <c r="T128" s="25">
        <v>5</v>
      </c>
      <c r="U128" s="25">
        <v>3</v>
      </c>
      <c r="V128" s="25">
        <v>2</v>
      </c>
      <c r="W128" s="26">
        <v>11</v>
      </c>
      <c r="X128" s="26">
        <v>8</v>
      </c>
      <c r="Y128" s="27" t="s">
        <v>959</v>
      </c>
      <c r="Z128" s="1" t="s">
        <v>425</v>
      </c>
      <c r="AA128" s="40">
        <f t="shared" si="7"/>
        <v>0.75</v>
      </c>
      <c r="AB128" s="41">
        <f t="shared" si="8"/>
        <v>2.6666666666666665</v>
      </c>
      <c r="AC128" s="42">
        <f t="shared" si="9"/>
        <v>1.3333333333333333</v>
      </c>
      <c r="AD128" s="43">
        <f t="shared" si="10"/>
        <v>4.666666666666667</v>
      </c>
      <c r="AE128" s="44">
        <f t="shared" si="11"/>
        <v>9.6666666666666661</v>
      </c>
      <c r="AF128" s="45">
        <f t="shared" si="12"/>
        <v>3.3333333333333335</v>
      </c>
      <c r="AG128" s="98">
        <f t="shared" si="13"/>
        <v>9.5</v>
      </c>
    </row>
    <row r="129" spans="1:33" ht="18" customHeight="1" x14ac:dyDescent="0.25">
      <c r="A129" s="97" t="s">
        <v>125</v>
      </c>
      <c r="B129" s="1" t="s">
        <v>426</v>
      </c>
      <c r="C129" s="1" t="s">
        <v>727</v>
      </c>
      <c r="D129" s="20">
        <v>4</v>
      </c>
      <c r="E129" s="20">
        <v>1</v>
      </c>
      <c r="F129" s="20">
        <v>5</v>
      </c>
      <c r="G129" s="20">
        <v>1</v>
      </c>
      <c r="H129" s="21">
        <v>6</v>
      </c>
      <c r="I129" s="21">
        <v>8</v>
      </c>
      <c r="J129" s="21">
        <v>3</v>
      </c>
      <c r="K129" s="22">
        <v>2</v>
      </c>
      <c r="L129" s="22">
        <v>7</v>
      </c>
      <c r="M129" s="22">
        <v>3</v>
      </c>
      <c r="N129" s="23">
        <v>4</v>
      </c>
      <c r="O129" s="23">
        <v>4</v>
      </c>
      <c r="P129" s="23">
        <v>3</v>
      </c>
      <c r="Q129" s="24">
        <v>7</v>
      </c>
      <c r="R129" s="24">
        <v>9</v>
      </c>
      <c r="S129" s="24">
        <v>9</v>
      </c>
      <c r="T129" s="25">
        <v>0</v>
      </c>
      <c r="U129" s="25">
        <v>2</v>
      </c>
      <c r="V129" s="25">
        <v>4</v>
      </c>
      <c r="W129" s="26">
        <v>6</v>
      </c>
      <c r="X129" s="26">
        <v>9</v>
      </c>
      <c r="Y129" s="27" t="s">
        <v>1028</v>
      </c>
      <c r="Z129" s="1" t="s">
        <v>426</v>
      </c>
      <c r="AA129" s="40">
        <f t="shared" si="7"/>
        <v>2.75</v>
      </c>
      <c r="AB129" s="41">
        <f t="shared" si="8"/>
        <v>5.666666666666667</v>
      </c>
      <c r="AC129" s="42">
        <f t="shared" si="9"/>
        <v>4</v>
      </c>
      <c r="AD129" s="43">
        <f t="shared" si="10"/>
        <v>3.6666666666666665</v>
      </c>
      <c r="AE129" s="44">
        <f t="shared" si="11"/>
        <v>8.3333333333333339</v>
      </c>
      <c r="AF129" s="45">
        <f t="shared" si="12"/>
        <v>2</v>
      </c>
      <c r="AG129" s="98">
        <f t="shared" si="13"/>
        <v>7.5</v>
      </c>
    </row>
    <row r="130" spans="1:33" ht="18" customHeight="1" x14ac:dyDescent="0.25">
      <c r="A130" s="97" t="s">
        <v>126</v>
      </c>
      <c r="B130" s="1" t="s">
        <v>427</v>
      </c>
      <c r="C130" s="1" t="s">
        <v>728</v>
      </c>
      <c r="D130" s="20">
        <v>74</v>
      </c>
      <c r="E130" s="20">
        <v>15</v>
      </c>
      <c r="F130" s="20">
        <v>55</v>
      </c>
      <c r="G130" s="20">
        <v>36</v>
      </c>
      <c r="H130" s="21">
        <v>178</v>
      </c>
      <c r="I130" s="21">
        <v>68</v>
      </c>
      <c r="J130" s="21">
        <v>139</v>
      </c>
      <c r="K130" s="22">
        <v>323</v>
      </c>
      <c r="L130" s="22">
        <v>285</v>
      </c>
      <c r="M130" s="22">
        <v>378</v>
      </c>
      <c r="N130" s="23">
        <v>290</v>
      </c>
      <c r="O130" s="23">
        <v>188</v>
      </c>
      <c r="P130" s="23">
        <v>293</v>
      </c>
      <c r="Q130" s="24">
        <v>122</v>
      </c>
      <c r="R130" s="24">
        <v>108</v>
      </c>
      <c r="S130" s="24">
        <v>218</v>
      </c>
      <c r="T130" s="25">
        <v>413</v>
      </c>
      <c r="U130" s="25">
        <v>396</v>
      </c>
      <c r="V130" s="25">
        <v>471</v>
      </c>
      <c r="W130" s="26">
        <v>83</v>
      </c>
      <c r="X130" s="26">
        <v>139</v>
      </c>
      <c r="Y130" s="27" t="s">
        <v>1029</v>
      </c>
      <c r="Z130" s="1" t="s">
        <v>427</v>
      </c>
      <c r="AA130" s="40">
        <f t="shared" si="7"/>
        <v>45</v>
      </c>
      <c r="AB130" s="41">
        <f t="shared" si="8"/>
        <v>128.33333333333334</v>
      </c>
      <c r="AC130" s="42">
        <f t="shared" si="9"/>
        <v>328.66666666666669</v>
      </c>
      <c r="AD130" s="43">
        <f t="shared" si="10"/>
        <v>257</v>
      </c>
      <c r="AE130" s="44">
        <f t="shared" si="11"/>
        <v>149.33333333333334</v>
      </c>
      <c r="AF130" s="45">
        <f t="shared" si="12"/>
        <v>426.66666666666669</v>
      </c>
      <c r="AG130" s="98">
        <f t="shared" si="13"/>
        <v>111</v>
      </c>
    </row>
    <row r="131" spans="1:33" ht="18" customHeight="1" x14ac:dyDescent="0.25">
      <c r="A131" s="97" t="s">
        <v>127</v>
      </c>
      <c r="B131" s="1" t="s">
        <v>428</v>
      </c>
      <c r="C131" s="1" t="s">
        <v>729</v>
      </c>
      <c r="D131" s="20">
        <v>7</v>
      </c>
      <c r="E131" s="20">
        <v>2</v>
      </c>
      <c r="F131" s="20">
        <v>4</v>
      </c>
      <c r="G131" s="20">
        <v>2</v>
      </c>
      <c r="H131" s="21">
        <v>4</v>
      </c>
      <c r="I131" s="21">
        <v>8</v>
      </c>
      <c r="J131" s="21">
        <v>4</v>
      </c>
      <c r="K131" s="22">
        <v>3</v>
      </c>
      <c r="L131" s="22">
        <v>6</v>
      </c>
      <c r="M131" s="22">
        <v>2</v>
      </c>
      <c r="N131" s="23">
        <v>9</v>
      </c>
      <c r="O131" s="23">
        <v>7</v>
      </c>
      <c r="P131" s="23">
        <v>2</v>
      </c>
      <c r="Q131" s="24">
        <v>9</v>
      </c>
      <c r="R131" s="24">
        <v>10</v>
      </c>
      <c r="S131" s="24">
        <v>8</v>
      </c>
      <c r="T131" s="25">
        <v>5</v>
      </c>
      <c r="U131" s="25">
        <v>2</v>
      </c>
      <c r="V131" s="25">
        <v>3</v>
      </c>
      <c r="W131" s="26">
        <v>11</v>
      </c>
      <c r="X131" s="26">
        <v>7</v>
      </c>
      <c r="Y131" s="27" t="s">
        <v>1030</v>
      </c>
      <c r="Z131" s="1" t="s">
        <v>428</v>
      </c>
      <c r="AA131" s="40">
        <f t="shared" si="7"/>
        <v>3.75</v>
      </c>
      <c r="AB131" s="41">
        <f t="shared" si="8"/>
        <v>5.333333333333333</v>
      </c>
      <c r="AC131" s="42">
        <f t="shared" si="9"/>
        <v>3.6666666666666665</v>
      </c>
      <c r="AD131" s="43">
        <f t="shared" si="10"/>
        <v>6</v>
      </c>
      <c r="AE131" s="44">
        <f t="shared" si="11"/>
        <v>9</v>
      </c>
      <c r="AF131" s="45">
        <f t="shared" si="12"/>
        <v>3.3333333333333335</v>
      </c>
      <c r="AG131" s="98">
        <f t="shared" si="13"/>
        <v>9</v>
      </c>
    </row>
    <row r="132" spans="1:33" ht="18" customHeight="1" x14ac:dyDescent="0.25">
      <c r="A132" s="97" t="s">
        <v>128</v>
      </c>
      <c r="B132" s="1" t="s">
        <v>429</v>
      </c>
      <c r="C132" s="1" t="s">
        <v>730</v>
      </c>
      <c r="D132" s="20">
        <v>0</v>
      </c>
      <c r="E132" s="20">
        <v>0</v>
      </c>
      <c r="F132" s="20">
        <v>1</v>
      </c>
      <c r="G132" s="20">
        <v>0</v>
      </c>
      <c r="H132" s="21">
        <v>0</v>
      </c>
      <c r="I132" s="21">
        <v>0</v>
      </c>
      <c r="J132" s="21">
        <v>0</v>
      </c>
      <c r="K132" s="22">
        <v>0</v>
      </c>
      <c r="L132" s="22">
        <v>0</v>
      </c>
      <c r="M132" s="22">
        <v>0</v>
      </c>
      <c r="N132" s="23">
        <v>0</v>
      </c>
      <c r="O132" s="23">
        <v>0</v>
      </c>
      <c r="P132" s="23">
        <v>0</v>
      </c>
      <c r="Q132" s="24">
        <v>0</v>
      </c>
      <c r="R132" s="24">
        <v>0</v>
      </c>
      <c r="S132" s="24">
        <v>0</v>
      </c>
      <c r="T132" s="25">
        <v>1</v>
      </c>
      <c r="U132" s="25">
        <v>0</v>
      </c>
      <c r="V132" s="25">
        <v>0</v>
      </c>
      <c r="W132" s="26">
        <v>0</v>
      </c>
      <c r="X132" s="26">
        <v>0</v>
      </c>
      <c r="Y132" s="27" t="s">
        <v>935</v>
      </c>
      <c r="Z132" s="1" t="s">
        <v>429</v>
      </c>
      <c r="AA132" s="40">
        <f t="shared" si="7"/>
        <v>0.25</v>
      </c>
      <c r="AB132" s="41">
        <f t="shared" si="8"/>
        <v>0</v>
      </c>
      <c r="AC132" s="42">
        <f t="shared" si="9"/>
        <v>0</v>
      </c>
      <c r="AD132" s="43">
        <f t="shared" si="10"/>
        <v>0</v>
      </c>
      <c r="AE132" s="44">
        <f t="shared" si="11"/>
        <v>0</v>
      </c>
      <c r="AF132" s="45">
        <f t="shared" si="12"/>
        <v>0.33333333333333331</v>
      </c>
      <c r="AG132" s="98">
        <f t="shared" si="13"/>
        <v>0</v>
      </c>
    </row>
    <row r="133" spans="1:33" ht="18" customHeight="1" x14ac:dyDescent="0.25">
      <c r="A133" s="97" t="s">
        <v>129</v>
      </c>
      <c r="B133" s="1" t="s">
        <v>430</v>
      </c>
      <c r="C133" s="1" t="s">
        <v>731</v>
      </c>
      <c r="D133" s="20">
        <v>0</v>
      </c>
      <c r="E133" s="20">
        <v>0</v>
      </c>
      <c r="F133" s="20">
        <v>0</v>
      </c>
      <c r="G133" s="20">
        <v>0</v>
      </c>
      <c r="H133" s="21">
        <v>0</v>
      </c>
      <c r="I133" s="21">
        <v>0</v>
      </c>
      <c r="J133" s="21">
        <v>0</v>
      </c>
      <c r="K133" s="22">
        <v>0</v>
      </c>
      <c r="L133" s="22">
        <v>0</v>
      </c>
      <c r="M133" s="22">
        <v>1</v>
      </c>
      <c r="N133" s="23">
        <v>0</v>
      </c>
      <c r="O133" s="23">
        <v>0</v>
      </c>
      <c r="P133" s="23">
        <v>0</v>
      </c>
      <c r="Q133" s="24">
        <v>0</v>
      </c>
      <c r="R133" s="24">
        <v>0</v>
      </c>
      <c r="S133" s="24">
        <v>0</v>
      </c>
      <c r="T133" s="25">
        <v>0</v>
      </c>
      <c r="U133" s="25">
        <v>0</v>
      </c>
      <c r="V133" s="25">
        <v>1</v>
      </c>
      <c r="W133" s="26">
        <v>0</v>
      </c>
      <c r="X133" s="26">
        <v>0</v>
      </c>
      <c r="Y133" s="27" t="s">
        <v>935</v>
      </c>
      <c r="Z133" s="1" t="s">
        <v>430</v>
      </c>
      <c r="AA133" s="40">
        <f t="shared" ref="AA133:AA196" si="14">AVERAGE(D133:G133)</f>
        <v>0</v>
      </c>
      <c r="AB133" s="41">
        <f t="shared" ref="AB133:AB196" si="15">AVERAGE(H133:J133)</f>
        <v>0</v>
      </c>
      <c r="AC133" s="42">
        <f t="shared" ref="AC133:AC196" si="16">AVERAGE(K133:M133)</f>
        <v>0.33333333333333331</v>
      </c>
      <c r="AD133" s="43">
        <f t="shared" ref="AD133:AD196" si="17">AVERAGE(N133:P133)</f>
        <v>0</v>
      </c>
      <c r="AE133" s="44">
        <f t="shared" ref="AE133:AE196" si="18">AVERAGE(Q133:S133)</f>
        <v>0</v>
      </c>
      <c r="AF133" s="45">
        <f t="shared" ref="AF133:AF196" si="19">AVERAGE(T133:V133)</f>
        <v>0.33333333333333331</v>
      </c>
      <c r="AG133" s="98">
        <f t="shared" ref="AG133:AG196" si="20">AVERAGE(W133:Y133)</f>
        <v>0</v>
      </c>
    </row>
    <row r="134" spans="1:33" ht="18" customHeight="1" x14ac:dyDescent="0.25">
      <c r="A134" s="97" t="s">
        <v>130</v>
      </c>
      <c r="B134" s="1" t="s">
        <v>431</v>
      </c>
      <c r="C134" s="1" t="s">
        <v>732</v>
      </c>
      <c r="D134" s="20">
        <v>0</v>
      </c>
      <c r="E134" s="20">
        <v>0</v>
      </c>
      <c r="F134" s="20">
        <v>0</v>
      </c>
      <c r="G134" s="20">
        <v>0</v>
      </c>
      <c r="H134" s="21">
        <v>0</v>
      </c>
      <c r="I134" s="21">
        <v>0</v>
      </c>
      <c r="J134" s="21">
        <v>0</v>
      </c>
      <c r="K134" s="22">
        <v>0</v>
      </c>
      <c r="L134" s="22">
        <v>0</v>
      </c>
      <c r="M134" s="22">
        <v>0</v>
      </c>
      <c r="N134" s="23">
        <v>0</v>
      </c>
      <c r="O134" s="23">
        <v>0</v>
      </c>
      <c r="P134" s="23">
        <v>0</v>
      </c>
      <c r="Q134" s="24">
        <v>0</v>
      </c>
      <c r="R134" s="24">
        <v>0</v>
      </c>
      <c r="S134" s="24">
        <v>0</v>
      </c>
      <c r="T134" s="25">
        <v>0</v>
      </c>
      <c r="U134" s="25">
        <v>0</v>
      </c>
      <c r="V134" s="25">
        <v>0</v>
      </c>
      <c r="W134" s="26">
        <v>0</v>
      </c>
      <c r="X134" s="26">
        <v>0</v>
      </c>
      <c r="Y134" s="27" t="s">
        <v>935</v>
      </c>
      <c r="Z134" s="1" t="s">
        <v>431</v>
      </c>
      <c r="AA134" s="40">
        <f t="shared" si="14"/>
        <v>0</v>
      </c>
      <c r="AB134" s="41">
        <f t="shared" si="15"/>
        <v>0</v>
      </c>
      <c r="AC134" s="42">
        <f t="shared" si="16"/>
        <v>0</v>
      </c>
      <c r="AD134" s="43">
        <f t="shared" si="17"/>
        <v>0</v>
      </c>
      <c r="AE134" s="44">
        <f t="shared" si="18"/>
        <v>0</v>
      </c>
      <c r="AF134" s="45">
        <f t="shared" si="19"/>
        <v>0</v>
      </c>
      <c r="AG134" s="98">
        <f t="shared" si="20"/>
        <v>0</v>
      </c>
    </row>
    <row r="135" spans="1:33" ht="18" customHeight="1" x14ac:dyDescent="0.25">
      <c r="A135" s="97" t="s">
        <v>131</v>
      </c>
      <c r="B135" s="1" t="s">
        <v>432</v>
      </c>
      <c r="C135" s="1" t="s">
        <v>733</v>
      </c>
      <c r="D135" s="20">
        <v>1</v>
      </c>
      <c r="E135" s="20">
        <v>1</v>
      </c>
      <c r="F135" s="20">
        <v>0</v>
      </c>
      <c r="G135" s="20">
        <v>1</v>
      </c>
      <c r="H135" s="21">
        <v>0</v>
      </c>
      <c r="I135" s="21">
        <v>0</v>
      </c>
      <c r="J135" s="21">
        <v>1</v>
      </c>
      <c r="K135" s="22">
        <v>0</v>
      </c>
      <c r="L135" s="22">
        <v>1</v>
      </c>
      <c r="M135" s="22">
        <v>0</v>
      </c>
      <c r="N135" s="23">
        <v>0</v>
      </c>
      <c r="O135" s="23">
        <v>0</v>
      </c>
      <c r="P135" s="23">
        <v>0</v>
      </c>
      <c r="Q135" s="24">
        <v>0</v>
      </c>
      <c r="R135" s="24">
        <v>0</v>
      </c>
      <c r="S135" s="24">
        <v>0</v>
      </c>
      <c r="T135" s="25">
        <v>1</v>
      </c>
      <c r="U135" s="25">
        <v>3</v>
      </c>
      <c r="V135" s="25">
        <v>0</v>
      </c>
      <c r="W135" s="26">
        <v>1</v>
      </c>
      <c r="X135" s="26">
        <v>0</v>
      </c>
      <c r="Y135" s="27" t="s">
        <v>929</v>
      </c>
      <c r="Z135" s="1" t="s">
        <v>432</v>
      </c>
      <c r="AA135" s="40">
        <f t="shared" si="14"/>
        <v>0.75</v>
      </c>
      <c r="AB135" s="41">
        <f t="shared" si="15"/>
        <v>0.33333333333333331</v>
      </c>
      <c r="AC135" s="42">
        <f t="shared" si="16"/>
        <v>0.33333333333333331</v>
      </c>
      <c r="AD135" s="43">
        <f t="shared" si="17"/>
        <v>0</v>
      </c>
      <c r="AE135" s="44">
        <f t="shared" si="18"/>
        <v>0</v>
      </c>
      <c r="AF135" s="45">
        <f t="shared" si="19"/>
        <v>1.3333333333333333</v>
      </c>
      <c r="AG135" s="98">
        <f t="shared" si="20"/>
        <v>0.5</v>
      </c>
    </row>
    <row r="136" spans="1:33" ht="18" customHeight="1" x14ac:dyDescent="0.25">
      <c r="A136" s="97" t="s">
        <v>132</v>
      </c>
      <c r="B136" s="1" t="s">
        <v>433</v>
      </c>
      <c r="C136" s="1" t="s">
        <v>734</v>
      </c>
      <c r="D136" s="20">
        <v>0</v>
      </c>
      <c r="E136" s="20">
        <v>0</v>
      </c>
      <c r="F136" s="20">
        <v>0</v>
      </c>
      <c r="G136" s="20">
        <v>1</v>
      </c>
      <c r="H136" s="21">
        <v>5</v>
      </c>
      <c r="I136" s="21">
        <v>1</v>
      </c>
      <c r="J136" s="21">
        <v>2</v>
      </c>
      <c r="K136" s="22">
        <v>1</v>
      </c>
      <c r="L136" s="22">
        <v>2</v>
      </c>
      <c r="M136" s="22">
        <v>1</v>
      </c>
      <c r="N136" s="23">
        <v>1</v>
      </c>
      <c r="O136" s="23">
        <v>0</v>
      </c>
      <c r="P136" s="23">
        <v>2</v>
      </c>
      <c r="Q136" s="24">
        <v>0</v>
      </c>
      <c r="R136" s="24">
        <v>0</v>
      </c>
      <c r="S136" s="24">
        <v>12</v>
      </c>
      <c r="T136" s="25">
        <v>2</v>
      </c>
      <c r="U136" s="25">
        <v>4</v>
      </c>
      <c r="V136" s="25">
        <v>34</v>
      </c>
      <c r="W136" s="26">
        <v>7</v>
      </c>
      <c r="X136" s="26">
        <v>6</v>
      </c>
      <c r="Y136" s="27" t="s">
        <v>1031</v>
      </c>
      <c r="Z136" s="1" t="s">
        <v>433</v>
      </c>
      <c r="AA136" s="40">
        <f t="shared" si="14"/>
        <v>0.25</v>
      </c>
      <c r="AB136" s="41">
        <f t="shared" si="15"/>
        <v>2.6666666666666665</v>
      </c>
      <c r="AC136" s="42">
        <f t="shared" si="16"/>
        <v>1.3333333333333333</v>
      </c>
      <c r="AD136" s="43">
        <f t="shared" si="17"/>
        <v>1</v>
      </c>
      <c r="AE136" s="44">
        <f t="shared" si="18"/>
        <v>4</v>
      </c>
      <c r="AF136" s="45">
        <f t="shared" si="19"/>
        <v>13.333333333333334</v>
      </c>
      <c r="AG136" s="98">
        <f t="shared" si="20"/>
        <v>6.5</v>
      </c>
    </row>
    <row r="137" spans="1:33" ht="18" customHeight="1" x14ac:dyDescent="0.25">
      <c r="A137" s="97" t="s">
        <v>133</v>
      </c>
      <c r="B137" s="1" t="s">
        <v>434</v>
      </c>
      <c r="C137" s="1" t="s">
        <v>735</v>
      </c>
      <c r="D137" s="20">
        <v>0</v>
      </c>
      <c r="E137" s="20">
        <v>0</v>
      </c>
      <c r="F137" s="20">
        <v>1</v>
      </c>
      <c r="G137" s="20">
        <v>0</v>
      </c>
      <c r="H137" s="21">
        <v>0</v>
      </c>
      <c r="I137" s="21">
        <v>0</v>
      </c>
      <c r="J137" s="21">
        <v>0</v>
      </c>
      <c r="K137" s="22">
        <v>0</v>
      </c>
      <c r="L137" s="22">
        <v>1</v>
      </c>
      <c r="M137" s="22">
        <v>0</v>
      </c>
      <c r="N137" s="23">
        <v>1</v>
      </c>
      <c r="O137" s="23">
        <v>3</v>
      </c>
      <c r="P137" s="23">
        <v>0</v>
      </c>
      <c r="Q137" s="24">
        <v>3</v>
      </c>
      <c r="R137" s="24">
        <v>4</v>
      </c>
      <c r="S137" s="24">
        <v>2</v>
      </c>
      <c r="T137" s="25">
        <v>2</v>
      </c>
      <c r="U137" s="25">
        <v>1</v>
      </c>
      <c r="V137" s="25">
        <v>0</v>
      </c>
      <c r="W137" s="26">
        <v>2</v>
      </c>
      <c r="X137" s="26">
        <v>4</v>
      </c>
      <c r="Y137" s="27" t="s">
        <v>935</v>
      </c>
      <c r="Z137" s="1" t="s">
        <v>434</v>
      </c>
      <c r="AA137" s="40">
        <f t="shared" si="14"/>
        <v>0.25</v>
      </c>
      <c r="AB137" s="41">
        <f t="shared" si="15"/>
        <v>0</v>
      </c>
      <c r="AC137" s="42">
        <f t="shared" si="16"/>
        <v>0.33333333333333331</v>
      </c>
      <c r="AD137" s="43">
        <f t="shared" si="17"/>
        <v>1.3333333333333333</v>
      </c>
      <c r="AE137" s="44">
        <f t="shared" si="18"/>
        <v>3</v>
      </c>
      <c r="AF137" s="45">
        <f t="shared" si="19"/>
        <v>1</v>
      </c>
      <c r="AG137" s="98">
        <f t="shared" si="20"/>
        <v>3</v>
      </c>
    </row>
    <row r="138" spans="1:33" ht="18" customHeight="1" x14ac:dyDescent="0.25">
      <c r="A138" s="97" t="s">
        <v>134</v>
      </c>
      <c r="B138" s="1" t="s">
        <v>435</v>
      </c>
      <c r="C138" s="1" t="s">
        <v>736</v>
      </c>
      <c r="D138" s="20">
        <v>3734</v>
      </c>
      <c r="E138" s="20">
        <v>5216</v>
      </c>
      <c r="F138" s="20">
        <v>8410</v>
      </c>
      <c r="G138" s="20">
        <v>3316</v>
      </c>
      <c r="H138" s="21">
        <v>4836</v>
      </c>
      <c r="I138" s="21">
        <v>7702</v>
      </c>
      <c r="J138" s="21">
        <v>5516</v>
      </c>
      <c r="K138" s="22">
        <v>3855</v>
      </c>
      <c r="L138" s="22">
        <v>6142</v>
      </c>
      <c r="M138" s="22">
        <v>6308</v>
      </c>
      <c r="N138" s="23">
        <v>3235</v>
      </c>
      <c r="O138" s="23">
        <v>5171</v>
      </c>
      <c r="P138" s="23">
        <v>4581</v>
      </c>
      <c r="Q138" s="24">
        <v>1575</v>
      </c>
      <c r="R138" s="24">
        <v>3654</v>
      </c>
      <c r="S138" s="24">
        <v>3727</v>
      </c>
      <c r="T138" s="25">
        <v>2809</v>
      </c>
      <c r="U138" s="25">
        <v>3649</v>
      </c>
      <c r="V138" s="25">
        <v>5085</v>
      </c>
      <c r="W138" s="26">
        <v>1266</v>
      </c>
      <c r="X138" s="26">
        <v>4587</v>
      </c>
      <c r="Y138" s="27" t="s">
        <v>1032</v>
      </c>
      <c r="Z138" s="1" t="s">
        <v>435</v>
      </c>
      <c r="AA138" s="40">
        <f t="shared" si="14"/>
        <v>5169</v>
      </c>
      <c r="AB138" s="41">
        <f t="shared" si="15"/>
        <v>6018</v>
      </c>
      <c r="AC138" s="42">
        <f t="shared" si="16"/>
        <v>5435</v>
      </c>
      <c r="AD138" s="43">
        <f t="shared" si="17"/>
        <v>4329</v>
      </c>
      <c r="AE138" s="44">
        <f t="shared" si="18"/>
        <v>2985.3333333333335</v>
      </c>
      <c r="AF138" s="45">
        <f t="shared" si="19"/>
        <v>3847.6666666666665</v>
      </c>
      <c r="AG138" s="98">
        <f t="shared" si="20"/>
        <v>2926.5</v>
      </c>
    </row>
    <row r="139" spans="1:33" ht="18" customHeight="1" x14ac:dyDescent="0.25">
      <c r="A139" s="97" t="s">
        <v>135</v>
      </c>
      <c r="B139" s="1" t="s">
        <v>436</v>
      </c>
      <c r="C139" s="1" t="s">
        <v>737</v>
      </c>
      <c r="D139" s="20">
        <v>11</v>
      </c>
      <c r="E139" s="20">
        <v>16</v>
      </c>
      <c r="F139" s="20">
        <v>26</v>
      </c>
      <c r="G139" s="20">
        <v>13</v>
      </c>
      <c r="H139" s="21">
        <v>24</v>
      </c>
      <c r="I139" s="21">
        <v>22</v>
      </c>
      <c r="J139" s="21">
        <v>12</v>
      </c>
      <c r="K139" s="22">
        <v>24</v>
      </c>
      <c r="L139" s="22">
        <v>32</v>
      </c>
      <c r="M139" s="22">
        <v>34</v>
      </c>
      <c r="N139" s="23">
        <v>18</v>
      </c>
      <c r="O139" s="23">
        <v>14</v>
      </c>
      <c r="P139" s="23">
        <v>26</v>
      </c>
      <c r="Q139" s="24">
        <v>6</v>
      </c>
      <c r="R139" s="24">
        <v>9</v>
      </c>
      <c r="S139" s="24">
        <v>13</v>
      </c>
      <c r="T139" s="25">
        <v>33</v>
      </c>
      <c r="U139" s="25">
        <v>35</v>
      </c>
      <c r="V139" s="25">
        <v>48</v>
      </c>
      <c r="W139" s="26">
        <v>4</v>
      </c>
      <c r="X139" s="26">
        <v>13</v>
      </c>
      <c r="Y139" s="27" t="s">
        <v>1033</v>
      </c>
      <c r="Z139" s="1" t="s">
        <v>436</v>
      </c>
      <c r="AA139" s="40">
        <f t="shared" si="14"/>
        <v>16.5</v>
      </c>
      <c r="AB139" s="41">
        <f t="shared" si="15"/>
        <v>19.333333333333332</v>
      </c>
      <c r="AC139" s="42">
        <f t="shared" si="16"/>
        <v>30</v>
      </c>
      <c r="AD139" s="43">
        <f t="shared" si="17"/>
        <v>19.333333333333332</v>
      </c>
      <c r="AE139" s="44">
        <f t="shared" si="18"/>
        <v>9.3333333333333339</v>
      </c>
      <c r="AF139" s="45">
        <f t="shared" si="19"/>
        <v>38.666666666666664</v>
      </c>
      <c r="AG139" s="98">
        <f t="shared" si="20"/>
        <v>8.5</v>
      </c>
    </row>
    <row r="140" spans="1:33" ht="18" customHeight="1" x14ac:dyDescent="0.25">
      <c r="A140" s="97" t="s">
        <v>136</v>
      </c>
      <c r="B140" s="1" t="s">
        <v>437</v>
      </c>
      <c r="C140" s="1" t="s">
        <v>738</v>
      </c>
      <c r="D140" s="20">
        <v>0</v>
      </c>
      <c r="E140" s="20">
        <v>0</v>
      </c>
      <c r="F140" s="20">
        <v>1</v>
      </c>
      <c r="G140" s="20">
        <v>1</v>
      </c>
      <c r="H140" s="21">
        <v>0</v>
      </c>
      <c r="I140" s="21">
        <v>0</v>
      </c>
      <c r="J140" s="21">
        <v>0</v>
      </c>
      <c r="K140" s="22">
        <v>0</v>
      </c>
      <c r="L140" s="22">
        <v>1</v>
      </c>
      <c r="M140" s="22">
        <v>0</v>
      </c>
      <c r="N140" s="23">
        <v>0</v>
      </c>
      <c r="O140" s="23">
        <v>0</v>
      </c>
      <c r="P140" s="23">
        <v>2</v>
      </c>
      <c r="Q140" s="24">
        <v>0</v>
      </c>
      <c r="R140" s="24">
        <v>3</v>
      </c>
      <c r="S140" s="24">
        <v>0</v>
      </c>
      <c r="T140" s="25">
        <v>2</v>
      </c>
      <c r="U140" s="25">
        <v>0</v>
      </c>
      <c r="V140" s="25">
        <v>5</v>
      </c>
      <c r="W140" s="26">
        <v>0</v>
      </c>
      <c r="X140" s="26">
        <v>0</v>
      </c>
      <c r="Y140" s="27" t="s">
        <v>929</v>
      </c>
      <c r="Z140" s="1" t="s">
        <v>437</v>
      </c>
      <c r="AA140" s="40">
        <f t="shared" si="14"/>
        <v>0.5</v>
      </c>
      <c r="AB140" s="41">
        <f t="shared" si="15"/>
        <v>0</v>
      </c>
      <c r="AC140" s="42">
        <f t="shared" si="16"/>
        <v>0.33333333333333331</v>
      </c>
      <c r="AD140" s="43">
        <f t="shared" si="17"/>
        <v>0.66666666666666663</v>
      </c>
      <c r="AE140" s="44">
        <f t="shared" si="18"/>
        <v>1</v>
      </c>
      <c r="AF140" s="45">
        <f t="shared" si="19"/>
        <v>2.3333333333333335</v>
      </c>
      <c r="AG140" s="98">
        <f t="shared" si="20"/>
        <v>0</v>
      </c>
    </row>
    <row r="141" spans="1:33" ht="18" customHeight="1" x14ac:dyDescent="0.25">
      <c r="A141" s="97" t="s">
        <v>137</v>
      </c>
      <c r="B141" s="1" t="s">
        <v>438</v>
      </c>
      <c r="C141" s="1" t="s">
        <v>739</v>
      </c>
      <c r="D141" s="20">
        <v>0</v>
      </c>
      <c r="E141" s="20">
        <v>0</v>
      </c>
      <c r="F141" s="20">
        <v>0</v>
      </c>
      <c r="G141" s="20">
        <v>0</v>
      </c>
      <c r="H141" s="21">
        <v>0</v>
      </c>
      <c r="I141" s="21">
        <v>0</v>
      </c>
      <c r="J141" s="21">
        <v>0</v>
      </c>
      <c r="K141" s="22">
        <v>0</v>
      </c>
      <c r="L141" s="22">
        <v>0</v>
      </c>
      <c r="M141" s="22">
        <v>0</v>
      </c>
      <c r="N141" s="23">
        <v>0</v>
      </c>
      <c r="O141" s="23">
        <v>0</v>
      </c>
      <c r="P141" s="23">
        <v>0</v>
      </c>
      <c r="Q141" s="24">
        <v>0</v>
      </c>
      <c r="R141" s="24">
        <v>0</v>
      </c>
      <c r="S141" s="24">
        <v>0</v>
      </c>
      <c r="T141" s="25">
        <v>1</v>
      </c>
      <c r="U141" s="25">
        <v>0</v>
      </c>
      <c r="V141" s="25">
        <v>2</v>
      </c>
      <c r="W141" s="26">
        <v>0</v>
      </c>
      <c r="X141" s="26">
        <v>0</v>
      </c>
      <c r="Y141" s="27" t="s">
        <v>935</v>
      </c>
      <c r="Z141" s="1" t="s">
        <v>438</v>
      </c>
      <c r="AA141" s="40">
        <f t="shared" si="14"/>
        <v>0</v>
      </c>
      <c r="AB141" s="41">
        <f t="shared" si="15"/>
        <v>0</v>
      </c>
      <c r="AC141" s="42">
        <f t="shared" si="16"/>
        <v>0</v>
      </c>
      <c r="AD141" s="43">
        <f t="shared" si="17"/>
        <v>0</v>
      </c>
      <c r="AE141" s="44">
        <f t="shared" si="18"/>
        <v>0</v>
      </c>
      <c r="AF141" s="45">
        <f t="shared" si="19"/>
        <v>1</v>
      </c>
      <c r="AG141" s="98">
        <f t="shared" si="20"/>
        <v>0</v>
      </c>
    </row>
    <row r="142" spans="1:33" ht="18" customHeight="1" x14ac:dyDescent="0.25">
      <c r="A142" s="97" t="s">
        <v>138</v>
      </c>
      <c r="B142" s="1" t="s">
        <v>439</v>
      </c>
      <c r="C142" s="1" t="s">
        <v>740</v>
      </c>
      <c r="D142" s="20">
        <v>0</v>
      </c>
      <c r="E142" s="20">
        <v>0</v>
      </c>
      <c r="F142" s="20">
        <v>0</v>
      </c>
      <c r="G142" s="20">
        <v>0</v>
      </c>
      <c r="H142" s="21">
        <v>1</v>
      </c>
      <c r="I142" s="21">
        <v>0</v>
      </c>
      <c r="J142" s="21">
        <v>1</v>
      </c>
      <c r="K142" s="22">
        <v>0</v>
      </c>
      <c r="L142" s="22">
        <v>0</v>
      </c>
      <c r="M142" s="22">
        <v>0</v>
      </c>
      <c r="N142" s="23">
        <v>0</v>
      </c>
      <c r="O142" s="23">
        <v>2</v>
      </c>
      <c r="P142" s="23">
        <v>0</v>
      </c>
      <c r="Q142" s="24">
        <v>0</v>
      </c>
      <c r="R142" s="24">
        <v>0</v>
      </c>
      <c r="S142" s="24">
        <v>0</v>
      </c>
      <c r="T142" s="25">
        <v>0</v>
      </c>
      <c r="U142" s="25">
        <v>0</v>
      </c>
      <c r="V142" s="25">
        <v>0</v>
      </c>
      <c r="W142" s="26">
        <v>0</v>
      </c>
      <c r="X142" s="26">
        <v>0</v>
      </c>
      <c r="Y142" s="27" t="s">
        <v>935</v>
      </c>
      <c r="Z142" s="1" t="s">
        <v>439</v>
      </c>
      <c r="AA142" s="40">
        <f t="shared" si="14"/>
        <v>0</v>
      </c>
      <c r="AB142" s="41">
        <f t="shared" si="15"/>
        <v>0.66666666666666663</v>
      </c>
      <c r="AC142" s="42">
        <f t="shared" si="16"/>
        <v>0</v>
      </c>
      <c r="AD142" s="43">
        <f t="shared" si="17"/>
        <v>0.66666666666666663</v>
      </c>
      <c r="AE142" s="44">
        <f t="shared" si="18"/>
        <v>0</v>
      </c>
      <c r="AF142" s="45">
        <f t="shared" si="19"/>
        <v>0</v>
      </c>
      <c r="AG142" s="98">
        <f t="shared" si="20"/>
        <v>0</v>
      </c>
    </row>
    <row r="143" spans="1:33" ht="18" customHeight="1" x14ac:dyDescent="0.25">
      <c r="A143" s="97" t="s">
        <v>139</v>
      </c>
      <c r="B143" s="1" t="s">
        <v>440</v>
      </c>
      <c r="C143" s="1" t="s">
        <v>741</v>
      </c>
      <c r="D143" s="20">
        <v>0</v>
      </c>
      <c r="E143" s="20">
        <v>1</v>
      </c>
      <c r="F143" s="20">
        <v>0</v>
      </c>
      <c r="G143" s="20">
        <v>2</v>
      </c>
      <c r="H143" s="21">
        <v>3</v>
      </c>
      <c r="I143" s="21">
        <v>1</v>
      </c>
      <c r="J143" s="21">
        <v>2</v>
      </c>
      <c r="K143" s="22">
        <v>3</v>
      </c>
      <c r="L143" s="22">
        <v>3</v>
      </c>
      <c r="M143" s="22">
        <v>3</v>
      </c>
      <c r="N143" s="23">
        <v>5</v>
      </c>
      <c r="O143" s="23">
        <v>3</v>
      </c>
      <c r="P143" s="23">
        <v>0</v>
      </c>
      <c r="Q143" s="24">
        <v>2</v>
      </c>
      <c r="R143" s="24">
        <v>1</v>
      </c>
      <c r="S143" s="24">
        <v>0</v>
      </c>
      <c r="T143" s="25">
        <v>5</v>
      </c>
      <c r="U143" s="25">
        <v>7</v>
      </c>
      <c r="V143" s="25">
        <v>4</v>
      </c>
      <c r="W143" s="26">
        <v>2</v>
      </c>
      <c r="X143" s="26">
        <v>3</v>
      </c>
      <c r="Y143" s="27" t="s">
        <v>947</v>
      </c>
      <c r="Z143" s="1" t="s">
        <v>440</v>
      </c>
      <c r="AA143" s="40">
        <f t="shared" si="14"/>
        <v>0.75</v>
      </c>
      <c r="AB143" s="41">
        <f t="shared" si="15"/>
        <v>2</v>
      </c>
      <c r="AC143" s="42">
        <f t="shared" si="16"/>
        <v>3</v>
      </c>
      <c r="AD143" s="43">
        <f t="shared" si="17"/>
        <v>2.6666666666666665</v>
      </c>
      <c r="AE143" s="44">
        <f t="shared" si="18"/>
        <v>1</v>
      </c>
      <c r="AF143" s="45">
        <f t="shared" si="19"/>
        <v>5.333333333333333</v>
      </c>
      <c r="AG143" s="98">
        <f t="shared" si="20"/>
        <v>2.5</v>
      </c>
    </row>
    <row r="144" spans="1:33" ht="18" customHeight="1" x14ac:dyDescent="0.25">
      <c r="A144" s="97" t="s">
        <v>140</v>
      </c>
      <c r="B144" s="1" t="s">
        <v>441</v>
      </c>
      <c r="C144" s="1" t="s">
        <v>742</v>
      </c>
      <c r="D144" s="20">
        <v>3</v>
      </c>
      <c r="E144" s="20">
        <v>0</v>
      </c>
      <c r="F144" s="20">
        <v>3</v>
      </c>
      <c r="G144" s="20">
        <v>3</v>
      </c>
      <c r="H144" s="21">
        <v>6</v>
      </c>
      <c r="I144" s="21">
        <v>2</v>
      </c>
      <c r="J144" s="21">
        <v>4</v>
      </c>
      <c r="K144" s="22">
        <v>5</v>
      </c>
      <c r="L144" s="22">
        <v>7</v>
      </c>
      <c r="M144" s="22">
        <v>8</v>
      </c>
      <c r="N144" s="23">
        <v>9</v>
      </c>
      <c r="O144" s="23">
        <v>6</v>
      </c>
      <c r="P144" s="23">
        <v>4</v>
      </c>
      <c r="Q144" s="24">
        <v>3</v>
      </c>
      <c r="R144" s="24">
        <v>1</v>
      </c>
      <c r="S144" s="24">
        <v>3</v>
      </c>
      <c r="T144" s="25">
        <v>4</v>
      </c>
      <c r="U144" s="25">
        <v>10</v>
      </c>
      <c r="V144" s="25">
        <v>19</v>
      </c>
      <c r="W144" s="26">
        <v>1</v>
      </c>
      <c r="X144" s="26">
        <v>4</v>
      </c>
      <c r="Y144" s="27" t="s">
        <v>947</v>
      </c>
      <c r="Z144" s="1" t="s">
        <v>441</v>
      </c>
      <c r="AA144" s="40">
        <f t="shared" si="14"/>
        <v>2.25</v>
      </c>
      <c r="AB144" s="41">
        <f t="shared" si="15"/>
        <v>4</v>
      </c>
      <c r="AC144" s="42">
        <f t="shared" si="16"/>
        <v>6.666666666666667</v>
      </c>
      <c r="AD144" s="43">
        <f t="shared" si="17"/>
        <v>6.333333333333333</v>
      </c>
      <c r="AE144" s="44">
        <f t="shared" si="18"/>
        <v>2.3333333333333335</v>
      </c>
      <c r="AF144" s="45">
        <f t="shared" si="19"/>
        <v>11</v>
      </c>
      <c r="AG144" s="98">
        <f t="shared" si="20"/>
        <v>2.5</v>
      </c>
    </row>
    <row r="145" spans="1:33" ht="18" customHeight="1" x14ac:dyDescent="0.25">
      <c r="A145" s="97" t="s">
        <v>141</v>
      </c>
      <c r="B145" s="1" t="s">
        <v>442</v>
      </c>
      <c r="C145" s="1" t="s">
        <v>743</v>
      </c>
      <c r="D145" s="20">
        <v>2695</v>
      </c>
      <c r="E145" s="20">
        <v>3619</v>
      </c>
      <c r="F145" s="20">
        <v>5282</v>
      </c>
      <c r="G145" s="20">
        <v>958</v>
      </c>
      <c r="H145" s="21">
        <v>1849</v>
      </c>
      <c r="I145" s="21">
        <v>4689</v>
      </c>
      <c r="J145" s="21">
        <v>4226</v>
      </c>
      <c r="K145" s="22">
        <v>3407</v>
      </c>
      <c r="L145" s="22">
        <v>8264</v>
      </c>
      <c r="M145" s="22">
        <v>7736</v>
      </c>
      <c r="N145" s="23">
        <v>1896</v>
      </c>
      <c r="O145" s="23">
        <v>4857</v>
      </c>
      <c r="P145" s="23">
        <v>3980</v>
      </c>
      <c r="Q145" s="24">
        <v>1224</v>
      </c>
      <c r="R145" s="24">
        <v>6005</v>
      </c>
      <c r="S145" s="24">
        <v>3744</v>
      </c>
      <c r="T145" s="25">
        <v>2932</v>
      </c>
      <c r="U145" s="25">
        <v>10935</v>
      </c>
      <c r="V145" s="25">
        <v>10695</v>
      </c>
      <c r="W145" s="26">
        <v>1587</v>
      </c>
      <c r="X145" s="26">
        <v>6790</v>
      </c>
      <c r="Y145" s="27" t="s">
        <v>1034</v>
      </c>
      <c r="Z145" s="1" t="s">
        <v>442</v>
      </c>
      <c r="AA145" s="40">
        <f t="shared" si="14"/>
        <v>3138.5</v>
      </c>
      <c r="AB145" s="41">
        <f t="shared" si="15"/>
        <v>3588</v>
      </c>
      <c r="AC145" s="42">
        <f t="shared" si="16"/>
        <v>6469</v>
      </c>
      <c r="AD145" s="43">
        <f t="shared" si="17"/>
        <v>3577.6666666666665</v>
      </c>
      <c r="AE145" s="44">
        <f t="shared" si="18"/>
        <v>3657.6666666666665</v>
      </c>
      <c r="AF145" s="45">
        <f t="shared" si="19"/>
        <v>8187.333333333333</v>
      </c>
      <c r="AG145" s="98">
        <f t="shared" si="20"/>
        <v>4188.5</v>
      </c>
    </row>
    <row r="146" spans="1:33" ht="18" customHeight="1" x14ac:dyDescent="0.25">
      <c r="A146" s="97" t="s">
        <v>142</v>
      </c>
      <c r="B146" s="1" t="s">
        <v>443</v>
      </c>
      <c r="C146" s="1" t="s">
        <v>744</v>
      </c>
      <c r="D146" s="20">
        <v>148</v>
      </c>
      <c r="E146" s="20">
        <v>184</v>
      </c>
      <c r="F146" s="20">
        <v>160</v>
      </c>
      <c r="G146" s="20">
        <v>52</v>
      </c>
      <c r="H146" s="21">
        <v>37</v>
      </c>
      <c r="I146" s="21">
        <v>137</v>
      </c>
      <c r="J146" s="21">
        <v>74</v>
      </c>
      <c r="K146" s="22">
        <v>27</v>
      </c>
      <c r="L146" s="22">
        <v>87</v>
      </c>
      <c r="M146" s="22">
        <v>128</v>
      </c>
      <c r="N146" s="23">
        <v>15</v>
      </c>
      <c r="O146" s="23">
        <v>59</v>
      </c>
      <c r="P146" s="23">
        <v>82</v>
      </c>
      <c r="Q146" s="24">
        <v>35</v>
      </c>
      <c r="R146" s="24">
        <v>216</v>
      </c>
      <c r="S146" s="24">
        <v>106</v>
      </c>
      <c r="T146" s="25">
        <v>21</v>
      </c>
      <c r="U146" s="25">
        <v>50</v>
      </c>
      <c r="V146" s="25">
        <v>100</v>
      </c>
      <c r="W146" s="26">
        <v>59</v>
      </c>
      <c r="X146" s="26">
        <v>217</v>
      </c>
      <c r="Y146" s="27" t="s">
        <v>1035</v>
      </c>
      <c r="Z146" s="1" t="s">
        <v>443</v>
      </c>
      <c r="AA146" s="40">
        <f t="shared" si="14"/>
        <v>136</v>
      </c>
      <c r="AB146" s="41">
        <f t="shared" si="15"/>
        <v>82.666666666666671</v>
      </c>
      <c r="AC146" s="42">
        <f t="shared" si="16"/>
        <v>80.666666666666671</v>
      </c>
      <c r="AD146" s="43">
        <f t="shared" si="17"/>
        <v>52</v>
      </c>
      <c r="AE146" s="44">
        <f t="shared" si="18"/>
        <v>119</v>
      </c>
      <c r="AF146" s="45">
        <f t="shared" si="19"/>
        <v>57</v>
      </c>
      <c r="AG146" s="98">
        <f t="shared" si="20"/>
        <v>138</v>
      </c>
    </row>
    <row r="147" spans="1:33" ht="18" customHeight="1" x14ac:dyDescent="0.25">
      <c r="A147" s="97" t="s">
        <v>143</v>
      </c>
      <c r="B147" s="1" t="s">
        <v>444</v>
      </c>
      <c r="C147" s="1" t="s">
        <v>745</v>
      </c>
      <c r="D147" s="20">
        <v>754</v>
      </c>
      <c r="E147" s="20">
        <v>1487</v>
      </c>
      <c r="F147" s="20">
        <v>1432</v>
      </c>
      <c r="G147" s="20">
        <v>634</v>
      </c>
      <c r="H147" s="21">
        <v>314</v>
      </c>
      <c r="I147" s="21">
        <v>1027</v>
      </c>
      <c r="J147" s="21">
        <v>534</v>
      </c>
      <c r="K147" s="22">
        <v>100</v>
      </c>
      <c r="L147" s="22">
        <v>358</v>
      </c>
      <c r="M147" s="22">
        <v>363</v>
      </c>
      <c r="N147" s="23">
        <v>117</v>
      </c>
      <c r="O147" s="23">
        <v>371</v>
      </c>
      <c r="P147" s="23">
        <v>256</v>
      </c>
      <c r="Q147" s="24">
        <v>135</v>
      </c>
      <c r="R147" s="24">
        <v>629</v>
      </c>
      <c r="S147" s="24">
        <v>233</v>
      </c>
      <c r="T147" s="25">
        <v>102</v>
      </c>
      <c r="U147" s="25">
        <v>238</v>
      </c>
      <c r="V147" s="25">
        <v>371</v>
      </c>
      <c r="W147" s="26">
        <v>246</v>
      </c>
      <c r="X147" s="26">
        <v>735</v>
      </c>
      <c r="Y147" s="27" t="s">
        <v>1036</v>
      </c>
      <c r="Z147" s="1" t="s">
        <v>444</v>
      </c>
      <c r="AA147" s="40">
        <f t="shared" si="14"/>
        <v>1076.75</v>
      </c>
      <c r="AB147" s="41">
        <f t="shared" si="15"/>
        <v>625</v>
      </c>
      <c r="AC147" s="42">
        <f t="shared" si="16"/>
        <v>273.66666666666669</v>
      </c>
      <c r="AD147" s="43">
        <f t="shared" si="17"/>
        <v>248</v>
      </c>
      <c r="AE147" s="44">
        <f t="shared" si="18"/>
        <v>332.33333333333331</v>
      </c>
      <c r="AF147" s="45">
        <f t="shared" si="19"/>
        <v>237</v>
      </c>
      <c r="AG147" s="98">
        <f t="shared" si="20"/>
        <v>490.5</v>
      </c>
    </row>
    <row r="148" spans="1:33" ht="18" customHeight="1" x14ac:dyDescent="0.25">
      <c r="A148" s="97" t="s">
        <v>144</v>
      </c>
      <c r="B148" s="1" t="s">
        <v>445</v>
      </c>
      <c r="C148" s="1" t="s">
        <v>746</v>
      </c>
      <c r="D148" s="20">
        <v>28</v>
      </c>
      <c r="E148" s="20">
        <v>62</v>
      </c>
      <c r="F148" s="20">
        <v>71</v>
      </c>
      <c r="G148" s="20">
        <v>34</v>
      </c>
      <c r="H148" s="21">
        <v>24</v>
      </c>
      <c r="I148" s="21">
        <v>40</v>
      </c>
      <c r="J148" s="21">
        <v>27</v>
      </c>
      <c r="K148" s="22">
        <v>16</v>
      </c>
      <c r="L148" s="22">
        <v>57</v>
      </c>
      <c r="M148" s="22">
        <v>34</v>
      </c>
      <c r="N148" s="23">
        <v>9</v>
      </c>
      <c r="O148" s="23">
        <v>24</v>
      </c>
      <c r="P148" s="23">
        <v>24</v>
      </c>
      <c r="Q148" s="24">
        <v>7</v>
      </c>
      <c r="R148" s="24">
        <v>44</v>
      </c>
      <c r="S148" s="24">
        <v>18</v>
      </c>
      <c r="T148" s="25">
        <v>11</v>
      </c>
      <c r="U148" s="25">
        <v>58</v>
      </c>
      <c r="V148" s="25">
        <v>43</v>
      </c>
      <c r="W148" s="26">
        <v>11</v>
      </c>
      <c r="X148" s="26">
        <v>61</v>
      </c>
      <c r="Y148" s="27" t="s">
        <v>1037</v>
      </c>
      <c r="Z148" s="1" t="s">
        <v>445</v>
      </c>
      <c r="AA148" s="40">
        <f t="shared" si="14"/>
        <v>48.75</v>
      </c>
      <c r="AB148" s="41">
        <f t="shared" si="15"/>
        <v>30.333333333333332</v>
      </c>
      <c r="AC148" s="42">
        <f t="shared" si="16"/>
        <v>35.666666666666664</v>
      </c>
      <c r="AD148" s="43">
        <f t="shared" si="17"/>
        <v>19</v>
      </c>
      <c r="AE148" s="44">
        <f t="shared" si="18"/>
        <v>23</v>
      </c>
      <c r="AF148" s="45">
        <f t="shared" si="19"/>
        <v>37.333333333333336</v>
      </c>
      <c r="AG148" s="98">
        <f t="shared" si="20"/>
        <v>36</v>
      </c>
    </row>
    <row r="149" spans="1:33" ht="18" customHeight="1" x14ac:dyDescent="0.25">
      <c r="A149" s="97" t="s">
        <v>145</v>
      </c>
      <c r="B149" s="1" t="s">
        <v>446</v>
      </c>
      <c r="C149" s="1" t="s">
        <v>747</v>
      </c>
      <c r="D149" s="20">
        <v>20</v>
      </c>
      <c r="E149" s="20">
        <v>25</v>
      </c>
      <c r="F149" s="20">
        <v>17</v>
      </c>
      <c r="G149" s="20">
        <v>27</v>
      </c>
      <c r="H149" s="21">
        <v>9</v>
      </c>
      <c r="I149" s="21">
        <v>24</v>
      </c>
      <c r="J149" s="21">
        <v>12</v>
      </c>
      <c r="K149" s="22">
        <v>9</v>
      </c>
      <c r="L149" s="22">
        <v>14</v>
      </c>
      <c r="M149" s="22">
        <v>17</v>
      </c>
      <c r="N149" s="23">
        <v>10</v>
      </c>
      <c r="O149" s="23">
        <v>14</v>
      </c>
      <c r="P149" s="23">
        <v>17</v>
      </c>
      <c r="Q149" s="24">
        <v>10</v>
      </c>
      <c r="R149" s="24">
        <v>20</v>
      </c>
      <c r="S149" s="24">
        <v>6</v>
      </c>
      <c r="T149" s="25">
        <v>4</v>
      </c>
      <c r="U149" s="25">
        <v>9</v>
      </c>
      <c r="V149" s="25">
        <v>12</v>
      </c>
      <c r="W149" s="26">
        <v>7</v>
      </c>
      <c r="X149" s="26">
        <v>15</v>
      </c>
      <c r="Y149" s="27" t="s">
        <v>1038</v>
      </c>
      <c r="Z149" s="1" t="s">
        <v>446</v>
      </c>
      <c r="AA149" s="40">
        <f t="shared" si="14"/>
        <v>22.25</v>
      </c>
      <c r="AB149" s="41">
        <f t="shared" si="15"/>
        <v>15</v>
      </c>
      <c r="AC149" s="42">
        <f t="shared" si="16"/>
        <v>13.333333333333334</v>
      </c>
      <c r="AD149" s="43">
        <f t="shared" si="17"/>
        <v>13.666666666666666</v>
      </c>
      <c r="AE149" s="44">
        <f t="shared" si="18"/>
        <v>12</v>
      </c>
      <c r="AF149" s="45">
        <f t="shared" si="19"/>
        <v>8.3333333333333339</v>
      </c>
      <c r="AG149" s="98">
        <f t="shared" si="20"/>
        <v>11</v>
      </c>
    </row>
    <row r="150" spans="1:33" ht="18" customHeight="1" x14ac:dyDescent="0.25">
      <c r="A150" s="97" t="s">
        <v>146</v>
      </c>
      <c r="B150" s="1" t="s">
        <v>447</v>
      </c>
      <c r="C150" s="1" t="s">
        <v>748</v>
      </c>
      <c r="D150" s="20">
        <v>51</v>
      </c>
      <c r="E150" s="20">
        <v>40</v>
      </c>
      <c r="F150" s="20">
        <v>50</v>
      </c>
      <c r="G150" s="20">
        <v>53</v>
      </c>
      <c r="H150" s="21">
        <v>89</v>
      </c>
      <c r="I150" s="21">
        <v>53</v>
      </c>
      <c r="J150" s="21">
        <v>40</v>
      </c>
      <c r="K150" s="22">
        <v>75</v>
      </c>
      <c r="L150" s="22">
        <v>30</v>
      </c>
      <c r="M150" s="22">
        <v>31</v>
      </c>
      <c r="N150" s="23">
        <v>67</v>
      </c>
      <c r="O150" s="23">
        <v>34</v>
      </c>
      <c r="P150" s="23">
        <v>37</v>
      </c>
      <c r="Q150" s="24">
        <v>32</v>
      </c>
      <c r="R150" s="24">
        <v>8</v>
      </c>
      <c r="S150" s="24">
        <v>7</v>
      </c>
      <c r="T150" s="25">
        <v>82</v>
      </c>
      <c r="U150" s="25">
        <v>26</v>
      </c>
      <c r="V150" s="25">
        <v>41</v>
      </c>
      <c r="W150" s="26">
        <v>29</v>
      </c>
      <c r="X150" s="26">
        <v>19</v>
      </c>
      <c r="Y150" s="27" t="s">
        <v>1030</v>
      </c>
      <c r="Z150" s="1" t="s">
        <v>447</v>
      </c>
      <c r="AA150" s="40">
        <f t="shared" si="14"/>
        <v>48.5</v>
      </c>
      <c r="AB150" s="41">
        <f t="shared" si="15"/>
        <v>60.666666666666664</v>
      </c>
      <c r="AC150" s="42">
        <f t="shared" si="16"/>
        <v>45.333333333333336</v>
      </c>
      <c r="AD150" s="43">
        <f t="shared" si="17"/>
        <v>46</v>
      </c>
      <c r="AE150" s="44">
        <f t="shared" si="18"/>
        <v>15.666666666666666</v>
      </c>
      <c r="AF150" s="45">
        <f t="shared" si="19"/>
        <v>49.666666666666664</v>
      </c>
      <c r="AG150" s="98">
        <f t="shared" si="20"/>
        <v>24</v>
      </c>
    </row>
    <row r="151" spans="1:33" ht="18" customHeight="1" x14ac:dyDescent="0.25">
      <c r="A151" s="97" t="s">
        <v>147</v>
      </c>
      <c r="B151" s="1" t="s">
        <v>448</v>
      </c>
      <c r="C151" s="1" t="s">
        <v>749</v>
      </c>
      <c r="D151" s="20">
        <v>44</v>
      </c>
      <c r="E151" s="20">
        <v>63</v>
      </c>
      <c r="F151" s="20">
        <v>44</v>
      </c>
      <c r="G151" s="20">
        <v>16</v>
      </c>
      <c r="H151" s="21">
        <v>10</v>
      </c>
      <c r="I151" s="21">
        <v>39</v>
      </c>
      <c r="J151" s="21">
        <v>26</v>
      </c>
      <c r="K151" s="22">
        <v>5</v>
      </c>
      <c r="L151" s="22">
        <v>23</v>
      </c>
      <c r="M151" s="22">
        <v>37</v>
      </c>
      <c r="N151" s="23">
        <v>9</v>
      </c>
      <c r="O151" s="23">
        <v>16</v>
      </c>
      <c r="P151" s="23">
        <v>21</v>
      </c>
      <c r="Q151" s="24">
        <v>6</v>
      </c>
      <c r="R151" s="24">
        <v>54</v>
      </c>
      <c r="S151" s="24">
        <v>25</v>
      </c>
      <c r="T151" s="25">
        <v>7</v>
      </c>
      <c r="U151" s="25">
        <v>14</v>
      </c>
      <c r="V151" s="25">
        <v>28</v>
      </c>
      <c r="W151" s="26">
        <v>14</v>
      </c>
      <c r="X151" s="26">
        <v>66</v>
      </c>
      <c r="Y151" s="27" t="s">
        <v>1039</v>
      </c>
      <c r="Z151" s="1" t="s">
        <v>448</v>
      </c>
      <c r="AA151" s="40">
        <f t="shared" si="14"/>
        <v>41.75</v>
      </c>
      <c r="AB151" s="41">
        <f t="shared" si="15"/>
        <v>25</v>
      </c>
      <c r="AC151" s="42">
        <f t="shared" si="16"/>
        <v>21.666666666666668</v>
      </c>
      <c r="AD151" s="43">
        <f t="shared" si="17"/>
        <v>15.333333333333334</v>
      </c>
      <c r="AE151" s="44">
        <f t="shared" si="18"/>
        <v>28.333333333333332</v>
      </c>
      <c r="AF151" s="45">
        <f t="shared" si="19"/>
        <v>16.333333333333332</v>
      </c>
      <c r="AG151" s="98">
        <f t="shared" si="20"/>
        <v>40</v>
      </c>
    </row>
    <row r="152" spans="1:33" ht="18" customHeight="1" x14ac:dyDescent="0.25">
      <c r="A152" s="97" t="s">
        <v>148</v>
      </c>
      <c r="B152" s="1" t="s">
        <v>449</v>
      </c>
      <c r="C152" s="1" t="s">
        <v>750</v>
      </c>
      <c r="D152" s="20">
        <v>8</v>
      </c>
      <c r="E152" s="20">
        <v>20</v>
      </c>
      <c r="F152" s="20">
        <v>27</v>
      </c>
      <c r="G152" s="20">
        <v>6</v>
      </c>
      <c r="H152" s="21">
        <v>7</v>
      </c>
      <c r="I152" s="21">
        <v>20</v>
      </c>
      <c r="J152" s="21">
        <v>24</v>
      </c>
      <c r="K152" s="22">
        <v>13</v>
      </c>
      <c r="L152" s="22">
        <v>21</v>
      </c>
      <c r="M152" s="22">
        <v>25</v>
      </c>
      <c r="N152" s="23">
        <v>10</v>
      </c>
      <c r="O152" s="23">
        <v>20</v>
      </c>
      <c r="P152" s="23">
        <v>27</v>
      </c>
      <c r="Q152" s="24">
        <v>10</v>
      </c>
      <c r="R152" s="24">
        <v>22</v>
      </c>
      <c r="S152" s="24">
        <v>24</v>
      </c>
      <c r="T152" s="25">
        <v>12</v>
      </c>
      <c r="U152" s="25">
        <v>33</v>
      </c>
      <c r="V152" s="25">
        <v>34</v>
      </c>
      <c r="W152" s="26">
        <v>12</v>
      </c>
      <c r="X152" s="26">
        <v>34</v>
      </c>
      <c r="Y152" s="27" t="s">
        <v>1040</v>
      </c>
      <c r="Z152" s="1" t="s">
        <v>449</v>
      </c>
      <c r="AA152" s="40">
        <f t="shared" si="14"/>
        <v>15.25</v>
      </c>
      <c r="AB152" s="41">
        <f t="shared" si="15"/>
        <v>17</v>
      </c>
      <c r="AC152" s="42">
        <f t="shared" si="16"/>
        <v>19.666666666666668</v>
      </c>
      <c r="AD152" s="43">
        <f t="shared" si="17"/>
        <v>19</v>
      </c>
      <c r="AE152" s="44">
        <f t="shared" si="18"/>
        <v>18.666666666666668</v>
      </c>
      <c r="AF152" s="45">
        <f t="shared" si="19"/>
        <v>26.333333333333332</v>
      </c>
      <c r="AG152" s="98">
        <f t="shared" si="20"/>
        <v>23</v>
      </c>
    </row>
    <row r="153" spans="1:33" ht="18" customHeight="1" x14ac:dyDescent="0.25">
      <c r="A153" s="97" t="s">
        <v>149</v>
      </c>
      <c r="B153" s="1" t="s">
        <v>450</v>
      </c>
      <c r="C153" s="1" t="s">
        <v>751</v>
      </c>
      <c r="D153" s="20">
        <v>22</v>
      </c>
      <c r="E153" s="20">
        <v>20</v>
      </c>
      <c r="F153" s="20">
        <v>19</v>
      </c>
      <c r="G153" s="20">
        <v>7</v>
      </c>
      <c r="H153" s="21">
        <v>9</v>
      </c>
      <c r="I153" s="21">
        <v>18</v>
      </c>
      <c r="J153" s="21">
        <v>23</v>
      </c>
      <c r="K153" s="22">
        <v>17</v>
      </c>
      <c r="L153" s="22">
        <v>30</v>
      </c>
      <c r="M153" s="22">
        <v>57</v>
      </c>
      <c r="N153" s="23">
        <v>14</v>
      </c>
      <c r="O153" s="23">
        <v>19</v>
      </c>
      <c r="P153" s="23">
        <v>41</v>
      </c>
      <c r="Q153" s="24">
        <v>6</v>
      </c>
      <c r="R153" s="24">
        <v>23</v>
      </c>
      <c r="S153" s="24">
        <v>13</v>
      </c>
      <c r="T153" s="25">
        <v>10</v>
      </c>
      <c r="U153" s="25">
        <v>36</v>
      </c>
      <c r="V153" s="25">
        <v>81</v>
      </c>
      <c r="W153" s="26">
        <v>3</v>
      </c>
      <c r="X153" s="26">
        <v>28</v>
      </c>
      <c r="Y153" s="27" t="s">
        <v>1041</v>
      </c>
      <c r="Z153" s="1" t="s">
        <v>450</v>
      </c>
      <c r="AA153" s="40">
        <f t="shared" si="14"/>
        <v>17</v>
      </c>
      <c r="AB153" s="41">
        <f t="shared" si="15"/>
        <v>16.666666666666668</v>
      </c>
      <c r="AC153" s="42">
        <f t="shared" si="16"/>
        <v>34.666666666666664</v>
      </c>
      <c r="AD153" s="43">
        <f t="shared" si="17"/>
        <v>24.666666666666668</v>
      </c>
      <c r="AE153" s="44">
        <f t="shared" si="18"/>
        <v>14</v>
      </c>
      <c r="AF153" s="45">
        <f t="shared" si="19"/>
        <v>42.333333333333336</v>
      </c>
      <c r="AG153" s="98">
        <f t="shared" si="20"/>
        <v>15.5</v>
      </c>
    </row>
    <row r="154" spans="1:33" ht="18" customHeight="1" x14ac:dyDescent="0.25">
      <c r="A154" s="97" t="s">
        <v>150</v>
      </c>
      <c r="B154" s="1" t="s">
        <v>451</v>
      </c>
      <c r="C154" s="1" t="s">
        <v>752</v>
      </c>
      <c r="D154" s="20">
        <v>343</v>
      </c>
      <c r="E154" s="20">
        <v>253</v>
      </c>
      <c r="F154" s="20">
        <v>336</v>
      </c>
      <c r="G154" s="20">
        <v>130</v>
      </c>
      <c r="H154" s="21">
        <v>194</v>
      </c>
      <c r="I154" s="21">
        <v>316</v>
      </c>
      <c r="J154" s="21">
        <v>414</v>
      </c>
      <c r="K154" s="22">
        <v>232</v>
      </c>
      <c r="L154" s="22">
        <v>594</v>
      </c>
      <c r="M154" s="22">
        <v>644</v>
      </c>
      <c r="N154" s="23">
        <v>185</v>
      </c>
      <c r="O154" s="23">
        <v>320</v>
      </c>
      <c r="P154" s="23">
        <v>444</v>
      </c>
      <c r="Q154" s="24">
        <v>182</v>
      </c>
      <c r="R154" s="24">
        <v>469</v>
      </c>
      <c r="S154" s="24">
        <v>552</v>
      </c>
      <c r="T154" s="25">
        <v>145</v>
      </c>
      <c r="U154" s="25">
        <v>466</v>
      </c>
      <c r="V154" s="25">
        <v>518</v>
      </c>
      <c r="W154" s="26">
        <v>79</v>
      </c>
      <c r="X154" s="26">
        <v>310</v>
      </c>
      <c r="Y154" s="27" t="s">
        <v>1042</v>
      </c>
      <c r="Z154" s="1" t="s">
        <v>451</v>
      </c>
      <c r="AA154" s="40">
        <f t="shared" si="14"/>
        <v>265.5</v>
      </c>
      <c r="AB154" s="41">
        <f t="shared" si="15"/>
        <v>308</v>
      </c>
      <c r="AC154" s="42">
        <f t="shared" si="16"/>
        <v>490</v>
      </c>
      <c r="AD154" s="43">
        <f t="shared" si="17"/>
        <v>316.33333333333331</v>
      </c>
      <c r="AE154" s="44">
        <f t="shared" si="18"/>
        <v>401</v>
      </c>
      <c r="AF154" s="45">
        <f t="shared" si="19"/>
        <v>376.33333333333331</v>
      </c>
      <c r="AG154" s="98">
        <f t="shared" si="20"/>
        <v>194.5</v>
      </c>
    </row>
    <row r="155" spans="1:33" ht="18" customHeight="1" x14ac:dyDescent="0.25">
      <c r="A155" s="97" t="s">
        <v>151</v>
      </c>
      <c r="B155" s="1" t="s">
        <v>452</v>
      </c>
      <c r="C155" s="1" t="s">
        <v>753</v>
      </c>
      <c r="D155" s="20">
        <v>5556</v>
      </c>
      <c r="E155" s="20">
        <v>7307</v>
      </c>
      <c r="F155" s="20">
        <v>6246</v>
      </c>
      <c r="G155" s="20">
        <v>5317</v>
      </c>
      <c r="H155" s="21">
        <v>6975</v>
      </c>
      <c r="I155" s="21">
        <v>6692</v>
      </c>
      <c r="J155" s="21">
        <v>6166</v>
      </c>
      <c r="K155" s="22">
        <v>9162</v>
      </c>
      <c r="L155" s="22">
        <v>7685</v>
      </c>
      <c r="M155" s="22">
        <v>7958</v>
      </c>
      <c r="N155" s="23">
        <v>6710</v>
      </c>
      <c r="O155" s="23">
        <v>6400</v>
      </c>
      <c r="P155" s="23">
        <v>7154</v>
      </c>
      <c r="Q155" s="24">
        <v>5001</v>
      </c>
      <c r="R155" s="24">
        <v>5308</v>
      </c>
      <c r="S155" s="24">
        <v>6450</v>
      </c>
      <c r="T155" s="25">
        <v>7884</v>
      </c>
      <c r="U155" s="25">
        <v>8141</v>
      </c>
      <c r="V155" s="25">
        <v>8946</v>
      </c>
      <c r="W155" s="26">
        <v>3485</v>
      </c>
      <c r="X155" s="26">
        <v>6411</v>
      </c>
      <c r="Y155" s="27" t="s">
        <v>1043</v>
      </c>
      <c r="Z155" s="1" t="s">
        <v>452</v>
      </c>
      <c r="AA155" s="40">
        <f t="shared" si="14"/>
        <v>6106.5</v>
      </c>
      <c r="AB155" s="41">
        <f t="shared" si="15"/>
        <v>6611</v>
      </c>
      <c r="AC155" s="42">
        <f t="shared" si="16"/>
        <v>8268.3333333333339</v>
      </c>
      <c r="AD155" s="43">
        <f t="shared" si="17"/>
        <v>6754.666666666667</v>
      </c>
      <c r="AE155" s="44">
        <f t="shared" si="18"/>
        <v>5586.333333333333</v>
      </c>
      <c r="AF155" s="45">
        <f t="shared" si="19"/>
        <v>8323.6666666666661</v>
      </c>
      <c r="AG155" s="98">
        <f t="shared" si="20"/>
        <v>4948</v>
      </c>
    </row>
    <row r="156" spans="1:33" ht="18" customHeight="1" x14ac:dyDescent="0.25">
      <c r="A156" s="97" t="s">
        <v>152</v>
      </c>
      <c r="B156" s="1" t="s">
        <v>453</v>
      </c>
      <c r="C156" s="1" t="s">
        <v>754</v>
      </c>
      <c r="D156" s="20">
        <v>4102</v>
      </c>
      <c r="E156" s="20">
        <v>6108</v>
      </c>
      <c r="F156" s="20">
        <v>6219</v>
      </c>
      <c r="G156" s="20">
        <v>3644</v>
      </c>
      <c r="H156" s="21">
        <v>3311</v>
      </c>
      <c r="I156" s="21">
        <v>5589</v>
      </c>
      <c r="J156" s="21">
        <v>4098</v>
      </c>
      <c r="K156" s="22">
        <v>4606</v>
      </c>
      <c r="L156" s="22">
        <v>5985</v>
      </c>
      <c r="M156" s="22">
        <v>5192</v>
      </c>
      <c r="N156" s="23">
        <v>3074</v>
      </c>
      <c r="O156" s="23">
        <v>4879</v>
      </c>
      <c r="P156" s="23">
        <v>4436</v>
      </c>
      <c r="Q156" s="24">
        <v>3700</v>
      </c>
      <c r="R156" s="24">
        <v>6292</v>
      </c>
      <c r="S156" s="24">
        <v>5707</v>
      </c>
      <c r="T156" s="25">
        <v>3208</v>
      </c>
      <c r="U156" s="25">
        <v>5299</v>
      </c>
      <c r="V156" s="25">
        <v>5111</v>
      </c>
      <c r="W156" s="26">
        <v>3078</v>
      </c>
      <c r="X156" s="26">
        <v>6795</v>
      </c>
      <c r="Y156" s="27" t="s">
        <v>1044</v>
      </c>
      <c r="Z156" s="1" t="s">
        <v>453</v>
      </c>
      <c r="AA156" s="40">
        <f t="shared" si="14"/>
        <v>5018.25</v>
      </c>
      <c r="AB156" s="41">
        <f t="shared" si="15"/>
        <v>4332.666666666667</v>
      </c>
      <c r="AC156" s="42">
        <f t="shared" si="16"/>
        <v>5261</v>
      </c>
      <c r="AD156" s="43">
        <f t="shared" si="17"/>
        <v>4129.666666666667</v>
      </c>
      <c r="AE156" s="44">
        <f t="shared" si="18"/>
        <v>5233</v>
      </c>
      <c r="AF156" s="45">
        <f t="shared" si="19"/>
        <v>4539.333333333333</v>
      </c>
      <c r="AG156" s="98">
        <f t="shared" si="20"/>
        <v>4936.5</v>
      </c>
    </row>
    <row r="157" spans="1:33" ht="18" customHeight="1" x14ac:dyDescent="0.25">
      <c r="A157" s="97" t="s">
        <v>153</v>
      </c>
      <c r="B157" s="1" t="s">
        <v>454</v>
      </c>
      <c r="C157" s="1" t="s">
        <v>755</v>
      </c>
      <c r="D157" s="20">
        <v>149</v>
      </c>
      <c r="E157" s="20">
        <v>239</v>
      </c>
      <c r="F157" s="20">
        <v>199</v>
      </c>
      <c r="G157" s="20">
        <v>158</v>
      </c>
      <c r="H157" s="21">
        <v>118</v>
      </c>
      <c r="I157" s="21">
        <v>179</v>
      </c>
      <c r="J157" s="21">
        <v>142</v>
      </c>
      <c r="K157" s="22">
        <v>100</v>
      </c>
      <c r="L157" s="22">
        <v>133</v>
      </c>
      <c r="M157" s="22">
        <v>102</v>
      </c>
      <c r="N157" s="23">
        <v>101</v>
      </c>
      <c r="O157" s="23">
        <v>141</v>
      </c>
      <c r="P157" s="23">
        <v>134</v>
      </c>
      <c r="Q157" s="24">
        <v>74</v>
      </c>
      <c r="R157" s="24">
        <v>146</v>
      </c>
      <c r="S157" s="24">
        <v>84</v>
      </c>
      <c r="T157" s="25">
        <v>96</v>
      </c>
      <c r="U157" s="25">
        <v>88</v>
      </c>
      <c r="V157" s="25">
        <v>124</v>
      </c>
      <c r="W157" s="26">
        <v>56</v>
      </c>
      <c r="X157" s="26">
        <v>144</v>
      </c>
      <c r="Y157" s="27" t="s">
        <v>1001</v>
      </c>
      <c r="Z157" s="1" t="s">
        <v>454</v>
      </c>
      <c r="AA157" s="40">
        <f t="shared" si="14"/>
        <v>186.25</v>
      </c>
      <c r="AB157" s="41">
        <f t="shared" si="15"/>
        <v>146.33333333333334</v>
      </c>
      <c r="AC157" s="42">
        <f t="shared" si="16"/>
        <v>111.66666666666667</v>
      </c>
      <c r="AD157" s="43">
        <f t="shared" si="17"/>
        <v>125.33333333333333</v>
      </c>
      <c r="AE157" s="44">
        <f t="shared" si="18"/>
        <v>101.33333333333333</v>
      </c>
      <c r="AF157" s="45">
        <f t="shared" si="19"/>
        <v>102.66666666666667</v>
      </c>
      <c r="AG157" s="98">
        <f t="shared" si="20"/>
        <v>100</v>
      </c>
    </row>
    <row r="158" spans="1:33" ht="18" customHeight="1" x14ac:dyDescent="0.25">
      <c r="A158" s="97" t="s">
        <v>154</v>
      </c>
      <c r="B158" s="1" t="s">
        <v>455</v>
      </c>
      <c r="C158" s="1" t="s">
        <v>756</v>
      </c>
      <c r="D158" s="20">
        <v>1135</v>
      </c>
      <c r="E158" s="20">
        <v>1534</v>
      </c>
      <c r="F158" s="20">
        <v>1257</v>
      </c>
      <c r="G158" s="20">
        <v>1079</v>
      </c>
      <c r="H158" s="21">
        <v>667</v>
      </c>
      <c r="I158" s="21">
        <v>1199</v>
      </c>
      <c r="J158" s="21">
        <v>993</v>
      </c>
      <c r="K158" s="22">
        <v>587</v>
      </c>
      <c r="L158" s="22">
        <v>647</v>
      </c>
      <c r="M158" s="22">
        <v>874</v>
      </c>
      <c r="N158" s="23">
        <v>443</v>
      </c>
      <c r="O158" s="23">
        <v>754</v>
      </c>
      <c r="P158" s="23">
        <v>816</v>
      </c>
      <c r="Q158" s="24">
        <v>390</v>
      </c>
      <c r="R158" s="24">
        <v>707</v>
      </c>
      <c r="S158" s="24">
        <v>647</v>
      </c>
      <c r="T158" s="25">
        <v>467</v>
      </c>
      <c r="U158" s="25">
        <v>375</v>
      </c>
      <c r="V158" s="25">
        <v>800</v>
      </c>
      <c r="W158" s="26">
        <v>276</v>
      </c>
      <c r="X158" s="26">
        <v>780</v>
      </c>
      <c r="Y158" s="27" t="s">
        <v>1045</v>
      </c>
      <c r="Z158" s="1" t="s">
        <v>455</v>
      </c>
      <c r="AA158" s="40">
        <f t="shared" si="14"/>
        <v>1251.25</v>
      </c>
      <c r="AB158" s="41">
        <f t="shared" si="15"/>
        <v>953</v>
      </c>
      <c r="AC158" s="42">
        <f t="shared" si="16"/>
        <v>702.66666666666663</v>
      </c>
      <c r="AD158" s="43">
        <f t="shared" si="17"/>
        <v>671</v>
      </c>
      <c r="AE158" s="44">
        <f t="shared" si="18"/>
        <v>581.33333333333337</v>
      </c>
      <c r="AF158" s="45">
        <f t="shared" si="19"/>
        <v>547.33333333333337</v>
      </c>
      <c r="AG158" s="98">
        <f t="shared" si="20"/>
        <v>528</v>
      </c>
    </row>
    <row r="159" spans="1:33" ht="18" customHeight="1" x14ac:dyDescent="0.25">
      <c r="A159" s="97" t="s">
        <v>155</v>
      </c>
      <c r="B159" s="1" t="s">
        <v>456</v>
      </c>
      <c r="C159" s="1" t="s">
        <v>757</v>
      </c>
      <c r="D159" s="20">
        <v>3</v>
      </c>
      <c r="E159" s="20">
        <v>8</v>
      </c>
      <c r="F159" s="20">
        <v>7</v>
      </c>
      <c r="G159" s="20">
        <v>3</v>
      </c>
      <c r="H159" s="21">
        <v>3</v>
      </c>
      <c r="I159" s="21">
        <v>2</v>
      </c>
      <c r="J159" s="21">
        <v>2</v>
      </c>
      <c r="K159" s="22">
        <v>1</v>
      </c>
      <c r="L159" s="22">
        <v>7</v>
      </c>
      <c r="M159" s="22">
        <v>1</v>
      </c>
      <c r="N159" s="23">
        <v>2</v>
      </c>
      <c r="O159" s="23">
        <v>4</v>
      </c>
      <c r="P159" s="23">
        <v>1</v>
      </c>
      <c r="Q159" s="24">
        <v>3</v>
      </c>
      <c r="R159" s="24">
        <v>28</v>
      </c>
      <c r="S159" s="24">
        <v>0</v>
      </c>
      <c r="T159" s="25">
        <v>4</v>
      </c>
      <c r="U159" s="25">
        <v>1</v>
      </c>
      <c r="V159" s="25">
        <v>3</v>
      </c>
      <c r="W159" s="26">
        <v>4</v>
      </c>
      <c r="X159" s="26">
        <v>6</v>
      </c>
      <c r="Y159" s="27" t="s">
        <v>1046</v>
      </c>
      <c r="Z159" s="1" t="s">
        <v>456</v>
      </c>
      <c r="AA159" s="40">
        <f t="shared" si="14"/>
        <v>5.25</v>
      </c>
      <c r="AB159" s="41">
        <f t="shared" si="15"/>
        <v>2.3333333333333335</v>
      </c>
      <c r="AC159" s="42">
        <f t="shared" si="16"/>
        <v>3</v>
      </c>
      <c r="AD159" s="43">
        <f t="shared" si="17"/>
        <v>2.3333333333333335</v>
      </c>
      <c r="AE159" s="44">
        <f t="shared" si="18"/>
        <v>10.333333333333334</v>
      </c>
      <c r="AF159" s="45">
        <f t="shared" si="19"/>
        <v>2.6666666666666665</v>
      </c>
      <c r="AG159" s="98">
        <f t="shared" si="20"/>
        <v>5</v>
      </c>
    </row>
    <row r="160" spans="1:33" ht="18" customHeight="1" x14ac:dyDescent="0.25">
      <c r="A160" s="97" t="s">
        <v>156</v>
      </c>
      <c r="B160" s="1" t="s">
        <v>457</v>
      </c>
      <c r="C160" s="1" t="s">
        <v>758</v>
      </c>
      <c r="D160" s="20">
        <v>292</v>
      </c>
      <c r="E160" s="20">
        <v>303</v>
      </c>
      <c r="F160" s="20">
        <v>392</v>
      </c>
      <c r="G160" s="20">
        <v>284</v>
      </c>
      <c r="H160" s="21">
        <v>169</v>
      </c>
      <c r="I160" s="21">
        <v>228</v>
      </c>
      <c r="J160" s="21">
        <v>202</v>
      </c>
      <c r="K160" s="22">
        <v>103</v>
      </c>
      <c r="L160" s="22">
        <v>133</v>
      </c>
      <c r="M160" s="22">
        <v>142</v>
      </c>
      <c r="N160" s="23">
        <v>105</v>
      </c>
      <c r="O160" s="23">
        <v>134</v>
      </c>
      <c r="P160" s="23">
        <v>133</v>
      </c>
      <c r="Q160" s="24">
        <v>38</v>
      </c>
      <c r="R160" s="24">
        <v>24</v>
      </c>
      <c r="S160" s="24">
        <v>27</v>
      </c>
      <c r="T160" s="25">
        <v>88</v>
      </c>
      <c r="U160" s="25">
        <v>94</v>
      </c>
      <c r="V160" s="25">
        <v>161</v>
      </c>
      <c r="W160" s="26">
        <v>69</v>
      </c>
      <c r="X160" s="26">
        <v>70</v>
      </c>
      <c r="Y160" s="27" t="s">
        <v>1047</v>
      </c>
      <c r="Z160" s="1" t="s">
        <v>457</v>
      </c>
      <c r="AA160" s="40">
        <f t="shared" si="14"/>
        <v>317.75</v>
      </c>
      <c r="AB160" s="41">
        <f t="shared" si="15"/>
        <v>199.66666666666666</v>
      </c>
      <c r="AC160" s="42">
        <f t="shared" si="16"/>
        <v>126</v>
      </c>
      <c r="AD160" s="43">
        <f t="shared" si="17"/>
        <v>124</v>
      </c>
      <c r="AE160" s="44">
        <f t="shared" si="18"/>
        <v>29.666666666666668</v>
      </c>
      <c r="AF160" s="45">
        <f t="shared" si="19"/>
        <v>114.33333333333333</v>
      </c>
      <c r="AG160" s="98">
        <f t="shared" si="20"/>
        <v>69.5</v>
      </c>
    </row>
    <row r="161" spans="1:33" ht="18" customHeight="1" x14ac:dyDescent="0.25">
      <c r="A161" s="97" t="s">
        <v>157</v>
      </c>
      <c r="B161" s="1" t="s">
        <v>458</v>
      </c>
      <c r="C161" s="1" t="s">
        <v>759</v>
      </c>
      <c r="D161" s="20">
        <v>140</v>
      </c>
      <c r="E161" s="20">
        <v>41</v>
      </c>
      <c r="F161" s="20">
        <v>57</v>
      </c>
      <c r="G161" s="20">
        <v>61</v>
      </c>
      <c r="H161" s="21">
        <v>155</v>
      </c>
      <c r="I161" s="21">
        <v>78</v>
      </c>
      <c r="J161" s="21">
        <v>332</v>
      </c>
      <c r="K161" s="22">
        <v>122</v>
      </c>
      <c r="L161" s="22">
        <v>134</v>
      </c>
      <c r="M161" s="22">
        <v>322</v>
      </c>
      <c r="N161" s="23">
        <v>127</v>
      </c>
      <c r="O161" s="23">
        <v>61</v>
      </c>
      <c r="P161" s="23">
        <v>347</v>
      </c>
      <c r="Q161" s="24">
        <v>54</v>
      </c>
      <c r="R161" s="24">
        <v>168</v>
      </c>
      <c r="S161" s="24">
        <v>72</v>
      </c>
      <c r="T161" s="25">
        <v>155</v>
      </c>
      <c r="U161" s="25">
        <v>131</v>
      </c>
      <c r="V161" s="25">
        <v>362</v>
      </c>
      <c r="W161" s="26">
        <v>156</v>
      </c>
      <c r="X161" s="26">
        <v>89</v>
      </c>
      <c r="Y161" s="27" t="s">
        <v>1048</v>
      </c>
      <c r="Z161" s="1" t="s">
        <v>458</v>
      </c>
      <c r="AA161" s="40">
        <f t="shared" si="14"/>
        <v>74.75</v>
      </c>
      <c r="AB161" s="41">
        <f t="shared" si="15"/>
        <v>188.33333333333334</v>
      </c>
      <c r="AC161" s="42">
        <f t="shared" si="16"/>
        <v>192.66666666666666</v>
      </c>
      <c r="AD161" s="43">
        <f t="shared" si="17"/>
        <v>178.33333333333334</v>
      </c>
      <c r="AE161" s="44">
        <f t="shared" si="18"/>
        <v>98</v>
      </c>
      <c r="AF161" s="45">
        <f t="shared" si="19"/>
        <v>216</v>
      </c>
      <c r="AG161" s="98">
        <f t="shared" si="20"/>
        <v>122.5</v>
      </c>
    </row>
    <row r="162" spans="1:33" ht="18" customHeight="1" x14ac:dyDescent="0.25">
      <c r="A162" s="97" t="s">
        <v>158</v>
      </c>
      <c r="B162" s="1" t="s">
        <v>459</v>
      </c>
      <c r="C162" s="1" t="s">
        <v>760</v>
      </c>
      <c r="D162" s="20">
        <v>4</v>
      </c>
      <c r="E162" s="20">
        <v>3</v>
      </c>
      <c r="F162" s="20">
        <v>2</v>
      </c>
      <c r="G162" s="20">
        <v>1</v>
      </c>
      <c r="H162" s="21">
        <v>3</v>
      </c>
      <c r="I162" s="21">
        <v>2</v>
      </c>
      <c r="J162" s="21">
        <v>10</v>
      </c>
      <c r="K162" s="22">
        <v>1</v>
      </c>
      <c r="L162" s="22">
        <v>1</v>
      </c>
      <c r="M162" s="22">
        <v>10</v>
      </c>
      <c r="N162" s="23">
        <v>2</v>
      </c>
      <c r="O162" s="23">
        <v>4</v>
      </c>
      <c r="P162" s="23">
        <v>4</v>
      </c>
      <c r="Q162" s="24">
        <v>2</v>
      </c>
      <c r="R162" s="24">
        <v>5</v>
      </c>
      <c r="S162" s="24">
        <v>1</v>
      </c>
      <c r="T162" s="25">
        <v>4</v>
      </c>
      <c r="U162" s="25">
        <v>1</v>
      </c>
      <c r="V162" s="25">
        <v>5</v>
      </c>
      <c r="W162" s="26">
        <v>3</v>
      </c>
      <c r="X162" s="26">
        <v>5</v>
      </c>
      <c r="Y162" s="27" t="s">
        <v>1025</v>
      </c>
      <c r="Z162" s="1" t="s">
        <v>459</v>
      </c>
      <c r="AA162" s="40">
        <f t="shared" si="14"/>
        <v>2.5</v>
      </c>
      <c r="AB162" s="41">
        <f t="shared" si="15"/>
        <v>5</v>
      </c>
      <c r="AC162" s="42">
        <f t="shared" si="16"/>
        <v>4</v>
      </c>
      <c r="AD162" s="43">
        <f t="shared" si="17"/>
        <v>3.3333333333333335</v>
      </c>
      <c r="AE162" s="44">
        <f t="shared" si="18"/>
        <v>2.6666666666666665</v>
      </c>
      <c r="AF162" s="45">
        <f t="shared" si="19"/>
        <v>3.3333333333333335</v>
      </c>
      <c r="AG162" s="98">
        <f t="shared" si="20"/>
        <v>4</v>
      </c>
    </row>
    <row r="163" spans="1:33" ht="18" customHeight="1" x14ac:dyDescent="0.25">
      <c r="A163" s="97" t="s">
        <v>159</v>
      </c>
      <c r="B163" s="1" t="s">
        <v>460</v>
      </c>
      <c r="C163" s="1" t="s">
        <v>761</v>
      </c>
      <c r="D163" s="20">
        <v>1</v>
      </c>
      <c r="E163" s="20">
        <v>0</v>
      </c>
      <c r="F163" s="20">
        <v>0</v>
      </c>
      <c r="G163" s="20">
        <v>2</v>
      </c>
      <c r="H163" s="21">
        <v>0</v>
      </c>
      <c r="I163" s="21">
        <v>1</v>
      </c>
      <c r="J163" s="21">
        <v>2</v>
      </c>
      <c r="K163" s="22">
        <v>0</v>
      </c>
      <c r="L163" s="22">
        <v>1</v>
      </c>
      <c r="M163" s="22">
        <v>3</v>
      </c>
      <c r="N163" s="23">
        <v>0</v>
      </c>
      <c r="O163" s="23">
        <v>0</v>
      </c>
      <c r="P163" s="23">
        <v>3</v>
      </c>
      <c r="Q163" s="24">
        <v>1</v>
      </c>
      <c r="R163" s="24">
        <v>1</v>
      </c>
      <c r="S163" s="24">
        <v>0</v>
      </c>
      <c r="T163" s="25">
        <v>0</v>
      </c>
      <c r="U163" s="25">
        <v>2</v>
      </c>
      <c r="V163" s="25">
        <v>2</v>
      </c>
      <c r="W163" s="26">
        <v>0</v>
      </c>
      <c r="X163" s="26">
        <v>0</v>
      </c>
      <c r="Y163" s="27" t="s">
        <v>929</v>
      </c>
      <c r="Z163" s="1" t="s">
        <v>460</v>
      </c>
      <c r="AA163" s="40">
        <f t="shared" si="14"/>
        <v>0.75</v>
      </c>
      <c r="AB163" s="41">
        <f t="shared" si="15"/>
        <v>1</v>
      </c>
      <c r="AC163" s="42">
        <f t="shared" si="16"/>
        <v>1.3333333333333333</v>
      </c>
      <c r="AD163" s="43">
        <f t="shared" si="17"/>
        <v>1</v>
      </c>
      <c r="AE163" s="44">
        <f t="shared" si="18"/>
        <v>0.66666666666666663</v>
      </c>
      <c r="AF163" s="45">
        <f t="shared" si="19"/>
        <v>1.3333333333333333</v>
      </c>
      <c r="AG163" s="98">
        <f t="shared" si="20"/>
        <v>0</v>
      </c>
    </row>
    <row r="164" spans="1:33" ht="18" customHeight="1" x14ac:dyDescent="0.25">
      <c r="A164" s="97" t="s">
        <v>160</v>
      </c>
      <c r="B164" s="1" t="s">
        <v>461</v>
      </c>
      <c r="C164" s="1" t="s">
        <v>762</v>
      </c>
      <c r="D164" s="20">
        <v>25</v>
      </c>
      <c r="E164" s="20">
        <v>21</v>
      </c>
      <c r="F164" s="20">
        <v>24</v>
      </c>
      <c r="G164" s="20">
        <v>34</v>
      </c>
      <c r="H164" s="21">
        <v>40</v>
      </c>
      <c r="I164" s="21">
        <v>26</v>
      </c>
      <c r="J164" s="21">
        <v>39</v>
      </c>
      <c r="K164" s="22">
        <v>17</v>
      </c>
      <c r="L164" s="22">
        <v>22</v>
      </c>
      <c r="M164" s="22">
        <v>40</v>
      </c>
      <c r="N164" s="23">
        <v>20</v>
      </c>
      <c r="O164" s="23">
        <v>28</v>
      </c>
      <c r="P164" s="23">
        <v>49</v>
      </c>
      <c r="Q164" s="24">
        <v>54</v>
      </c>
      <c r="R164" s="24">
        <v>180</v>
      </c>
      <c r="S164" s="24">
        <v>36</v>
      </c>
      <c r="T164" s="25">
        <v>36</v>
      </c>
      <c r="U164" s="25">
        <v>15</v>
      </c>
      <c r="V164" s="25">
        <v>49</v>
      </c>
      <c r="W164" s="26">
        <v>147</v>
      </c>
      <c r="X164" s="26">
        <v>78</v>
      </c>
      <c r="Y164" s="27" t="s">
        <v>1049</v>
      </c>
      <c r="Z164" s="1" t="s">
        <v>461</v>
      </c>
      <c r="AA164" s="40">
        <f t="shared" si="14"/>
        <v>26</v>
      </c>
      <c r="AB164" s="41">
        <f t="shared" si="15"/>
        <v>35</v>
      </c>
      <c r="AC164" s="42">
        <f t="shared" si="16"/>
        <v>26.333333333333332</v>
      </c>
      <c r="AD164" s="43">
        <f t="shared" si="17"/>
        <v>32.333333333333336</v>
      </c>
      <c r="AE164" s="44">
        <f t="shared" si="18"/>
        <v>90</v>
      </c>
      <c r="AF164" s="45">
        <f t="shared" si="19"/>
        <v>33.333333333333336</v>
      </c>
      <c r="AG164" s="98">
        <f t="shared" si="20"/>
        <v>112.5</v>
      </c>
    </row>
    <row r="165" spans="1:33" ht="18" customHeight="1" x14ac:dyDescent="0.25">
      <c r="A165" s="97" t="s">
        <v>161</v>
      </c>
      <c r="B165" s="1" t="s">
        <v>462</v>
      </c>
      <c r="C165" s="1" t="s">
        <v>763</v>
      </c>
      <c r="D165" s="20">
        <v>9249</v>
      </c>
      <c r="E165" s="20">
        <v>7834</v>
      </c>
      <c r="F165" s="20">
        <v>5463</v>
      </c>
      <c r="G165" s="20">
        <v>5671</v>
      </c>
      <c r="H165" s="21">
        <v>5786</v>
      </c>
      <c r="I165" s="21">
        <v>6894</v>
      </c>
      <c r="J165" s="21">
        <v>9469</v>
      </c>
      <c r="K165" s="22">
        <v>3747</v>
      </c>
      <c r="L165" s="22">
        <v>5257</v>
      </c>
      <c r="M165" s="22">
        <v>10575</v>
      </c>
      <c r="N165" s="23">
        <v>4150</v>
      </c>
      <c r="O165" s="23">
        <v>5426</v>
      </c>
      <c r="P165" s="23">
        <v>10265</v>
      </c>
      <c r="Q165" s="24">
        <v>4311</v>
      </c>
      <c r="R165" s="24">
        <v>4836</v>
      </c>
      <c r="S165" s="24">
        <v>10310</v>
      </c>
      <c r="T165" s="25">
        <v>5286</v>
      </c>
      <c r="U165" s="25">
        <v>3263</v>
      </c>
      <c r="V165" s="25">
        <v>10636</v>
      </c>
      <c r="W165" s="26">
        <v>4267</v>
      </c>
      <c r="X165" s="26">
        <v>8222</v>
      </c>
      <c r="Y165" s="27" t="s">
        <v>1050</v>
      </c>
      <c r="Z165" s="1" t="s">
        <v>462</v>
      </c>
      <c r="AA165" s="40">
        <f t="shared" si="14"/>
        <v>7054.25</v>
      </c>
      <c r="AB165" s="41">
        <f t="shared" si="15"/>
        <v>7383</v>
      </c>
      <c r="AC165" s="42">
        <f t="shared" si="16"/>
        <v>6526.333333333333</v>
      </c>
      <c r="AD165" s="43">
        <f t="shared" si="17"/>
        <v>6613.666666666667</v>
      </c>
      <c r="AE165" s="44">
        <f t="shared" si="18"/>
        <v>6485.666666666667</v>
      </c>
      <c r="AF165" s="45">
        <f t="shared" si="19"/>
        <v>6395</v>
      </c>
      <c r="AG165" s="98">
        <f t="shared" si="20"/>
        <v>6244.5</v>
      </c>
    </row>
    <row r="166" spans="1:33" ht="18" customHeight="1" x14ac:dyDescent="0.25">
      <c r="A166" s="97" t="s">
        <v>162</v>
      </c>
      <c r="B166" s="1" t="s">
        <v>463</v>
      </c>
      <c r="C166" s="1" t="s">
        <v>764</v>
      </c>
      <c r="D166" s="20">
        <v>807</v>
      </c>
      <c r="E166" s="20">
        <v>345</v>
      </c>
      <c r="F166" s="20">
        <v>363</v>
      </c>
      <c r="G166" s="20">
        <v>441</v>
      </c>
      <c r="H166" s="21">
        <v>516</v>
      </c>
      <c r="I166" s="21">
        <v>417</v>
      </c>
      <c r="J166" s="21">
        <v>1020</v>
      </c>
      <c r="K166" s="22">
        <v>190</v>
      </c>
      <c r="L166" s="22">
        <v>259</v>
      </c>
      <c r="M166" s="22">
        <v>556</v>
      </c>
      <c r="N166" s="23">
        <v>246</v>
      </c>
      <c r="O166" s="23">
        <v>233</v>
      </c>
      <c r="P166" s="23">
        <v>720</v>
      </c>
      <c r="Q166" s="24">
        <v>129</v>
      </c>
      <c r="R166" s="24">
        <v>94</v>
      </c>
      <c r="S166" s="24">
        <v>161</v>
      </c>
      <c r="T166" s="25">
        <v>214</v>
      </c>
      <c r="U166" s="25">
        <v>158</v>
      </c>
      <c r="V166" s="25">
        <v>417</v>
      </c>
      <c r="W166" s="26">
        <v>109</v>
      </c>
      <c r="X166" s="26">
        <v>149</v>
      </c>
      <c r="Y166" s="27" t="s">
        <v>1051</v>
      </c>
      <c r="Z166" s="1" t="s">
        <v>463</v>
      </c>
      <c r="AA166" s="40">
        <f t="shared" si="14"/>
        <v>489</v>
      </c>
      <c r="AB166" s="41">
        <f t="shared" si="15"/>
        <v>651</v>
      </c>
      <c r="AC166" s="42">
        <f t="shared" si="16"/>
        <v>335</v>
      </c>
      <c r="AD166" s="43">
        <f t="shared" si="17"/>
        <v>399.66666666666669</v>
      </c>
      <c r="AE166" s="44">
        <f t="shared" si="18"/>
        <v>128</v>
      </c>
      <c r="AF166" s="45">
        <f t="shared" si="19"/>
        <v>263</v>
      </c>
      <c r="AG166" s="98">
        <f t="shared" si="20"/>
        <v>129</v>
      </c>
    </row>
    <row r="167" spans="1:33" ht="18" customHeight="1" x14ac:dyDescent="0.25">
      <c r="A167" s="97" t="s">
        <v>163</v>
      </c>
      <c r="B167" s="1" t="s">
        <v>464</v>
      </c>
      <c r="C167" s="1" t="s">
        <v>765</v>
      </c>
      <c r="D167" s="20">
        <v>2</v>
      </c>
      <c r="E167" s="20">
        <v>0</v>
      </c>
      <c r="F167" s="20">
        <v>0</v>
      </c>
      <c r="G167" s="20">
        <v>2</v>
      </c>
      <c r="H167" s="21">
        <v>3</v>
      </c>
      <c r="I167" s="21">
        <v>3</v>
      </c>
      <c r="J167" s="21">
        <v>4</v>
      </c>
      <c r="K167" s="22">
        <v>0</v>
      </c>
      <c r="L167" s="22">
        <v>3</v>
      </c>
      <c r="M167" s="22">
        <v>5</v>
      </c>
      <c r="N167" s="23">
        <v>2</v>
      </c>
      <c r="O167" s="23">
        <v>2</v>
      </c>
      <c r="P167" s="23">
        <v>7</v>
      </c>
      <c r="Q167" s="24">
        <v>1</v>
      </c>
      <c r="R167" s="24">
        <v>2</v>
      </c>
      <c r="S167" s="24">
        <v>2</v>
      </c>
      <c r="T167" s="25">
        <v>1</v>
      </c>
      <c r="U167" s="25">
        <v>3</v>
      </c>
      <c r="V167" s="25">
        <v>4</v>
      </c>
      <c r="W167" s="26">
        <v>2</v>
      </c>
      <c r="X167" s="26">
        <v>3</v>
      </c>
      <c r="Y167" s="27" t="s">
        <v>935</v>
      </c>
      <c r="Z167" s="1" t="s">
        <v>464</v>
      </c>
      <c r="AA167" s="40">
        <f t="shared" si="14"/>
        <v>1</v>
      </c>
      <c r="AB167" s="41">
        <f t="shared" si="15"/>
        <v>3.3333333333333335</v>
      </c>
      <c r="AC167" s="42">
        <f t="shared" si="16"/>
        <v>2.6666666666666665</v>
      </c>
      <c r="AD167" s="43">
        <f t="shared" si="17"/>
        <v>3.6666666666666665</v>
      </c>
      <c r="AE167" s="44">
        <f t="shared" si="18"/>
        <v>1.6666666666666667</v>
      </c>
      <c r="AF167" s="45">
        <f t="shared" si="19"/>
        <v>2.6666666666666665</v>
      </c>
      <c r="AG167" s="98">
        <f t="shared" si="20"/>
        <v>2.5</v>
      </c>
    </row>
    <row r="168" spans="1:33" ht="18" customHeight="1" x14ac:dyDescent="0.25">
      <c r="A168" s="97" t="s">
        <v>164</v>
      </c>
      <c r="B168" s="1" t="s">
        <v>465</v>
      </c>
      <c r="C168" s="1" t="s">
        <v>766</v>
      </c>
      <c r="D168" s="20">
        <v>7</v>
      </c>
      <c r="E168" s="20">
        <v>2</v>
      </c>
      <c r="F168" s="20">
        <v>5</v>
      </c>
      <c r="G168" s="20">
        <v>10</v>
      </c>
      <c r="H168" s="21">
        <v>7</v>
      </c>
      <c r="I168" s="21">
        <v>7</v>
      </c>
      <c r="J168" s="21">
        <v>6</v>
      </c>
      <c r="K168" s="22">
        <v>7</v>
      </c>
      <c r="L168" s="22">
        <v>4</v>
      </c>
      <c r="M168" s="22">
        <v>15</v>
      </c>
      <c r="N168" s="23">
        <v>2</v>
      </c>
      <c r="O168" s="23">
        <v>11</v>
      </c>
      <c r="P168" s="23">
        <v>7</v>
      </c>
      <c r="Q168" s="24">
        <v>8</v>
      </c>
      <c r="R168" s="24">
        <v>5</v>
      </c>
      <c r="S168" s="24">
        <v>11</v>
      </c>
      <c r="T168" s="25">
        <v>7</v>
      </c>
      <c r="U168" s="25">
        <v>3</v>
      </c>
      <c r="V168" s="25">
        <v>8</v>
      </c>
      <c r="W168" s="26">
        <v>6</v>
      </c>
      <c r="X168" s="26">
        <v>18</v>
      </c>
      <c r="Y168" s="27" t="s">
        <v>1038</v>
      </c>
      <c r="Z168" s="1" t="s">
        <v>465</v>
      </c>
      <c r="AA168" s="40">
        <f t="shared" si="14"/>
        <v>6</v>
      </c>
      <c r="AB168" s="41">
        <f t="shared" si="15"/>
        <v>6.666666666666667</v>
      </c>
      <c r="AC168" s="42">
        <f t="shared" si="16"/>
        <v>8.6666666666666661</v>
      </c>
      <c r="AD168" s="43">
        <f t="shared" si="17"/>
        <v>6.666666666666667</v>
      </c>
      <c r="AE168" s="44">
        <f t="shared" si="18"/>
        <v>8</v>
      </c>
      <c r="AF168" s="45">
        <f t="shared" si="19"/>
        <v>6</v>
      </c>
      <c r="AG168" s="98">
        <f t="shared" si="20"/>
        <v>12</v>
      </c>
    </row>
    <row r="169" spans="1:33" ht="18" customHeight="1" x14ac:dyDescent="0.25">
      <c r="A169" s="97" t="s">
        <v>165</v>
      </c>
      <c r="B169" s="1" t="s">
        <v>466</v>
      </c>
      <c r="C169" s="1" t="s">
        <v>767</v>
      </c>
      <c r="D169" s="20">
        <v>0</v>
      </c>
      <c r="E169" s="20">
        <v>0</v>
      </c>
      <c r="F169" s="20">
        <v>4</v>
      </c>
      <c r="G169" s="20">
        <v>1</v>
      </c>
      <c r="H169" s="21">
        <v>3</v>
      </c>
      <c r="I169" s="21">
        <v>4</v>
      </c>
      <c r="J169" s="21">
        <v>2</v>
      </c>
      <c r="K169" s="22">
        <v>0</v>
      </c>
      <c r="L169" s="22">
        <v>2</v>
      </c>
      <c r="M169" s="22">
        <v>6</v>
      </c>
      <c r="N169" s="23">
        <v>4</v>
      </c>
      <c r="O169" s="23">
        <v>4</v>
      </c>
      <c r="P169" s="23">
        <v>3</v>
      </c>
      <c r="Q169" s="24">
        <v>0</v>
      </c>
      <c r="R169" s="24">
        <v>1</v>
      </c>
      <c r="S169" s="24">
        <v>6</v>
      </c>
      <c r="T169" s="25">
        <v>3</v>
      </c>
      <c r="U169" s="25">
        <v>4</v>
      </c>
      <c r="V169" s="25">
        <v>5</v>
      </c>
      <c r="W169" s="26">
        <v>4</v>
      </c>
      <c r="X169" s="26">
        <v>4</v>
      </c>
      <c r="Y169" s="27" t="s">
        <v>932</v>
      </c>
      <c r="Z169" s="1" t="s">
        <v>466</v>
      </c>
      <c r="AA169" s="40">
        <f t="shared" si="14"/>
        <v>1.25</v>
      </c>
      <c r="AB169" s="41">
        <f t="shared" si="15"/>
        <v>3</v>
      </c>
      <c r="AC169" s="42">
        <f t="shared" si="16"/>
        <v>2.6666666666666665</v>
      </c>
      <c r="AD169" s="43">
        <f t="shared" si="17"/>
        <v>3.6666666666666665</v>
      </c>
      <c r="AE169" s="44">
        <f t="shared" si="18"/>
        <v>2.3333333333333335</v>
      </c>
      <c r="AF169" s="45">
        <f t="shared" si="19"/>
        <v>4</v>
      </c>
      <c r="AG169" s="98">
        <f t="shared" si="20"/>
        <v>4</v>
      </c>
    </row>
    <row r="170" spans="1:33" ht="18" customHeight="1" x14ac:dyDescent="0.25">
      <c r="A170" s="97" t="s">
        <v>166</v>
      </c>
      <c r="B170" s="1" t="s">
        <v>467</v>
      </c>
      <c r="C170" s="1" t="s">
        <v>768</v>
      </c>
      <c r="D170" s="20">
        <v>89</v>
      </c>
      <c r="E170" s="20">
        <v>37</v>
      </c>
      <c r="F170" s="20">
        <v>64</v>
      </c>
      <c r="G170" s="20">
        <v>63</v>
      </c>
      <c r="H170" s="21">
        <v>133</v>
      </c>
      <c r="I170" s="21">
        <v>68</v>
      </c>
      <c r="J170" s="21">
        <v>292</v>
      </c>
      <c r="K170" s="22">
        <v>49</v>
      </c>
      <c r="L170" s="22">
        <v>79</v>
      </c>
      <c r="M170" s="22">
        <v>259</v>
      </c>
      <c r="N170" s="23">
        <v>45</v>
      </c>
      <c r="O170" s="23">
        <v>37</v>
      </c>
      <c r="P170" s="23">
        <v>233</v>
      </c>
      <c r="Q170" s="24">
        <v>22</v>
      </c>
      <c r="R170" s="24">
        <v>21</v>
      </c>
      <c r="S170" s="24">
        <v>26</v>
      </c>
      <c r="T170" s="25">
        <v>69</v>
      </c>
      <c r="U170" s="25">
        <v>63</v>
      </c>
      <c r="V170" s="25">
        <v>320</v>
      </c>
      <c r="W170" s="26">
        <v>47</v>
      </c>
      <c r="X170" s="26">
        <v>30</v>
      </c>
      <c r="Y170" s="27" t="s">
        <v>1052</v>
      </c>
      <c r="Z170" s="1" t="s">
        <v>467</v>
      </c>
      <c r="AA170" s="40">
        <f t="shared" si="14"/>
        <v>63.25</v>
      </c>
      <c r="AB170" s="41">
        <f t="shared" si="15"/>
        <v>164.33333333333334</v>
      </c>
      <c r="AC170" s="42">
        <f t="shared" si="16"/>
        <v>129</v>
      </c>
      <c r="AD170" s="43">
        <f t="shared" si="17"/>
        <v>105</v>
      </c>
      <c r="AE170" s="44">
        <f t="shared" si="18"/>
        <v>23</v>
      </c>
      <c r="AF170" s="45">
        <f t="shared" si="19"/>
        <v>150.66666666666666</v>
      </c>
      <c r="AG170" s="98">
        <f t="shared" si="20"/>
        <v>38.5</v>
      </c>
    </row>
    <row r="171" spans="1:33" ht="18" customHeight="1" x14ac:dyDescent="0.25">
      <c r="A171" s="97" t="s">
        <v>167</v>
      </c>
      <c r="B171" s="1" t="s">
        <v>468</v>
      </c>
      <c r="C171" s="1" t="s">
        <v>769</v>
      </c>
      <c r="D171" s="20">
        <v>61</v>
      </c>
      <c r="E171" s="20">
        <v>28</v>
      </c>
      <c r="F171" s="20">
        <v>17</v>
      </c>
      <c r="G171" s="20">
        <v>14</v>
      </c>
      <c r="H171" s="21">
        <v>4</v>
      </c>
      <c r="I171" s="21">
        <v>27</v>
      </c>
      <c r="J171" s="21">
        <v>50</v>
      </c>
      <c r="K171" s="22">
        <v>6</v>
      </c>
      <c r="L171" s="22">
        <v>20</v>
      </c>
      <c r="M171" s="22">
        <v>34</v>
      </c>
      <c r="N171" s="23">
        <v>11</v>
      </c>
      <c r="O171" s="23">
        <v>37</v>
      </c>
      <c r="P171" s="23">
        <v>43</v>
      </c>
      <c r="Q171" s="24">
        <v>1</v>
      </c>
      <c r="R171" s="24">
        <v>9</v>
      </c>
      <c r="S171" s="24">
        <v>15</v>
      </c>
      <c r="T171" s="25">
        <v>6</v>
      </c>
      <c r="U171" s="25">
        <v>4</v>
      </c>
      <c r="V171" s="25">
        <v>36</v>
      </c>
      <c r="W171" s="26">
        <v>0</v>
      </c>
      <c r="X171" s="26">
        <v>29</v>
      </c>
      <c r="Y171" s="27" t="s">
        <v>1053</v>
      </c>
      <c r="Z171" s="1" t="s">
        <v>468</v>
      </c>
      <c r="AA171" s="40">
        <f t="shared" si="14"/>
        <v>30</v>
      </c>
      <c r="AB171" s="41">
        <f t="shared" si="15"/>
        <v>27</v>
      </c>
      <c r="AC171" s="42">
        <f t="shared" si="16"/>
        <v>20</v>
      </c>
      <c r="AD171" s="43">
        <f t="shared" si="17"/>
        <v>30.333333333333332</v>
      </c>
      <c r="AE171" s="44">
        <f t="shared" si="18"/>
        <v>8.3333333333333339</v>
      </c>
      <c r="AF171" s="45">
        <f t="shared" si="19"/>
        <v>15.333333333333334</v>
      </c>
      <c r="AG171" s="98">
        <f t="shared" si="20"/>
        <v>14.5</v>
      </c>
    </row>
    <row r="172" spans="1:33" ht="18" customHeight="1" x14ac:dyDescent="0.25">
      <c r="A172" s="97" t="s">
        <v>168</v>
      </c>
      <c r="B172" s="1" t="s">
        <v>469</v>
      </c>
      <c r="C172" s="1" t="s">
        <v>770</v>
      </c>
      <c r="D172" s="20">
        <v>0</v>
      </c>
      <c r="E172" s="20">
        <v>0</v>
      </c>
      <c r="F172" s="20">
        <v>1</v>
      </c>
      <c r="G172" s="20">
        <v>1</v>
      </c>
      <c r="H172" s="21">
        <v>1</v>
      </c>
      <c r="I172" s="21">
        <v>0</v>
      </c>
      <c r="J172" s="21">
        <v>0</v>
      </c>
      <c r="K172" s="22">
        <v>1</v>
      </c>
      <c r="L172" s="22">
        <v>0</v>
      </c>
      <c r="M172" s="22">
        <v>1</v>
      </c>
      <c r="N172" s="23">
        <v>0</v>
      </c>
      <c r="O172" s="23">
        <v>2</v>
      </c>
      <c r="P172" s="23">
        <v>1</v>
      </c>
      <c r="Q172" s="24">
        <v>0</v>
      </c>
      <c r="R172" s="24">
        <v>0</v>
      </c>
      <c r="S172" s="24">
        <v>1</v>
      </c>
      <c r="T172" s="25">
        <v>5</v>
      </c>
      <c r="U172" s="25">
        <v>3</v>
      </c>
      <c r="V172" s="25">
        <v>3</v>
      </c>
      <c r="W172" s="26">
        <v>0</v>
      </c>
      <c r="X172" s="26">
        <v>3</v>
      </c>
      <c r="Y172" s="27" t="s">
        <v>929</v>
      </c>
      <c r="Z172" s="1" t="s">
        <v>469</v>
      </c>
      <c r="AA172" s="40">
        <f t="shared" si="14"/>
        <v>0.5</v>
      </c>
      <c r="AB172" s="41">
        <f t="shared" si="15"/>
        <v>0.33333333333333331</v>
      </c>
      <c r="AC172" s="42">
        <f t="shared" si="16"/>
        <v>0.66666666666666663</v>
      </c>
      <c r="AD172" s="43">
        <f t="shared" si="17"/>
        <v>1</v>
      </c>
      <c r="AE172" s="44">
        <f t="shared" si="18"/>
        <v>0.33333333333333331</v>
      </c>
      <c r="AF172" s="45">
        <f t="shared" si="19"/>
        <v>3.6666666666666665</v>
      </c>
      <c r="AG172" s="98">
        <f t="shared" si="20"/>
        <v>1.5</v>
      </c>
    </row>
    <row r="173" spans="1:33" ht="18" customHeight="1" x14ac:dyDescent="0.25">
      <c r="A173" s="97" t="s">
        <v>169</v>
      </c>
      <c r="B173" s="1" t="s">
        <v>470</v>
      </c>
      <c r="C173" s="1" t="s">
        <v>771</v>
      </c>
      <c r="D173" s="20">
        <v>0</v>
      </c>
      <c r="E173" s="20">
        <v>0</v>
      </c>
      <c r="F173" s="20">
        <v>0</v>
      </c>
      <c r="G173" s="20">
        <v>0</v>
      </c>
      <c r="H173" s="21">
        <v>0</v>
      </c>
      <c r="I173" s="21">
        <v>0</v>
      </c>
      <c r="J173" s="21">
        <v>0</v>
      </c>
      <c r="K173" s="22">
        <v>0</v>
      </c>
      <c r="L173" s="22">
        <v>0</v>
      </c>
      <c r="M173" s="22">
        <v>1</v>
      </c>
      <c r="N173" s="23">
        <v>0</v>
      </c>
      <c r="O173" s="23">
        <v>0</v>
      </c>
      <c r="P173" s="23">
        <v>0</v>
      </c>
      <c r="Q173" s="24">
        <v>0</v>
      </c>
      <c r="R173" s="24">
        <v>1</v>
      </c>
      <c r="S173" s="24">
        <v>0</v>
      </c>
      <c r="T173" s="25">
        <v>0</v>
      </c>
      <c r="U173" s="25">
        <v>0</v>
      </c>
      <c r="V173" s="25">
        <v>0</v>
      </c>
      <c r="W173" s="26">
        <v>0</v>
      </c>
      <c r="X173" s="26">
        <v>0</v>
      </c>
      <c r="Y173" s="27" t="s">
        <v>935</v>
      </c>
      <c r="Z173" s="1" t="s">
        <v>470</v>
      </c>
      <c r="AA173" s="40">
        <f t="shared" si="14"/>
        <v>0</v>
      </c>
      <c r="AB173" s="41">
        <f t="shared" si="15"/>
        <v>0</v>
      </c>
      <c r="AC173" s="42">
        <f t="shared" si="16"/>
        <v>0.33333333333333331</v>
      </c>
      <c r="AD173" s="43">
        <f t="shared" si="17"/>
        <v>0</v>
      </c>
      <c r="AE173" s="44">
        <f t="shared" si="18"/>
        <v>0.33333333333333331</v>
      </c>
      <c r="AF173" s="45">
        <f t="shared" si="19"/>
        <v>0</v>
      </c>
      <c r="AG173" s="98">
        <f t="shared" si="20"/>
        <v>0</v>
      </c>
    </row>
    <row r="174" spans="1:33" ht="18" customHeight="1" x14ac:dyDescent="0.25">
      <c r="A174" s="97" t="s">
        <v>170</v>
      </c>
      <c r="B174" s="1" t="s">
        <v>471</v>
      </c>
      <c r="C174" s="1" t="s">
        <v>772</v>
      </c>
      <c r="D174" s="20">
        <v>4</v>
      </c>
      <c r="E174" s="20">
        <v>18</v>
      </c>
      <c r="F174" s="20">
        <v>17</v>
      </c>
      <c r="G174" s="20">
        <v>10</v>
      </c>
      <c r="H174" s="21">
        <v>14</v>
      </c>
      <c r="I174" s="21">
        <v>9</v>
      </c>
      <c r="J174" s="21">
        <v>16</v>
      </c>
      <c r="K174" s="22">
        <v>15</v>
      </c>
      <c r="L174" s="22">
        <v>9</v>
      </c>
      <c r="M174" s="22">
        <v>9</v>
      </c>
      <c r="N174" s="23">
        <v>11</v>
      </c>
      <c r="O174" s="23">
        <v>13</v>
      </c>
      <c r="P174" s="23">
        <v>5</v>
      </c>
      <c r="Q174" s="24">
        <v>15</v>
      </c>
      <c r="R174" s="24">
        <v>17</v>
      </c>
      <c r="S174" s="24">
        <v>14</v>
      </c>
      <c r="T174" s="25">
        <v>5</v>
      </c>
      <c r="U174" s="25">
        <v>11</v>
      </c>
      <c r="V174" s="25">
        <v>14</v>
      </c>
      <c r="W174" s="26">
        <v>14</v>
      </c>
      <c r="X174" s="26">
        <v>16</v>
      </c>
      <c r="Y174" s="27" t="s">
        <v>1054</v>
      </c>
      <c r="Z174" s="1" t="s">
        <v>471</v>
      </c>
      <c r="AA174" s="40">
        <f t="shared" si="14"/>
        <v>12.25</v>
      </c>
      <c r="AB174" s="41">
        <f t="shared" si="15"/>
        <v>13</v>
      </c>
      <c r="AC174" s="42">
        <f t="shared" si="16"/>
        <v>11</v>
      </c>
      <c r="AD174" s="43">
        <f t="shared" si="17"/>
        <v>9.6666666666666661</v>
      </c>
      <c r="AE174" s="44">
        <f t="shared" si="18"/>
        <v>15.333333333333334</v>
      </c>
      <c r="AF174" s="45">
        <f t="shared" si="19"/>
        <v>10</v>
      </c>
      <c r="AG174" s="98">
        <f t="shared" si="20"/>
        <v>15</v>
      </c>
    </row>
    <row r="175" spans="1:33" ht="18" customHeight="1" x14ac:dyDescent="0.25">
      <c r="A175" s="97" t="s">
        <v>171</v>
      </c>
      <c r="B175" s="1" t="s">
        <v>472</v>
      </c>
      <c r="C175" s="1" t="s">
        <v>773</v>
      </c>
      <c r="D175" s="20">
        <v>0</v>
      </c>
      <c r="E175" s="20">
        <v>1</v>
      </c>
      <c r="F175" s="20">
        <v>1</v>
      </c>
      <c r="G175" s="20">
        <v>1</v>
      </c>
      <c r="H175" s="21">
        <v>0</v>
      </c>
      <c r="I175" s="21">
        <v>0</v>
      </c>
      <c r="J175" s="21">
        <v>1</v>
      </c>
      <c r="K175" s="22">
        <v>0</v>
      </c>
      <c r="L175" s="22">
        <v>0</v>
      </c>
      <c r="M175" s="22">
        <v>1</v>
      </c>
      <c r="N175" s="23">
        <v>1</v>
      </c>
      <c r="O175" s="23">
        <v>3</v>
      </c>
      <c r="P175" s="23">
        <v>1</v>
      </c>
      <c r="Q175" s="24">
        <v>1</v>
      </c>
      <c r="R175" s="24">
        <v>1</v>
      </c>
      <c r="S175" s="24">
        <v>0</v>
      </c>
      <c r="T175" s="25">
        <v>1</v>
      </c>
      <c r="U175" s="25">
        <v>1</v>
      </c>
      <c r="V175" s="25">
        <v>3</v>
      </c>
      <c r="W175" s="26">
        <v>0</v>
      </c>
      <c r="X175" s="26">
        <v>0</v>
      </c>
      <c r="Y175" s="27" t="s">
        <v>935</v>
      </c>
      <c r="Z175" s="1" t="s">
        <v>472</v>
      </c>
      <c r="AA175" s="40">
        <f t="shared" si="14"/>
        <v>0.75</v>
      </c>
      <c r="AB175" s="41">
        <f t="shared" si="15"/>
        <v>0.33333333333333331</v>
      </c>
      <c r="AC175" s="42">
        <f t="shared" si="16"/>
        <v>0.33333333333333331</v>
      </c>
      <c r="AD175" s="43">
        <f t="shared" si="17"/>
        <v>1.6666666666666667</v>
      </c>
      <c r="AE175" s="44">
        <f t="shared" si="18"/>
        <v>0.66666666666666663</v>
      </c>
      <c r="AF175" s="45">
        <f t="shared" si="19"/>
        <v>1.6666666666666667</v>
      </c>
      <c r="AG175" s="98">
        <f t="shared" si="20"/>
        <v>0</v>
      </c>
    </row>
    <row r="176" spans="1:33" ht="18" customHeight="1" x14ac:dyDescent="0.25">
      <c r="A176" s="97" t="s">
        <v>172</v>
      </c>
      <c r="B176" s="1" t="s">
        <v>473</v>
      </c>
      <c r="C176" s="1" t="s">
        <v>774</v>
      </c>
      <c r="D176" s="20">
        <v>13</v>
      </c>
      <c r="E176" s="20">
        <v>9</v>
      </c>
      <c r="F176" s="20">
        <v>10</v>
      </c>
      <c r="G176" s="20">
        <v>10</v>
      </c>
      <c r="H176" s="21">
        <v>5</v>
      </c>
      <c r="I176" s="21">
        <v>9</v>
      </c>
      <c r="J176" s="21">
        <v>6</v>
      </c>
      <c r="K176" s="22">
        <v>8</v>
      </c>
      <c r="L176" s="22">
        <v>8</v>
      </c>
      <c r="M176" s="22">
        <v>14</v>
      </c>
      <c r="N176" s="23">
        <v>6</v>
      </c>
      <c r="O176" s="23">
        <v>9</v>
      </c>
      <c r="P176" s="23">
        <v>10</v>
      </c>
      <c r="Q176" s="24">
        <v>1</v>
      </c>
      <c r="R176" s="24">
        <v>7</v>
      </c>
      <c r="S176" s="24">
        <v>5</v>
      </c>
      <c r="T176" s="25">
        <v>7</v>
      </c>
      <c r="U176" s="25">
        <v>5</v>
      </c>
      <c r="V176" s="25">
        <v>8</v>
      </c>
      <c r="W176" s="26">
        <v>2</v>
      </c>
      <c r="X176" s="26">
        <v>14</v>
      </c>
      <c r="Y176" s="27" t="s">
        <v>1030</v>
      </c>
      <c r="Z176" s="1" t="s">
        <v>473</v>
      </c>
      <c r="AA176" s="40">
        <f t="shared" si="14"/>
        <v>10.5</v>
      </c>
      <c r="AB176" s="41">
        <f t="shared" si="15"/>
        <v>6.666666666666667</v>
      </c>
      <c r="AC176" s="42">
        <f t="shared" si="16"/>
        <v>10</v>
      </c>
      <c r="AD176" s="43">
        <f t="shared" si="17"/>
        <v>8.3333333333333339</v>
      </c>
      <c r="AE176" s="44">
        <f t="shared" si="18"/>
        <v>4.333333333333333</v>
      </c>
      <c r="AF176" s="45">
        <f t="shared" si="19"/>
        <v>6.666666666666667</v>
      </c>
      <c r="AG176" s="98">
        <f t="shared" si="20"/>
        <v>8</v>
      </c>
    </row>
    <row r="177" spans="1:33" ht="18" customHeight="1" x14ac:dyDescent="0.25">
      <c r="A177" s="97" t="s">
        <v>173</v>
      </c>
      <c r="B177" s="1" t="s">
        <v>474</v>
      </c>
      <c r="C177" s="1" t="s">
        <v>775</v>
      </c>
      <c r="D177" s="20">
        <v>0</v>
      </c>
      <c r="E177" s="20">
        <v>0</v>
      </c>
      <c r="F177" s="20">
        <v>1</v>
      </c>
      <c r="G177" s="20">
        <v>0</v>
      </c>
      <c r="H177" s="21">
        <v>0</v>
      </c>
      <c r="I177" s="21">
        <v>0</v>
      </c>
      <c r="J177" s="21">
        <v>0</v>
      </c>
      <c r="K177" s="22">
        <v>1</v>
      </c>
      <c r="L177" s="22">
        <v>0</v>
      </c>
      <c r="M177" s="22">
        <v>0</v>
      </c>
      <c r="N177" s="23">
        <v>0</v>
      </c>
      <c r="O177" s="23">
        <v>0</v>
      </c>
      <c r="P177" s="23">
        <v>0</v>
      </c>
      <c r="Q177" s="24">
        <v>0</v>
      </c>
      <c r="R177" s="24">
        <v>0</v>
      </c>
      <c r="S177" s="24">
        <v>0</v>
      </c>
      <c r="T177" s="25">
        <v>1</v>
      </c>
      <c r="U177" s="25">
        <v>1</v>
      </c>
      <c r="V177" s="25">
        <v>0</v>
      </c>
      <c r="W177" s="26">
        <v>0</v>
      </c>
      <c r="X177" s="26">
        <v>1</v>
      </c>
      <c r="Y177" s="27" t="s">
        <v>935</v>
      </c>
      <c r="Z177" s="1" t="s">
        <v>474</v>
      </c>
      <c r="AA177" s="40">
        <f t="shared" si="14"/>
        <v>0.25</v>
      </c>
      <c r="AB177" s="41">
        <f t="shared" si="15"/>
        <v>0</v>
      </c>
      <c r="AC177" s="42">
        <f t="shared" si="16"/>
        <v>0.33333333333333331</v>
      </c>
      <c r="AD177" s="43">
        <f t="shared" si="17"/>
        <v>0</v>
      </c>
      <c r="AE177" s="44">
        <f t="shared" si="18"/>
        <v>0</v>
      </c>
      <c r="AF177" s="45">
        <f t="shared" si="19"/>
        <v>0.66666666666666663</v>
      </c>
      <c r="AG177" s="98">
        <f t="shared" si="20"/>
        <v>0.5</v>
      </c>
    </row>
    <row r="178" spans="1:33" ht="18" customHeight="1" x14ac:dyDescent="0.25">
      <c r="A178" s="97" t="s">
        <v>174</v>
      </c>
      <c r="B178" s="1" t="s">
        <v>475</v>
      </c>
      <c r="C178" s="1" t="s">
        <v>776</v>
      </c>
      <c r="D178" s="20">
        <v>1</v>
      </c>
      <c r="E178" s="20">
        <v>0</v>
      </c>
      <c r="F178" s="20">
        <v>0</v>
      </c>
      <c r="G178" s="20">
        <v>0</v>
      </c>
      <c r="H178" s="21">
        <v>0</v>
      </c>
      <c r="I178" s="21">
        <v>0</v>
      </c>
      <c r="J178" s="21">
        <v>0</v>
      </c>
      <c r="K178" s="22">
        <v>0</v>
      </c>
      <c r="L178" s="22">
        <v>0</v>
      </c>
      <c r="M178" s="22">
        <v>0</v>
      </c>
      <c r="N178" s="23">
        <v>0</v>
      </c>
      <c r="O178" s="23">
        <v>0</v>
      </c>
      <c r="P178" s="23">
        <v>0</v>
      </c>
      <c r="Q178" s="24">
        <v>1</v>
      </c>
      <c r="R178" s="24">
        <v>0</v>
      </c>
      <c r="S178" s="24">
        <v>0</v>
      </c>
      <c r="T178" s="25">
        <v>0</v>
      </c>
      <c r="U178" s="25">
        <v>0</v>
      </c>
      <c r="V178" s="25">
        <v>0</v>
      </c>
      <c r="W178" s="26">
        <v>0</v>
      </c>
      <c r="X178" s="26">
        <v>0</v>
      </c>
      <c r="Y178" s="27" t="s">
        <v>935</v>
      </c>
      <c r="Z178" s="1" t="s">
        <v>475</v>
      </c>
      <c r="AA178" s="40">
        <f t="shared" si="14"/>
        <v>0.25</v>
      </c>
      <c r="AB178" s="41">
        <f t="shared" si="15"/>
        <v>0</v>
      </c>
      <c r="AC178" s="42">
        <f t="shared" si="16"/>
        <v>0</v>
      </c>
      <c r="AD178" s="43">
        <f t="shared" si="17"/>
        <v>0</v>
      </c>
      <c r="AE178" s="44">
        <f t="shared" si="18"/>
        <v>0.33333333333333331</v>
      </c>
      <c r="AF178" s="45">
        <f t="shared" si="19"/>
        <v>0</v>
      </c>
      <c r="AG178" s="98">
        <f t="shared" si="20"/>
        <v>0</v>
      </c>
    </row>
    <row r="179" spans="1:33" ht="18" customHeight="1" x14ac:dyDescent="0.25">
      <c r="A179" s="97" t="s">
        <v>175</v>
      </c>
      <c r="B179" s="1" t="s">
        <v>476</v>
      </c>
      <c r="C179" s="1" t="s">
        <v>777</v>
      </c>
      <c r="D179" s="20">
        <v>14</v>
      </c>
      <c r="E179" s="20">
        <v>29</v>
      </c>
      <c r="F179" s="20">
        <v>27</v>
      </c>
      <c r="G179" s="20">
        <v>38</v>
      </c>
      <c r="H179" s="21">
        <v>35</v>
      </c>
      <c r="I179" s="21">
        <v>31</v>
      </c>
      <c r="J179" s="21">
        <v>26</v>
      </c>
      <c r="K179" s="22">
        <v>24</v>
      </c>
      <c r="L179" s="22">
        <v>32</v>
      </c>
      <c r="M179" s="22">
        <v>57</v>
      </c>
      <c r="N179" s="23">
        <v>17</v>
      </c>
      <c r="O179" s="23">
        <v>53</v>
      </c>
      <c r="P179" s="23">
        <v>33</v>
      </c>
      <c r="Q179" s="24">
        <v>33</v>
      </c>
      <c r="R179" s="24">
        <v>79</v>
      </c>
      <c r="S179" s="24">
        <v>26</v>
      </c>
      <c r="T179" s="25">
        <v>28</v>
      </c>
      <c r="U179" s="25">
        <v>39</v>
      </c>
      <c r="V179" s="25">
        <v>61</v>
      </c>
      <c r="W179" s="26">
        <v>47</v>
      </c>
      <c r="X179" s="26">
        <v>59</v>
      </c>
      <c r="Y179" s="27" t="s">
        <v>1055</v>
      </c>
      <c r="Z179" s="1" t="s">
        <v>476</v>
      </c>
      <c r="AA179" s="40">
        <f t="shared" si="14"/>
        <v>27</v>
      </c>
      <c r="AB179" s="41">
        <f t="shared" si="15"/>
        <v>30.666666666666668</v>
      </c>
      <c r="AC179" s="42">
        <f t="shared" si="16"/>
        <v>37.666666666666664</v>
      </c>
      <c r="AD179" s="43">
        <f t="shared" si="17"/>
        <v>34.333333333333336</v>
      </c>
      <c r="AE179" s="44">
        <f t="shared" si="18"/>
        <v>46</v>
      </c>
      <c r="AF179" s="45">
        <f t="shared" si="19"/>
        <v>42.666666666666664</v>
      </c>
      <c r="AG179" s="98">
        <f t="shared" si="20"/>
        <v>53</v>
      </c>
    </row>
    <row r="180" spans="1:33" ht="18" customHeight="1" x14ac:dyDescent="0.25">
      <c r="A180" s="97" t="s">
        <v>176</v>
      </c>
      <c r="B180" s="1" t="s">
        <v>477</v>
      </c>
      <c r="C180" s="1" t="s">
        <v>778</v>
      </c>
      <c r="D180" s="20">
        <v>11212</v>
      </c>
      <c r="E180" s="20">
        <v>15338</v>
      </c>
      <c r="F180" s="20">
        <v>13179</v>
      </c>
      <c r="G180" s="20">
        <v>11016</v>
      </c>
      <c r="H180" s="21">
        <v>10146</v>
      </c>
      <c r="I180" s="21">
        <v>12442</v>
      </c>
      <c r="J180" s="21">
        <v>11626</v>
      </c>
      <c r="K180" s="22">
        <v>10672</v>
      </c>
      <c r="L180" s="22">
        <v>13036</v>
      </c>
      <c r="M180" s="22">
        <v>15922</v>
      </c>
      <c r="N180" s="23">
        <v>8894</v>
      </c>
      <c r="O180" s="23">
        <v>11853</v>
      </c>
      <c r="P180" s="23">
        <v>12696</v>
      </c>
      <c r="Q180" s="24">
        <v>8173</v>
      </c>
      <c r="R180" s="24">
        <v>12740</v>
      </c>
      <c r="S180" s="24">
        <v>9863</v>
      </c>
      <c r="T180" s="25">
        <v>11354</v>
      </c>
      <c r="U180" s="25">
        <v>13147</v>
      </c>
      <c r="V180" s="25">
        <v>22515</v>
      </c>
      <c r="W180" s="26">
        <v>8414</v>
      </c>
      <c r="X180" s="26">
        <v>16782</v>
      </c>
      <c r="Y180" s="27" t="s">
        <v>1056</v>
      </c>
      <c r="Z180" s="1" t="s">
        <v>477</v>
      </c>
      <c r="AA180" s="40">
        <f t="shared" si="14"/>
        <v>12686.25</v>
      </c>
      <c r="AB180" s="41">
        <f t="shared" si="15"/>
        <v>11404.666666666666</v>
      </c>
      <c r="AC180" s="42">
        <f t="shared" si="16"/>
        <v>13210</v>
      </c>
      <c r="AD180" s="43">
        <f t="shared" si="17"/>
        <v>11147.666666666666</v>
      </c>
      <c r="AE180" s="44">
        <f t="shared" si="18"/>
        <v>10258.666666666666</v>
      </c>
      <c r="AF180" s="45">
        <f t="shared" si="19"/>
        <v>15672</v>
      </c>
      <c r="AG180" s="98">
        <f t="shared" si="20"/>
        <v>12598</v>
      </c>
    </row>
    <row r="181" spans="1:33" ht="18" customHeight="1" x14ac:dyDescent="0.25">
      <c r="A181" s="97" t="s">
        <v>177</v>
      </c>
      <c r="B181" s="1" t="s">
        <v>478</v>
      </c>
      <c r="C181" s="1" t="s">
        <v>779</v>
      </c>
      <c r="D181" s="20">
        <v>1</v>
      </c>
      <c r="E181" s="20">
        <v>5</v>
      </c>
      <c r="F181" s="20">
        <v>3</v>
      </c>
      <c r="G181" s="20">
        <v>3</v>
      </c>
      <c r="H181" s="21">
        <v>3</v>
      </c>
      <c r="I181" s="21">
        <v>0</v>
      </c>
      <c r="J181" s="21">
        <v>2</v>
      </c>
      <c r="K181" s="22">
        <v>3</v>
      </c>
      <c r="L181" s="22">
        <v>2</v>
      </c>
      <c r="M181" s="22">
        <v>3</v>
      </c>
      <c r="N181" s="23">
        <v>2</v>
      </c>
      <c r="O181" s="23">
        <v>0</v>
      </c>
      <c r="P181" s="23">
        <v>1</v>
      </c>
      <c r="Q181" s="24">
        <v>3</v>
      </c>
      <c r="R181" s="24">
        <v>3</v>
      </c>
      <c r="S181" s="24">
        <v>2</v>
      </c>
      <c r="T181" s="25">
        <v>3</v>
      </c>
      <c r="U181" s="25">
        <v>2</v>
      </c>
      <c r="V181" s="25">
        <v>3</v>
      </c>
      <c r="W181" s="26">
        <v>1</v>
      </c>
      <c r="X181" s="26">
        <v>2</v>
      </c>
      <c r="Y181" s="27" t="s">
        <v>1046</v>
      </c>
      <c r="Z181" s="1" t="s">
        <v>478</v>
      </c>
      <c r="AA181" s="40">
        <f t="shared" si="14"/>
        <v>3</v>
      </c>
      <c r="AB181" s="41">
        <f t="shared" si="15"/>
        <v>1.6666666666666667</v>
      </c>
      <c r="AC181" s="42">
        <f t="shared" si="16"/>
        <v>2.6666666666666665</v>
      </c>
      <c r="AD181" s="43">
        <f t="shared" si="17"/>
        <v>1</v>
      </c>
      <c r="AE181" s="44">
        <f t="shared" si="18"/>
        <v>2.6666666666666665</v>
      </c>
      <c r="AF181" s="45">
        <f t="shared" si="19"/>
        <v>2.6666666666666665</v>
      </c>
      <c r="AG181" s="98">
        <f t="shared" si="20"/>
        <v>1.5</v>
      </c>
    </row>
    <row r="182" spans="1:33" ht="18" customHeight="1" x14ac:dyDescent="0.25">
      <c r="A182" s="97" t="s">
        <v>178</v>
      </c>
      <c r="B182" s="1" t="s">
        <v>479</v>
      </c>
      <c r="C182" s="1" t="s">
        <v>780</v>
      </c>
      <c r="D182" s="20">
        <v>0</v>
      </c>
      <c r="E182" s="20">
        <v>0</v>
      </c>
      <c r="F182" s="20">
        <v>0</v>
      </c>
      <c r="G182" s="20">
        <v>0</v>
      </c>
      <c r="H182" s="21">
        <v>0</v>
      </c>
      <c r="I182" s="21">
        <v>0</v>
      </c>
      <c r="J182" s="21">
        <v>0</v>
      </c>
      <c r="K182" s="22">
        <v>0</v>
      </c>
      <c r="L182" s="22">
        <v>0</v>
      </c>
      <c r="M182" s="22">
        <v>0</v>
      </c>
      <c r="N182" s="23">
        <v>0</v>
      </c>
      <c r="O182" s="23">
        <v>0</v>
      </c>
      <c r="P182" s="23">
        <v>0</v>
      </c>
      <c r="Q182" s="24">
        <v>0</v>
      </c>
      <c r="R182" s="24">
        <v>0</v>
      </c>
      <c r="S182" s="24">
        <v>0</v>
      </c>
      <c r="T182" s="25">
        <v>0</v>
      </c>
      <c r="U182" s="25">
        <v>0</v>
      </c>
      <c r="V182" s="25">
        <v>0</v>
      </c>
      <c r="W182" s="26">
        <v>0</v>
      </c>
      <c r="X182" s="26">
        <v>0</v>
      </c>
      <c r="Y182" s="27" t="s">
        <v>935</v>
      </c>
      <c r="Z182" s="1" t="s">
        <v>479</v>
      </c>
      <c r="AA182" s="40">
        <f t="shared" si="14"/>
        <v>0</v>
      </c>
      <c r="AB182" s="41">
        <f t="shared" si="15"/>
        <v>0</v>
      </c>
      <c r="AC182" s="42">
        <f t="shared" si="16"/>
        <v>0</v>
      </c>
      <c r="AD182" s="43">
        <f t="shared" si="17"/>
        <v>0</v>
      </c>
      <c r="AE182" s="44">
        <f t="shared" si="18"/>
        <v>0</v>
      </c>
      <c r="AF182" s="45">
        <f t="shared" si="19"/>
        <v>0</v>
      </c>
      <c r="AG182" s="98">
        <f t="shared" si="20"/>
        <v>0</v>
      </c>
    </row>
    <row r="183" spans="1:33" ht="18" customHeight="1" x14ac:dyDescent="0.25">
      <c r="A183" s="97" t="s">
        <v>179</v>
      </c>
      <c r="B183" s="1" t="s">
        <v>480</v>
      </c>
      <c r="C183" s="1" t="s">
        <v>781</v>
      </c>
      <c r="D183" s="20">
        <v>0</v>
      </c>
      <c r="E183" s="20">
        <v>0</v>
      </c>
      <c r="F183" s="20">
        <v>0</v>
      </c>
      <c r="G183" s="20">
        <v>0</v>
      </c>
      <c r="H183" s="21">
        <v>0</v>
      </c>
      <c r="I183" s="21">
        <v>0</v>
      </c>
      <c r="J183" s="21">
        <v>0</v>
      </c>
      <c r="K183" s="22">
        <v>0</v>
      </c>
      <c r="L183" s="22">
        <v>0</v>
      </c>
      <c r="M183" s="22">
        <v>0</v>
      </c>
      <c r="N183" s="23">
        <v>0</v>
      </c>
      <c r="O183" s="23">
        <v>0</v>
      </c>
      <c r="P183" s="23">
        <v>0</v>
      </c>
      <c r="Q183" s="24">
        <v>0</v>
      </c>
      <c r="R183" s="24">
        <v>0</v>
      </c>
      <c r="S183" s="24">
        <v>0</v>
      </c>
      <c r="T183" s="25">
        <v>0</v>
      </c>
      <c r="U183" s="25">
        <v>0</v>
      </c>
      <c r="V183" s="25">
        <v>0</v>
      </c>
      <c r="W183" s="26">
        <v>0</v>
      </c>
      <c r="X183" s="26">
        <v>0</v>
      </c>
      <c r="Y183" s="27" t="s">
        <v>935</v>
      </c>
      <c r="Z183" s="1" t="s">
        <v>480</v>
      </c>
      <c r="AA183" s="40">
        <f t="shared" si="14"/>
        <v>0</v>
      </c>
      <c r="AB183" s="41">
        <f t="shared" si="15"/>
        <v>0</v>
      </c>
      <c r="AC183" s="42">
        <f t="shared" si="16"/>
        <v>0</v>
      </c>
      <c r="AD183" s="43">
        <f t="shared" si="17"/>
        <v>0</v>
      </c>
      <c r="AE183" s="44">
        <f t="shared" si="18"/>
        <v>0</v>
      </c>
      <c r="AF183" s="45">
        <f t="shared" si="19"/>
        <v>0</v>
      </c>
      <c r="AG183" s="98">
        <f t="shared" si="20"/>
        <v>0</v>
      </c>
    </row>
    <row r="184" spans="1:33" ht="18" customHeight="1" x14ac:dyDescent="0.25">
      <c r="A184" s="97" t="s">
        <v>180</v>
      </c>
      <c r="B184" s="1" t="s">
        <v>481</v>
      </c>
      <c r="C184" s="1" t="s">
        <v>782</v>
      </c>
      <c r="D184" s="20">
        <v>0</v>
      </c>
      <c r="E184" s="20">
        <v>0</v>
      </c>
      <c r="F184" s="20">
        <v>0</v>
      </c>
      <c r="G184" s="20">
        <v>0</v>
      </c>
      <c r="H184" s="21">
        <v>0</v>
      </c>
      <c r="I184" s="21">
        <v>0</v>
      </c>
      <c r="J184" s="21">
        <v>0</v>
      </c>
      <c r="K184" s="22">
        <v>0</v>
      </c>
      <c r="L184" s="22">
        <v>0</v>
      </c>
      <c r="M184" s="22">
        <v>0</v>
      </c>
      <c r="N184" s="23">
        <v>0</v>
      </c>
      <c r="O184" s="23">
        <v>0</v>
      </c>
      <c r="P184" s="23">
        <v>0</v>
      </c>
      <c r="Q184" s="24">
        <v>0</v>
      </c>
      <c r="R184" s="24">
        <v>0</v>
      </c>
      <c r="S184" s="24">
        <v>0</v>
      </c>
      <c r="T184" s="25">
        <v>0</v>
      </c>
      <c r="U184" s="25">
        <v>0</v>
      </c>
      <c r="V184" s="25">
        <v>0</v>
      </c>
      <c r="W184" s="26">
        <v>0</v>
      </c>
      <c r="X184" s="26">
        <v>0</v>
      </c>
      <c r="Y184" s="27" t="s">
        <v>935</v>
      </c>
      <c r="Z184" s="1" t="s">
        <v>481</v>
      </c>
      <c r="AA184" s="40">
        <f t="shared" si="14"/>
        <v>0</v>
      </c>
      <c r="AB184" s="41">
        <f t="shared" si="15"/>
        <v>0</v>
      </c>
      <c r="AC184" s="42">
        <f t="shared" si="16"/>
        <v>0</v>
      </c>
      <c r="AD184" s="43">
        <f t="shared" si="17"/>
        <v>0</v>
      </c>
      <c r="AE184" s="44">
        <f t="shared" si="18"/>
        <v>0</v>
      </c>
      <c r="AF184" s="45">
        <f t="shared" si="19"/>
        <v>0</v>
      </c>
      <c r="AG184" s="98">
        <f t="shared" si="20"/>
        <v>0</v>
      </c>
    </row>
    <row r="185" spans="1:33" ht="18" customHeight="1" x14ac:dyDescent="0.25">
      <c r="A185" s="97" t="s">
        <v>181</v>
      </c>
      <c r="B185" s="1" t="s">
        <v>482</v>
      </c>
      <c r="C185" s="1" t="s">
        <v>783</v>
      </c>
      <c r="D185" s="20">
        <v>8</v>
      </c>
      <c r="E185" s="20">
        <v>9</v>
      </c>
      <c r="F185" s="20">
        <v>10</v>
      </c>
      <c r="G185" s="20">
        <v>5</v>
      </c>
      <c r="H185" s="21">
        <v>8</v>
      </c>
      <c r="I185" s="21">
        <v>9</v>
      </c>
      <c r="J185" s="21">
        <v>10</v>
      </c>
      <c r="K185" s="22">
        <v>4</v>
      </c>
      <c r="L185" s="22">
        <v>7</v>
      </c>
      <c r="M185" s="22">
        <v>6</v>
      </c>
      <c r="N185" s="23">
        <v>11</v>
      </c>
      <c r="O185" s="23">
        <v>5</v>
      </c>
      <c r="P185" s="23">
        <v>11</v>
      </c>
      <c r="Q185" s="24">
        <v>2</v>
      </c>
      <c r="R185" s="24">
        <v>19</v>
      </c>
      <c r="S185" s="24">
        <v>7</v>
      </c>
      <c r="T185" s="25">
        <v>5</v>
      </c>
      <c r="U185" s="25">
        <v>4</v>
      </c>
      <c r="V185" s="25">
        <v>8</v>
      </c>
      <c r="W185" s="26">
        <v>2</v>
      </c>
      <c r="X185" s="26">
        <v>11</v>
      </c>
      <c r="Y185" s="27" t="s">
        <v>932</v>
      </c>
      <c r="Z185" s="1" t="s">
        <v>482</v>
      </c>
      <c r="AA185" s="40">
        <f t="shared" si="14"/>
        <v>8</v>
      </c>
      <c r="AB185" s="41">
        <f t="shared" si="15"/>
        <v>9</v>
      </c>
      <c r="AC185" s="42">
        <f t="shared" si="16"/>
        <v>5.666666666666667</v>
      </c>
      <c r="AD185" s="43">
        <f t="shared" si="17"/>
        <v>9</v>
      </c>
      <c r="AE185" s="44">
        <f t="shared" si="18"/>
        <v>9.3333333333333339</v>
      </c>
      <c r="AF185" s="45">
        <f t="shared" si="19"/>
        <v>5.666666666666667</v>
      </c>
      <c r="AG185" s="98">
        <f t="shared" si="20"/>
        <v>6.5</v>
      </c>
    </row>
    <row r="186" spans="1:33" ht="18" customHeight="1" x14ac:dyDescent="0.25">
      <c r="A186" s="97" t="s">
        <v>182</v>
      </c>
      <c r="B186" s="1" t="s">
        <v>483</v>
      </c>
      <c r="C186" s="1" t="s">
        <v>784</v>
      </c>
      <c r="D186" s="20">
        <v>281</v>
      </c>
      <c r="E186" s="20">
        <v>270</v>
      </c>
      <c r="F186" s="20">
        <v>267</v>
      </c>
      <c r="G186" s="20">
        <v>192</v>
      </c>
      <c r="H186" s="21">
        <v>179</v>
      </c>
      <c r="I186" s="21">
        <v>278</v>
      </c>
      <c r="J186" s="21">
        <v>269</v>
      </c>
      <c r="K186" s="22">
        <v>222</v>
      </c>
      <c r="L186" s="22">
        <v>311</v>
      </c>
      <c r="M186" s="22">
        <v>373</v>
      </c>
      <c r="N186" s="23">
        <v>187</v>
      </c>
      <c r="O186" s="23">
        <v>282</v>
      </c>
      <c r="P186" s="23">
        <v>331</v>
      </c>
      <c r="Q186" s="24">
        <v>146</v>
      </c>
      <c r="R186" s="24">
        <v>233</v>
      </c>
      <c r="S186" s="24">
        <v>288</v>
      </c>
      <c r="T186" s="25">
        <v>165</v>
      </c>
      <c r="U186" s="25">
        <v>231</v>
      </c>
      <c r="V186" s="25">
        <v>412</v>
      </c>
      <c r="W186" s="26">
        <v>106</v>
      </c>
      <c r="X186" s="26">
        <v>347</v>
      </c>
      <c r="Y186" s="27" t="s">
        <v>1057</v>
      </c>
      <c r="Z186" s="1" t="s">
        <v>483</v>
      </c>
      <c r="AA186" s="40">
        <f t="shared" si="14"/>
        <v>252.5</v>
      </c>
      <c r="AB186" s="41">
        <f t="shared" si="15"/>
        <v>242</v>
      </c>
      <c r="AC186" s="42">
        <f t="shared" si="16"/>
        <v>302</v>
      </c>
      <c r="AD186" s="43">
        <f t="shared" si="17"/>
        <v>266.66666666666669</v>
      </c>
      <c r="AE186" s="44">
        <f t="shared" si="18"/>
        <v>222.33333333333334</v>
      </c>
      <c r="AF186" s="45">
        <f t="shared" si="19"/>
        <v>269.33333333333331</v>
      </c>
      <c r="AG186" s="98">
        <f t="shared" si="20"/>
        <v>226.5</v>
      </c>
    </row>
    <row r="187" spans="1:33" ht="18" customHeight="1" x14ac:dyDescent="0.25">
      <c r="A187" s="97" t="s">
        <v>183</v>
      </c>
      <c r="B187" s="1" t="s">
        <v>484</v>
      </c>
      <c r="C187" s="1" t="s">
        <v>785</v>
      </c>
      <c r="D187" s="20">
        <v>2</v>
      </c>
      <c r="E187" s="20">
        <v>1</v>
      </c>
      <c r="F187" s="20">
        <v>7</v>
      </c>
      <c r="G187" s="20">
        <v>2</v>
      </c>
      <c r="H187" s="21">
        <v>4</v>
      </c>
      <c r="I187" s="21">
        <v>1</v>
      </c>
      <c r="J187" s="21">
        <v>0</v>
      </c>
      <c r="K187" s="22">
        <v>9</v>
      </c>
      <c r="L187" s="22">
        <v>2</v>
      </c>
      <c r="M187" s="22">
        <v>1</v>
      </c>
      <c r="N187" s="23">
        <v>5</v>
      </c>
      <c r="O187" s="23">
        <v>3</v>
      </c>
      <c r="P187" s="23">
        <v>2</v>
      </c>
      <c r="Q187" s="24">
        <v>1</v>
      </c>
      <c r="R187" s="24">
        <v>0</v>
      </c>
      <c r="S187" s="24">
        <v>0</v>
      </c>
      <c r="T187" s="25">
        <v>7</v>
      </c>
      <c r="U187" s="25">
        <v>2</v>
      </c>
      <c r="V187" s="25">
        <v>0</v>
      </c>
      <c r="W187" s="26">
        <v>0</v>
      </c>
      <c r="X187" s="26">
        <v>0</v>
      </c>
      <c r="Y187" s="27" t="s">
        <v>935</v>
      </c>
      <c r="Z187" s="1" t="s">
        <v>484</v>
      </c>
      <c r="AA187" s="40">
        <f t="shared" si="14"/>
        <v>3</v>
      </c>
      <c r="AB187" s="41">
        <f t="shared" si="15"/>
        <v>1.6666666666666667</v>
      </c>
      <c r="AC187" s="42">
        <f t="shared" si="16"/>
        <v>4</v>
      </c>
      <c r="AD187" s="43">
        <f t="shared" si="17"/>
        <v>3.3333333333333335</v>
      </c>
      <c r="AE187" s="44">
        <f t="shared" si="18"/>
        <v>0.33333333333333331</v>
      </c>
      <c r="AF187" s="45">
        <f t="shared" si="19"/>
        <v>3</v>
      </c>
      <c r="AG187" s="98">
        <f t="shared" si="20"/>
        <v>0</v>
      </c>
    </row>
    <row r="188" spans="1:33" ht="18" customHeight="1" x14ac:dyDescent="0.25">
      <c r="A188" s="97" t="s">
        <v>184</v>
      </c>
      <c r="B188" s="1" t="s">
        <v>485</v>
      </c>
      <c r="C188" s="1" t="s">
        <v>786</v>
      </c>
      <c r="D188" s="20">
        <v>4558</v>
      </c>
      <c r="E188" s="20">
        <v>4182</v>
      </c>
      <c r="F188" s="20">
        <v>2399</v>
      </c>
      <c r="G188" s="20">
        <v>3466</v>
      </c>
      <c r="H188" s="21">
        <v>3865</v>
      </c>
      <c r="I188" s="21">
        <v>3502</v>
      </c>
      <c r="J188" s="21">
        <v>2624</v>
      </c>
      <c r="K188" s="22">
        <v>2448</v>
      </c>
      <c r="L188" s="22">
        <v>2534</v>
      </c>
      <c r="M188" s="22">
        <v>3239</v>
      </c>
      <c r="N188" s="23">
        <v>3149</v>
      </c>
      <c r="O188" s="23">
        <v>2714</v>
      </c>
      <c r="P188" s="23">
        <v>2925</v>
      </c>
      <c r="Q188" s="24">
        <v>2242</v>
      </c>
      <c r="R188" s="24">
        <v>2252</v>
      </c>
      <c r="S188" s="24">
        <v>3887</v>
      </c>
      <c r="T188" s="25">
        <v>3272</v>
      </c>
      <c r="U188" s="25">
        <v>2015</v>
      </c>
      <c r="V188" s="25">
        <v>3335</v>
      </c>
      <c r="W188" s="26">
        <v>1142</v>
      </c>
      <c r="X188" s="26">
        <v>2220</v>
      </c>
      <c r="Y188" s="27" t="s">
        <v>1058</v>
      </c>
      <c r="Z188" s="1" t="s">
        <v>485</v>
      </c>
      <c r="AA188" s="40">
        <f t="shared" si="14"/>
        <v>3651.25</v>
      </c>
      <c r="AB188" s="41">
        <f t="shared" si="15"/>
        <v>3330.3333333333335</v>
      </c>
      <c r="AC188" s="42">
        <f t="shared" si="16"/>
        <v>2740.3333333333335</v>
      </c>
      <c r="AD188" s="43">
        <f t="shared" si="17"/>
        <v>2929.3333333333335</v>
      </c>
      <c r="AE188" s="44">
        <f t="shared" si="18"/>
        <v>2793.6666666666665</v>
      </c>
      <c r="AF188" s="45">
        <f t="shared" si="19"/>
        <v>2874</v>
      </c>
      <c r="AG188" s="98">
        <f t="shared" si="20"/>
        <v>1681</v>
      </c>
    </row>
    <row r="189" spans="1:33" ht="18" customHeight="1" x14ac:dyDescent="0.25">
      <c r="A189" s="97" t="s">
        <v>185</v>
      </c>
      <c r="B189" s="1" t="s">
        <v>486</v>
      </c>
      <c r="C189" s="1" t="s">
        <v>787</v>
      </c>
      <c r="D189" s="20">
        <v>37</v>
      </c>
      <c r="E189" s="20">
        <v>46</v>
      </c>
      <c r="F189" s="20">
        <v>55</v>
      </c>
      <c r="G189" s="20">
        <v>39</v>
      </c>
      <c r="H189" s="21">
        <v>54</v>
      </c>
      <c r="I189" s="21">
        <v>54</v>
      </c>
      <c r="J189" s="21">
        <v>41</v>
      </c>
      <c r="K189" s="22">
        <v>35</v>
      </c>
      <c r="L189" s="22">
        <v>39</v>
      </c>
      <c r="M189" s="22">
        <v>44</v>
      </c>
      <c r="N189" s="23">
        <v>46</v>
      </c>
      <c r="O189" s="23">
        <v>58</v>
      </c>
      <c r="P189" s="23">
        <v>41</v>
      </c>
      <c r="Q189" s="24">
        <v>43</v>
      </c>
      <c r="R189" s="24">
        <v>69</v>
      </c>
      <c r="S189" s="24">
        <v>46</v>
      </c>
      <c r="T189" s="25">
        <v>46</v>
      </c>
      <c r="U189" s="25">
        <v>40</v>
      </c>
      <c r="V189" s="25">
        <v>36</v>
      </c>
      <c r="W189" s="26">
        <v>59</v>
      </c>
      <c r="X189" s="26">
        <v>59</v>
      </c>
      <c r="Y189" s="27" t="s">
        <v>1059</v>
      </c>
      <c r="Z189" s="1" t="s">
        <v>486</v>
      </c>
      <c r="AA189" s="40">
        <f t="shared" si="14"/>
        <v>44.25</v>
      </c>
      <c r="AB189" s="41">
        <f t="shared" si="15"/>
        <v>49.666666666666664</v>
      </c>
      <c r="AC189" s="42">
        <f t="shared" si="16"/>
        <v>39.333333333333336</v>
      </c>
      <c r="AD189" s="43">
        <f t="shared" si="17"/>
        <v>48.333333333333336</v>
      </c>
      <c r="AE189" s="44">
        <f t="shared" si="18"/>
        <v>52.666666666666664</v>
      </c>
      <c r="AF189" s="45">
        <f t="shared" si="19"/>
        <v>40.666666666666664</v>
      </c>
      <c r="AG189" s="98">
        <f t="shared" si="20"/>
        <v>59</v>
      </c>
    </row>
    <row r="190" spans="1:33" ht="18" customHeight="1" x14ac:dyDescent="0.25">
      <c r="A190" s="97" t="s">
        <v>186</v>
      </c>
      <c r="B190" s="1" t="s">
        <v>487</v>
      </c>
      <c r="C190" s="1" t="s">
        <v>788</v>
      </c>
      <c r="D190" s="20">
        <v>879</v>
      </c>
      <c r="E190" s="20">
        <v>658</v>
      </c>
      <c r="F190" s="20">
        <v>504</v>
      </c>
      <c r="G190" s="20">
        <v>694</v>
      </c>
      <c r="H190" s="21">
        <v>533</v>
      </c>
      <c r="I190" s="21">
        <v>900</v>
      </c>
      <c r="J190" s="21">
        <v>972</v>
      </c>
      <c r="K190" s="22">
        <v>163</v>
      </c>
      <c r="L190" s="22">
        <v>360</v>
      </c>
      <c r="M190" s="22">
        <v>796</v>
      </c>
      <c r="N190" s="23">
        <v>271</v>
      </c>
      <c r="O190" s="23">
        <v>658</v>
      </c>
      <c r="P190" s="23">
        <v>1070</v>
      </c>
      <c r="Q190" s="24">
        <v>130</v>
      </c>
      <c r="R190" s="24">
        <v>349</v>
      </c>
      <c r="S190" s="24">
        <v>473</v>
      </c>
      <c r="T190" s="25">
        <v>192</v>
      </c>
      <c r="U190" s="25">
        <v>132</v>
      </c>
      <c r="V190" s="25">
        <v>341</v>
      </c>
      <c r="W190" s="26">
        <v>31</v>
      </c>
      <c r="X190" s="26">
        <v>318</v>
      </c>
      <c r="Y190" s="27" t="s">
        <v>1060</v>
      </c>
      <c r="Z190" s="1" t="s">
        <v>487</v>
      </c>
      <c r="AA190" s="40">
        <f t="shared" si="14"/>
        <v>683.75</v>
      </c>
      <c r="AB190" s="41">
        <f t="shared" si="15"/>
        <v>801.66666666666663</v>
      </c>
      <c r="AC190" s="42">
        <f t="shared" si="16"/>
        <v>439.66666666666669</v>
      </c>
      <c r="AD190" s="43">
        <f t="shared" si="17"/>
        <v>666.33333333333337</v>
      </c>
      <c r="AE190" s="44">
        <f t="shared" si="18"/>
        <v>317.33333333333331</v>
      </c>
      <c r="AF190" s="45">
        <f t="shared" si="19"/>
        <v>221.66666666666666</v>
      </c>
      <c r="AG190" s="98">
        <f t="shared" si="20"/>
        <v>174.5</v>
      </c>
    </row>
    <row r="191" spans="1:33" ht="18" customHeight="1" x14ac:dyDescent="0.25">
      <c r="A191" s="97" t="s">
        <v>187</v>
      </c>
      <c r="B191" s="1" t="s">
        <v>488</v>
      </c>
      <c r="C191" s="1" t="s">
        <v>789</v>
      </c>
      <c r="D191" s="20">
        <v>66</v>
      </c>
      <c r="E191" s="20">
        <v>47</v>
      </c>
      <c r="F191" s="20">
        <v>31</v>
      </c>
      <c r="G191" s="20">
        <v>20</v>
      </c>
      <c r="H191" s="21">
        <v>17</v>
      </c>
      <c r="I191" s="21">
        <v>44</v>
      </c>
      <c r="J191" s="21">
        <v>69</v>
      </c>
      <c r="K191" s="22">
        <v>8</v>
      </c>
      <c r="L191" s="22">
        <v>35</v>
      </c>
      <c r="M191" s="22">
        <v>40</v>
      </c>
      <c r="N191" s="23">
        <v>22</v>
      </c>
      <c r="O191" s="23">
        <v>59</v>
      </c>
      <c r="P191" s="23">
        <v>58</v>
      </c>
      <c r="Q191" s="24">
        <v>25</v>
      </c>
      <c r="R191" s="24">
        <v>33</v>
      </c>
      <c r="S191" s="24">
        <v>37</v>
      </c>
      <c r="T191" s="25">
        <v>9</v>
      </c>
      <c r="U191" s="25">
        <v>25</v>
      </c>
      <c r="V191" s="25">
        <v>41</v>
      </c>
      <c r="W191" s="26">
        <v>4</v>
      </c>
      <c r="X191" s="26">
        <v>30</v>
      </c>
      <c r="Y191" s="27" t="s">
        <v>1055</v>
      </c>
      <c r="Z191" s="1" t="s">
        <v>488</v>
      </c>
      <c r="AA191" s="40">
        <f t="shared" si="14"/>
        <v>41</v>
      </c>
      <c r="AB191" s="41">
        <f t="shared" si="15"/>
        <v>43.333333333333336</v>
      </c>
      <c r="AC191" s="42">
        <f t="shared" si="16"/>
        <v>27.666666666666668</v>
      </c>
      <c r="AD191" s="43">
        <f t="shared" si="17"/>
        <v>46.333333333333336</v>
      </c>
      <c r="AE191" s="44">
        <f t="shared" si="18"/>
        <v>31.666666666666668</v>
      </c>
      <c r="AF191" s="45">
        <f t="shared" si="19"/>
        <v>25</v>
      </c>
      <c r="AG191" s="98">
        <f t="shared" si="20"/>
        <v>17</v>
      </c>
    </row>
    <row r="192" spans="1:33" ht="18" customHeight="1" x14ac:dyDescent="0.25">
      <c r="A192" s="97" t="s">
        <v>188</v>
      </c>
      <c r="B192" s="1" t="s">
        <v>489</v>
      </c>
      <c r="C192" s="1" t="s">
        <v>790</v>
      </c>
      <c r="D192" s="20">
        <v>130</v>
      </c>
      <c r="E192" s="20">
        <v>126</v>
      </c>
      <c r="F192" s="20">
        <v>116</v>
      </c>
      <c r="G192" s="20">
        <v>101</v>
      </c>
      <c r="H192" s="21">
        <v>70</v>
      </c>
      <c r="I192" s="21">
        <v>85</v>
      </c>
      <c r="J192" s="21">
        <v>99</v>
      </c>
      <c r="K192" s="22">
        <v>83</v>
      </c>
      <c r="L192" s="22">
        <v>97</v>
      </c>
      <c r="M192" s="22">
        <v>86</v>
      </c>
      <c r="N192" s="23">
        <v>102</v>
      </c>
      <c r="O192" s="23">
        <v>138</v>
      </c>
      <c r="P192" s="23">
        <v>135</v>
      </c>
      <c r="Q192" s="24">
        <v>92</v>
      </c>
      <c r="R192" s="24">
        <v>112</v>
      </c>
      <c r="S192" s="24">
        <v>130</v>
      </c>
      <c r="T192" s="25">
        <v>83</v>
      </c>
      <c r="U192" s="25">
        <v>66</v>
      </c>
      <c r="V192" s="25">
        <v>58</v>
      </c>
      <c r="W192" s="26">
        <v>36</v>
      </c>
      <c r="X192" s="26">
        <v>93</v>
      </c>
      <c r="Y192" s="27" t="s">
        <v>933</v>
      </c>
      <c r="Z192" s="1" t="s">
        <v>489</v>
      </c>
      <c r="AA192" s="40">
        <f t="shared" si="14"/>
        <v>118.25</v>
      </c>
      <c r="AB192" s="41">
        <f t="shared" si="15"/>
        <v>84.666666666666671</v>
      </c>
      <c r="AC192" s="42">
        <f t="shared" si="16"/>
        <v>88.666666666666671</v>
      </c>
      <c r="AD192" s="43">
        <f t="shared" si="17"/>
        <v>125</v>
      </c>
      <c r="AE192" s="44">
        <f t="shared" si="18"/>
        <v>111.33333333333333</v>
      </c>
      <c r="AF192" s="45">
        <f t="shared" si="19"/>
        <v>69</v>
      </c>
      <c r="AG192" s="98">
        <f t="shared" si="20"/>
        <v>64.5</v>
      </c>
    </row>
    <row r="193" spans="1:33" ht="18" customHeight="1" x14ac:dyDescent="0.25">
      <c r="A193" s="97" t="s">
        <v>189</v>
      </c>
      <c r="B193" s="1" t="s">
        <v>490</v>
      </c>
      <c r="C193" s="1" t="s">
        <v>791</v>
      </c>
      <c r="D193" s="20">
        <v>8095</v>
      </c>
      <c r="E193" s="20">
        <v>13178</v>
      </c>
      <c r="F193" s="20">
        <v>11944</v>
      </c>
      <c r="G193" s="20">
        <v>6694</v>
      </c>
      <c r="H193" s="21">
        <v>5526</v>
      </c>
      <c r="I193" s="21">
        <v>9083</v>
      </c>
      <c r="J193" s="21">
        <v>7842</v>
      </c>
      <c r="K193" s="22">
        <v>4761</v>
      </c>
      <c r="L193" s="22">
        <v>6607</v>
      </c>
      <c r="M193" s="22">
        <v>9652</v>
      </c>
      <c r="N193" s="23">
        <v>3144</v>
      </c>
      <c r="O193" s="23">
        <v>5109</v>
      </c>
      <c r="P193" s="23">
        <v>7067</v>
      </c>
      <c r="Q193" s="24">
        <v>1595</v>
      </c>
      <c r="R193" s="24">
        <v>4397</v>
      </c>
      <c r="S193" s="24">
        <v>7898</v>
      </c>
      <c r="T193" s="25">
        <v>4487</v>
      </c>
      <c r="U193" s="25">
        <v>6577</v>
      </c>
      <c r="V193" s="25">
        <v>14656</v>
      </c>
      <c r="W193" s="26">
        <v>2133</v>
      </c>
      <c r="X193" s="26">
        <v>8192</v>
      </c>
      <c r="Y193" s="27" t="s">
        <v>1061</v>
      </c>
      <c r="Z193" s="1" t="s">
        <v>490</v>
      </c>
      <c r="AA193" s="40">
        <f t="shared" si="14"/>
        <v>9977.75</v>
      </c>
      <c r="AB193" s="41">
        <f t="shared" si="15"/>
        <v>7483.666666666667</v>
      </c>
      <c r="AC193" s="42">
        <f t="shared" si="16"/>
        <v>7006.666666666667</v>
      </c>
      <c r="AD193" s="43">
        <f t="shared" si="17"/>
        <v>5106.666666666667</v>
      </c>
      <c r="AE193" s="44">
        <f t="shared" si="18"/>
        <v>4630</v>
      </c>
      <c r="AF193" s="45">
        <f t="shared" si="19"/>
        <v>8573.3333333333339</v>
      </c>
      <c r="AG193" s="98">
        <f t="shared" si="20"/>
        <v>5162.5</v>
      </c>
    </row>
    <row r="194" spans="1:33" ht="18" customHeight="1" x14ac:dyDescent="0.25">
      <c r="A194" s="97" t="s">
        <v>190</v>
      </c>
      <c r="B194" s="1" t="s">
        <v>491</v>
      </c>
      <c r="C194" s="1" t="s">
        <v>792</v>
      </c>
      <c r="D194" s="20">
        <v>1056</v>
      </c>
      <c r="E194" s="20">
        <v>1589</v>
      </c>
      <c r="F194" s="20">
        <v>2507</v>
      </c>
      <c r="G194" s="20">
        <v>4523</v>
      </c>
      <c r="H194" s="21">
        <v>10351</v>
      </c>
      <c r="I194" s="21">
        <v>1746</v>
      </c>
      <c r="J194" s="21">
        <v>1966</v>
      </c>
      <c r="K194" s="22">
        <v>16383</v>
      </c>
      <c r="L194" s="22">
        <v>3562</v>
      </c>
      <c r="M194" s="22">
        <v>4210</v>
      </c>
      <c r="N194" s="23">
        <v>10809</v>
      </c>
      <c r="O194" s="23">
        <v>2258</v>
      </c>
      <c r="P194" s="23">
        <v>3344</v>
      </c>
      <c r="Q194" s="24">
        <v>9780</v>
      </c>
      <c r="R194" s="24">
        <v>2201</v>
      </c>
      <c r="S194" s="24">
        <v>3695</v>
      </c>
      <c r="T194" s="25">
        <v>18480</v>
      </c>
      <c r="U194" s="25">
        <v>5051</v>
      </c>
      <c r="V194" s="25">
        <v>9001</v>
      </c>
      <c r="W194" s="26">
        <v>10798</v>
      </c>
      <c r="X194" s="26">
        <v>4459</v>
      </c>
      <c r="Y194" s="27" t="s">
        <v>1062</v>
      </c>
      <c r="Z194" s="1" t="s">
        <v>491</v>
      </c>
      <c r="AA194" s="40">
        <f t="shared" si="14"/>
        <v>2418.75</v>
      </c>
      <c r="AB194" s="41">
        <f t="shared" si="15"/>
        <v>4687.666666666667</v>
      </c>
      <c r="AC194" s="42">
        <f t="shared" si="16"/>
        <v>8051.666666666667</v>
      </c>
      <c r="AD194" s="43">
        <f t="shared" si="17"/>
        <v>5470.333333333333</v>
      </c>
      <c r="AE194" s="44">
        <f t="shared" si="18"/>
        <v>5225.333333333333</v>
      </c>
      <c r="AF194" s="45">
        <f t="shared" si="19"/>
        <v>10844</v>
      </c>
      <c r="AG194" s="98">
        <f t="shared" si="20"/>
        <v>7628.5</v>
      </c>
    </row>
    <row r="195" spans="1:33" ht="18" customHeight="1" x14ac:dyDescent="0.25">
      <c r="A195" s="97" t="s">
        <v>191</v>
      </c>
      <c r="B195" s="1" t="s">
        <v>492</v>
      </c>
      <c r="C195" s="1" t="s">
        <v>793</v>
      </c>
      <c r="D195" s="20">
        <v>12</v>
      </c>
      <c r="E195" s="20">
        <v>25</v>
      </c>
      <c r="F195" s="20">
        <v>16</v>
      </c>
      <c r="G195" s="20">
        <v>14</v>
      </c>
      <c r="H195" s="21">
        <v>6</v>
      </c>
      <c r="I195" s="21">
        <v>11</v>
      </c>
      <c r="J195" s="21">
        <v>10</v>
      </c>
      <c r="K195" s="22">
        <v>12</v>
      </c>
      <c r="L195" s="22">
        <v>16</v>
      </c>
      <c r="M195" s="22">
        <v>17</v>
      </c>
      <c r="N195" s="23">
        <v>10</v>
      </c>
      <c r="O195" s="23">
        <v>6</v>
      </c>
      <c r="P195" s="23">
        <v>16</v>
      </c>
      <c r="Q195" s="24">
        <v>6</v>
      </c>
      <c r="R195" s="24">
        <v>4</v>
      </c>
      <c r="S195" s="24">
        <v>9</v>
      </c>
      <c r="T195" s="25">
        <v>7</v>
      </c>
      <c r="U195" s="25">
        <v>9</v>
      </c>
      <c r="V195" s="25">
        <v>27</v>
      </c>
      <c r="W195" s="26">
        <v>5</v>
      </c>
      <c r="X195" s="26">
        <v>9</v>
      </c>
      <c r="Y195" s="27" t="s">
        <v>1037</v>
      </c>
      <c r="Z195" s="1" t="s">
        <v>492</v>
      </c>
      <c r="AA195" s="40">
        <f t="shared" si="14"/>
        <v>16.75</v>
      </c>
      <c r="AB195" s="41">
        <f t="shared" si="15"/>
        <v>9</v>
      </c>
      <c r="AC195" s="42">
        <f t="shared" si="16"/>
        <v>15</v>
      </c>
      <c r="AD195" s="43">
        <f t="shared" si="17"/>
        <v>10.666666666666666</v>
      </c>
      <c r="AE195" s="44">
        <f t="shared" si="18"/>
        <v>6.333333333333333</v>
      </c>
      <c r="AF195" s="45">
        <f t="shared" si="19"/>
        <v>14.333333333333334</v>
      </c>
      <c r="AG195" s="98">
        <f t="shared" si="20"/>
        <v>7</v>
      </c>
    </row>
    <row r="196" spans="1:33" ht="18" customHeight="1" x14ac:dyDescent="0.25">
      <c r="A196" s="97" t="s">
        <v>192</v>
      </c>
      <c r="B196" s="1" t="s">
        <v>493</v>
      </c>
      <c r="C196" s="1" t="s">
        <v>794</v>
      </c>
      <c r="D196" s="20">
        <v>1848</v>
      </c>
      <c r="E196" s="20">
        <v>2876</v>
      </c>
      <c r="F196" s="20">
        <v>3189</v>
      </c>
      <c r="G196" s="20">
        <v>2457</v>
      </c>
      <c r="H196" s="21">
        <v>2656</v>
      </c>
      <c r="I196" s="21">
        <v>2448</v>
      </c>
      <c r="J196" s="21">
        <v>2355</v>
      </c>
      <c r="K196" s="22">
        <v>2164</v>
      </c>
      <c r="L196" s="22">
        <v>1403</v>
      </c>
      <c r="M196" s="22">
        <v>2696</v>
      </c>
      <c r="N196" s="23">
        <v>2000</v>
      </c>
      <c r="O196" s="23">
        <v>1584</v>
      </c>
      <c r="P196" s="23">
        <v>2643</v>
      </c>
      <c r="Q196" s="24">
        <v>484</v>
      </c>
      <c r="R196" s="24">
        <v>526</v>
      </c>
      <c r="S196" s="24">
        <v>1804</v>
      </c>
      <c r="T196" s="25">
        <v>1987</v>
      </c>
      <c r="U196" s="25">
        <v>575</v>
      </c>
      <c r="V196" s="25">
        <v>2830</v>
      </c>
      <c r="W196" s="26">
        <v>281</v>
      </c>
      <c r="X196" s="26">
        <v>961</v>
      </c>
      <c r="Y196" s="27" t="s">
        <v>1063</v>
      </c>
      <c r="Z196" s="1" t="s">
        <v>493</v>
      </c>
      <c r="AA196" s="40">
        <f t="shared" si="14"/>
        <v>2592.5</v>
      </c>
      <c r="AB196" s="41">
        <f t="shared" si="15"/>
        <v>2486.3333333333335</v>
      </c>
      <c r="AC196" s="42">
        <f t="shared" si="16"/>
        <v>2087.6666666666665</v>
      </c>
      <c r="AD196" s="43">
        <f t="shared" si="17"/>
        <v>2075.6666666666665</v>
      </c>
      <c r="AE196" s="44">
        <f t="shared" si="18"/>
        <v>938</v>
      </c>
      <c r="AF196" s="45">
        <f t="shared" si="19"/>
        <v>1797.3333333333333</v>
      </c>
      <c r="AG196" s="98">
        <f t="shared" si="20"/>
        <v>621</v>
      </c>
    </row>
    <row r="197" spans="1:33" ht="18" customHeight="1" x14ac:dyDescent="0.25">
      <c r="A197" s="97" t="s">
        <v>193</v>
      </c>
      <c r="B197" s="1" t="s">
        <v>494</v>
      </c>
      <c r="C197" s="1" t="s">
        <v>795</v>
      </c>
      <c r="D197" s="20">
        <v>3</v>
      </c>
      <c r="E197" s="20">
        <v>7</v>
      </c>
      <c r="F197" s="20">
        <v>6</v>
      </c>
      <c r="G197" s="20">
        <v>12</v>
      </c>
      <c r="H197" s="21">
        <v>7</v>
      </c>
      <c r="I197" s="21">
        <v>4</v>
      </c>
      <c r="J197" s="21">
        <v>3</v>
      </c>
      <c r="K197" s="22">
        <v>7</v>
      </c>
      <c r="L197" s="22">
        <v>2</v>
      </c>
      <c r="M197" s="22">
        <v>3</v>
      </c>
      <c r="N197" s="23">
        <v>3</v>
      </c>
      <c r="O197" s="23">
        <v>4</v>
      </c>
      <c r="P197" s="23">
        <v>8</v>
      </c>
      <c r="Q197" s="24">
        <v>1</v>
      </c>
      <c r="R197" s="24">
        <v>2</v>
      </c>
      <c r="S197" s="24">
        <v>3</v>
      </c>
      <c r="T197" s="25">
        <v>6</v>
      </c>
      <c r="U197" s="25">
        <v>7</v>
      </c>
      <c r="V197" s="25">
        <v>12</v>
      </c>
      <c r="W197" s="26">
        <v>2</v>
      </c>
      <c r="X197" s="26">
        <v>5</v>
      </c>
      <c r="Y197" s="27" t="s">
        <v>1064</v>
      </c>
      <c r="Z197" s="1" t="s">
        <v>494</v>
      </c>
      <c r="AA197" s="40">
        <f t="shared" ref="AA197:AA260" si="21">AVERAGE(D197:G197)</f>
        <v>7</v>
      </c>
      <c r="AB197" s="41">
        <f t="shared" ref="AB197:AB260" si="22">AVERAGE(H197:J197)</f>
        <v>4.666666666666667</v>
      </c>
      <c r="AC197" s="42">
        <f t="shared" ref="AC197:AC260" si="23">AVERAGE(K197:M197)</f>
        <v>4</v>
      </c>
      <c r="AD197" s="43">
        <f t="shared" ref="AD197:AD260" si="24">AVERAGE(N197:P197)</f>
        <v>5</v>
      </c>
      <c r="AE197" s="44">
        <f t="shared" ref="AE197:AE260" si="25">AVERAGE(Q197:S197)</f>
        <v>2</v>
      </c>
      <c r="AF197" s="45">
        <f t="shared" ref="AF197:AF260" si="26">AVERAGE(T197:V197)</f>
        <v>8.3333333333333339</v>
      </c>
      <c r="AG197" s="98">
        <f t="shared" ref="AG197:AG260" si="27">AVERAGE(W197:Y197)</f>
        <v>3.5</v>
      </c>
    </row>
    <row r="198" spans="1:33" ht="18" customHeight="1" x14ac:dyDescent="0.25">
      <c r="A198" s="97" t="s">
        <v>194</v>
      </c>
      <c r="B198" s="1" t="s">
        <v>495</v>
      </c>
      <c r="C198" s="1" t="s">
        <v>796</v>
      </c>
      <c r="D198" s="20">
        <v>0</v>
      </c>
      <c r="E198" s="20">
        <v>1</v>
      </c>
      <c r="F198" s="20">
        <v>0</v>
      </c>
      <c r="G198" s="20">
        <v>1</v>
      </c>
      <c r="H198" s="21">
        <v>0</v>
      </c>
      <c r="I198" s="21">
        <v>0</v>
      </c>
      <c r="J198" s="21">
        <v>0</v>
      </c>
      <c r="K198" s="22">
        <v>1</v>
      </c>
      <c r="L198" s="22">
        <v>1</v>
      </c>
      <c r="M198" s="22">
        <v>0</v>
      </c>
      <c r="N198" s="23">
        <v>0</v>
      </c>
      <c r="O198" s="23">
        <v>2</v>
      </c>
      <c r="P198" s="23">
        <v>1</v>
      </c>
      <c r="Q198" s="24">
        <v>1</v>
      </c>
      <c r="R198" s="24">
        <v>0</v>
      </c>
      <c r="S198" s="24">
        <v>0</v>
      </c>
      <c r="T198" s="25">
        <v>2</v>
      </c>
      <c r="U198" s="25">
        <v>0</v>
      </c>
      <c r="V198" s="25">
        <v>0</v>
      </c>
      <c r="W198" s="26">
        <v>0</v>
      </c>
      <c r="X198" s="26">
        <v>0</v>
      </c>
      <c r="Y198" s="27" t="s">
        <v>935</v>
      </c>
      <c r="Z198" s="1" t="s">
        <v>495</v>
      </c>
      <c r="AA198" s="40">
        <f t="shared" si="21"/>
        <v>0.5</v>
      </c>
      <c r="AB198" s="41">
        <f t="shared" si="22"/>
        <v>0</v>
      </c>
      <c r="AC198" s="42">
        <f t="shared" si="23"/>
        <v>0.66666666666666663</v>
      </c>
      <c r="AD198" s="43">
        <f t="shared" si="24"/>
        <v>1</v>
      </c>
      <c r="AE198" s="44">
        <f t="shared" si="25"/>
        <v>0.33333333333333331</v>
      </c>
      <c r="AF198" s="45">
        <f t="shared" si="26"/>
        <v>0.66666666666666663</v>
      </c>
      <c r="AG198" s="98">
        <f t="shared" si="27"/>
        <v>0</v>
      </c>
    </row>
    <row r="199" spans="1:33" ht="18" customHeight="1" x14ac:dyDescent="0.25">
      <c r="A199" s="97" t="s">
        <v>195</v>
      </c>
      <c r="B199" s="1" t="s">
        <v>496</v>
      </c>
      <c r="C199" s="1" t="s">
        <v>797</v>
      </c>
      <c r="D199" s="20">
        <v>17</v>
      </c>
      <c r="E199" s="20">
        <v>21</v>
      </c>
      <c r="F199" s="20">
        <v>20</v>
      </c>
      <c r="G199" s="20">
        <v>15</v>
      </c>
      <c r="H199" s="21">
        <v>8</v>
      </c>
      <c r="I199" s="21">
        <v>18</v>
      </c>
      <c r="J199" s="21">
        <v>19</v>
      </c>
      <c r="K199" s="22">
        <v>13</v>
      </c>
      <c r="L199" s="22">
        <v>12</v>
      </c>
      <c r="M199" s="22">
        <v>25</v>
      </c>
      <c r="N199" s="23">
        <v>8</v>
      </c>
      <c r="O199" s="23">
        <v>15</v>
      </c>
      <c r="P199" s="23">
        <v>13</v>
      </c>
      <c r="Q199" s="24">
        <v>5</v>
      </c>
      <c r="R199" s="24">
        <v>6</v>
      </c>
      <c r="S199" s="24">
        <v>23</v>
      </c>
      <c r="T199" s="25">
        <v>7</v>
      </c>
      <c r="U199" s="25">
        <v>17</v>
      </c>
      <c r="V199" s="25">
        <v>30</v>
      </c>
      <c r="W199" s="26">
        <v>5</v>
      </c>
      <c r="X199" s="26">
        <v>18</v>
      </c>
      <c r="Y199" s="27" t="s">
        <v>1054</v>
      </c>
      <c r="Z199" s="1" t="s">
        <v>496</v>
      </c>
      <c r="AA199" s="40">
        <f t="shared" si="21"/>
        <v>18.25</v>
      </c>
      <c r="AB199" s="41">
        <f t="shared" si="22"/>
        <v>15</v>
      </c>
      <c r="AC199" s="42">
        <f t="shared" si="23"/>
        <v>16.666666666666668</v>
      </c>
      <c r="AD199" s="43">
        <f t="shared" si="24"/>
        <v>12</v>
      </c>
      <c r="AE199" s="44">
        <f t="shared" si="25"/>
        <v>11.333333333333334</v>
      </c>
      <c r="AF199" s="45">
        <f t="shared" si="26"/>
        <v>18</v>
      </c>
      <c r="AG199" s="98">
        <f t="shared" si="27"/>
        <v>11.5</v>
      </c>
    </row>
    <row r="200" spans="1:33" ht="18" customHeight="1" x14ac:dyDescent="0.25">
      <c r="A200" s="97" t="s">
        <v>196</v>
      </c>
      <c r="B200" s="1" t="s">
        <v>497</v>
      </c>
      <c r="C200" s="1" t="s">
        <v>798</v>
      </c>
      <c r="D200" s="20">
        <v>9</v>
      </c>
      <c r="E200" s="20">
        <v>7</v>
      </c>
      <c r="F200" s="20">
        <v>3</v>
      </c>
      <c r="G200" s="20">
        <v>5</v>
      </c>
      <c r="H200" s="21">
        <v>15</v>
      </c>
      <c r="I200" s="21">
        <v>6</v>
      </c>
      <c r="J200" s="21">
        <v>14</v>
      </c>
      <c r="K200" s="22">
        <v>22</v>
      </c>
      <c r="L200" s="22">
        <v>18</v>
      </c>
      <c r="M200" s="22">
        <v>32</v>
      </c>
      <c r="N200" s="23">
        <v>20</v>
      </c>
      <c r="O200" s="23">
        <v>6</v>
      </c>
      <c r="P200" s="23">
        <v>30</v>
      </c>
      <c r="Q200" s="24">
        <v>8</v>
      </c>
      <c r="R200" s="24">
        <v>6</v>
      </c>
      <c r="S200" s="24">
        <v>15</v>
      </c>
      <c r="T200" s="25">
        <v>16</v>
      </c>
      <c r="U200" s="25">
        <v>20</v>
      </c>
      <c r="V200" s="25">
        <v>39</v>
      </c>
      <c r="W200" s="26">
        <v>10</v>
      </c>
      <c r="X200" s="26">
        <v>14</v>
      </c>
      <c r="Y200" s="27" t="s">
        <v>1065</v>
      </c>
      <c r="Z200" s="1" t="s">
        <v>497</v>
      </c>
      <c r="AA200" s="40">
        <f t="shared" si="21"/>
        <v>6</v>
      </c>
      <c r="AB200" s="41">
        <f t="shared" si="22"/>
        <v>11.666666666666666</v>
      </c>
      <c r="AC200" s="42">
        <f t="shared" si="23"/>
        <v>24</v>
      </c>
      <c r="AD200" s="43">
        <f t="shared" si="24"/>
        <v>18.666666666666668</v>
      </c>
      <c r="AE200" s="44">
        <f t="shared" si="25"/>
        <v>9.6666666666666661</v>
      </c>
      <c r="AF200" s="45">
        <f t="shared" si="26"/>
        <v>25</v>
      </c>
      <c r="AG200" s="98">
        <f t="shared" si="27"/>
        <v>12</v>
      </c>
    </row>
    <row r="201" spans="1:33" ht="18" customHeight="1" x14ac:dyDescent="0.25">
      <c r="A201" s="97" t="s">
        <v>197</v>
      </c>
      <c r="B201" s="1" t="s">
        <v>498</v>
      </c>
      <c r="C201" s="1" t="s">
        <v>799</v>
      </c>
      <c r="D201" s="20">
        <v>13</v>
      </c>
      <c r="E201" s="20">
        <v>15</v>
      </c>
      <c r="F201" s="20">
        <v>30</v>
      </c>
      <c r="G201" s="20">
        <v>39</v>
      </c>
      <c r="H201" s="21">
        <v>31</v>
      </c>
      <c r="I201" s="21">
        <v>22</v>
      </c>
      <c r="J201" s="21">
        <v>19</v>
      </c>
      <c r="K201" s="22">
        <v>35</v>
      </c>
      <c r="L201" s="22">
        <v>13</v>
      </c>
      <c r="M201" s="22">
        <v>7</v>
      </c>
      <c r="N201" s="23">
        <v>28</v>
      </c>
      <c r="O201" s="23">
        <v>11</v>
      </c>
      <c r="P201" s="23">
        <v>12</v>
      </c>
      <c r="Q201" s="24">
        <v>4</v>
      </c>
      <c r="R201" s="24">
        <v>4</v>
      </c>
      <c r="S201" s="24">
        <v>18</v>
      </c>
      <c r="T201" s="25">
        <v>32</v>
      </c>
      <c r="U201" s="25">
        <v>5</v>
      </c>
      <c r="V201" s="25">
        <v>15</v>
      </c>
      <c r="W201" s="26">
        <v>4</v>
      </c>
      <c r="X201" s="26">
        <v>3</v>
      </c>
      <c r="Y201" s="27" t="s">
        <v>1064</v>
      </c>
      <c r="Z201" s="1" t="s">
        <v>498</v>
      </c>
      <c r="AA201" s="40">
        <f t="shared" si="21"/>
        <v>24.25</v>
      </c>
      <c r="AB201" s="41">
        <f t="shared" si="22"/>
        <v>24</v>
      </c>
      <c r="AC201" s="42">
        <f t="shared" si="23"/>
        <v>18.333333333333332</v>
      </c>
      <c r="AD201" s="43">
        <f t="shared" si="24"/>
        <v>17</v>
      </c>
      <c r="AE201" s="44">
        <f t="shared" si="25"/>
        <v>8.6666666666666661</v>
      </c>
      <c r="AF201" s="45">
        <f t="shared" si="26"/>
        <v>17.333333333333332</v>
      </c>
      <c r="AG201" s="98">
        <f t="shared" si="27"/>
        <v>3.5</v>
      </c>
    </row>
    <row r="202" spans="1:33" ht="18" customHeight="1" x14ac:dyDescent="0.25">
      <c r="A202" s="97" t="s">
        <v>198</v>
      </c>
      <c r="B202" s="1" t="s">
        <v>499</v>
      </c>
      <c r="C202" s="1" t="s">
        <v>800</v>
      </c>
      <c r="D202" s="20">
        <v>3</v>
      </c>
      <c r="E202" s="20">
        <v>7</v>
      </c>
      <c r="F202" s="20">
        <v>10</v>
      </c>
      <c r="G202" s="20">
        <v>5</v>
      </c>
      <c r="H202" s="21">
        <v>2</v>
      </c>
      <c r="I202" s="21">
        <v>3</v>
      </c>
      <c r="J202" s="21">
        <v>4</v>
      </c>
      <c r="K202" s="22">
        <v>7</v>
      </c>
      <c r="L202" s="22">
        <v>9</v>
      </c>
      <c r="M202" s="22">
        <v>8</v>
      </c>
      <c r="N202" s="23">
        <v>3</v>
      </c>
      <c r="O202" s="23">
        <v>8</v>
      </c>
      <c r="P202" s="23">
        <v>11</v>
      </c>
      <c r="Q202" s="24">
        <v>1</v>
      </c>
      <c r="R202" s="24">
        <v>4</v>
      </c>
      <c r="S202" s="24">
        <v>4</v>
      </c>
      <c r="T202" s="25">
        <v>6</v>
      </c>
      <c r="U202" s="25">
        <v>5</v>
      </c>
      <c r="V202" s="25">
        <v>12</v>
      </c>
      <c r="W202" s="26">
        <v>0</v>
      </c>
      <c r="X202" s="26">
        <v>6</v>
      </c>
      <c r="Y202" s="27" t="s">
        <v>959</v>
      </c>
      <c r="Z202" s="1" t="s">
        <v>499</v>
      </c>
      <c r="AA202" s="40">
        <f t="shared" si="21"/>
        <v>6.25</v>
      </c>
      <c r="AB202" s="41">
        <f t="shared" si="22"/>
        <v>3</v>
      </c>
      <c r="AC202" s="42">
        <f t="shared" si="23"/>
        <v>8</v>
      </c>
      <c r="AD202" s="43">
        <f t="shared" si="24"/>
        <v>7.333333333333333</v>
      </c>
      <c r="AE202" s="44">
        <f t="shared" si="25"/>
        <v>3</v>
      </c>
      <c r="AF202" s="45">
        <f t="shared" si="26"/>
        <v>7.666666666666667</v>
      </c>
      <c r="AG202" s="98">
        <f t="shared" si="27"/>
        <v>3</v>
      </c>
    </row>
    <row r="203" spans="1:33" ht="18" customHeight="1" x14ac:dyDescent="0.25">
      <c r="A203" s="97" t="s">
        <v>199</v>
      </c>
      <c r="B203" s="1" t="s">
        <v>500</v>
      </c>
      <c r="C203" s="1" t="s">
        <v>801</v>
      </c>
      <c r="D203" s="20">
        <v>0</v>
      </c>
      <c r="E203" s="20">
        <v>2</v>
      </c>
      <c r="F203" s="20">
        <v>1</v>
      </c>
      <c r="G203" s="20">
        <v>0</v>
      </c>
      <c r="H203" s="21">
        <v>0</v>
      </c>
      <c r="I203" s="21">
        <v>0</v>
      </c>
      <c r="J203" s="21">
        <v>0</v>
      </c>
      <c r="K203" s="22">
        <v>0</v>
      </c>
      <c r="L203" s="22">
        <v>0</v>
      </c>
      <c r="M203" s="22">
        <v>0</v>
      </c>
      <c r="N203" s="23">
        <v>0</v>
      </c>
      <c r="O203" s="23">
        <v>2</v>
      </c>
      <c r="P203" s="23">
        <v>1</v>
      </c>
      <c r="Q203" s="24">
        <v>0</v>
      </c>
      <c r="R203" s="24">
        <v>0</v>
      </c>
      <c r="S203" s="24">
        <v>1</v>
      </c>
      <c r="T203" s="25">
        <v>0</v>
      </c>
      <c r="U203" s="25">
        <v>0</v>
      </c>
      <c r="V203" s="25">
        <v>0</v>
      </c>
      <c r="W203" s="26">
        <v>1</v>
      </c>
      <c r="X203" s="26">
        <v>1</v>
      </c>
      <c r="Y203" s="27" t="s">
        <v>935</v>
      </c>
      <c r="Z203" s="1" t="s">
        <v>500</v>
      </c>
      <c r="AA203" s="40">
        <f t="shared" si="21"/>
        <v>0.75</v>
      </c>
      <c r="AB203" s="41">
        <f t="shared" si="22"/>
        <v>0</v>
      </c>
      <c r="AC203" s="42">
        <f t="shared" si="23"/>
        <v>0</v>
      </c>
      <c r="AD203" s="43">
        <f t="shared" si="24"/>
        <v>1</v>
      </c>
      <c r="AE203" s="44">
        <f t="shared" si="25"/>
        <v>0.33333333333333331</v>
      </c>
      <c r="AF203" s="45">
        <f t="shared" si="26"/>
        <v>0</v>
      </c>
      <c r="AG203" s="98">
        <f t="shared" si="27"/>
        <v>1</v>
      </c>
    </row>
    <row r="204" spans="1:33" ht="18" customHeight="1" x14ac:dyDescent="0.25">
      <c r="A204" s="97" t="s">
        <v>200</v>
      </c>
      <c r="B204" s="1" t="s">
        <v>501</v>
      </c>
      <c r="C204" s="1" t="s">
        <v>802</v>
      </c>
      <c r="D204" s="20">
        <v>44</v>
      </c>
      <c r="E204" s="20">
        <v>19</v>
      </c>
      <c r="F204" s="20">
        <v>7</v>
      </c>
      <c r="G204" s="20">
        <v>13</v>
      </c>
      <c r="H204" s="21">
        <v>18</v>
      </c>
      <c r="I204" s="21">
        <v>15</v>
      </c>
      <c r="J204" s="21">
        <v>80</v>
      </c>
      <c r="K204" s="22">
        <v>14</v>
      </c>
      <c r="L204" s="22">
        <v>8</v>
      </c>
      <c r="M204" s="22">
        <v>101</v>
      </c>
      <c r="N204" s="23">
        <v>14</v>
      </c>
      <c r="O204" s="23">
        <v>7</v>
      </c>
      <c r="P204" s="23">
        <v>82</v>
      </c>
      <c r="Q204" s="24">
        <v>4</v>
      </c>
      <c r="R204" s="24">
        <v>7</v>
      </c>
      <c r="S204" s="24">
        <v>50</v>
      </c>
      <c r="T204" s="25">
        <v>7</v>
      </c>
      <c r="U204" s="25">
        <v>11</v>
      </c>
      <c r="V204" s="25">
        <v>89</v>
      </c>
      <c r="W204" s="26">
        <v>0</v>
      </c>
      <c r="X204" s="26">
        <v>2</v>
      </c>
      <c r="Y204" s="27" t="s">
        <v>1065</v>
      </c>
      <c r="Z204" s="1" t="s">
        <v>501</v>
      </c>
      <c r="AA204" s="40">
        <f t="shared" si="21"/>
        <v>20.75</v>
      </c>
      <c r="AB204" s="41">
        <f t="shared" si="22"/>
        <v>37.666666666666664</v>
      </c>
      <c r="AC204" s="42">
        <f t="shared" si="23"/>
        <v>41</v>
      </c>
      <c r="AD204" s="43">
        <f t="shared" si="24"/>
        <v>34.333333333333336</v>
      </c>
      <c r="AE204" s="44">
        <f t="shared" si="25"/>
        <v>20.333333333333332</v>
      </c>
      <c r="AF204" s="45">
        <f t="shared" si="26"/>
        <v>35.666666666666664</v>
      </c>
      <c r="AG204" s="98">
        <f t="shared" si="27"/>
        <v>1</v>
      </c>
    </row>
    <row r="205" spans="1:33" ht="18" customHeight="1" x14ac:dyDescent="0.25">
      <c r="A205" s="97" t="s">
        <v>201</v>
      </c>
      <c r="B205" s="1" t="s">
        <v>502</v>
      </c>
      <c r="C205" s="1" t="s">
        <v>803</v>
      </c>
      <c r="D205" s="20">
        <v>2</v>
      </c>
      <c r="E205" s="20">
        <v>8</v>
      </c>
      <c r="F205" s="20">
        <v>2</v>
      </c>
      <c r="G205" s="20">
        <v>2</v>
      </c>
      <c r="H205" s="21">
        <v>5</v>
      </c>
      <c r="I205" s="21">
        <v>3</v>
      </c>
      <c r="J205" s="21">
        <v>0</v>
      </c>
      <c r="K205" s="22">
        <v>7</v>
      </c>
      <c r="L205" s="22">
        <v>5</v>
      </c>
      <c r="M205" s="22">
        <v>0</v>
      </c>
      <c r="N205" s="23">
        <v>5</v>
      </c>
      <c r="O205" s="23">
        <v>3</v>
      </c>
      <c r="P205" s="23">
        <v>0</v>
      </c>
      <c r="Q205" s="24">
        <v>5</v>
      </c>
      <c r="R205" s="24">
        <v>3</v>
      </c>
      <c r="S205" s="24">
        <v>1</v>
      </c>
      <c r="T205" s="25">
        <v>1</v>
      </c>
      <c r="U205" s="25">
        <v>4</v>
      </c>
      <c r="V205" s="25">
        <v>2</v>
      </c>
      <c r="W205" s="26">
        <v>5</v>
      </c>
      <c r="X205" s="26">
        <v>8</v>
      </c>
      <c r="Y205" s="27" t="s">
        <v>959</v>
      </c>
      <c r="Z205" s="1" t="s">
        <v>502</v>
      </c>
      <c r="AA205" s="40">
        <f t="shared" si="21"/>
        <v>3.5</v>
      </c>
      <c r="AB205" s="41">
        <f t="shared" si="22"/>
        <v>2.6666666666666665</v>
      </c>
      <c r="AC205" s="42">
        <f t="shared" si="23"/>
        <v>4</v>
      </c>
      <c r="AD205" s="43">
        <f t="shared" si="24"/>
        <v>2.6666666666666665</v>
      </c>
      <c r="AE205" s="44">
        <f t="shared" si="25"/>
        <v>3</v>
      </c>
      <c r="AF205" s="45">
        <f t="shared" si="26"/>
        <v>2.3333333333333335</v>
      </c>
      <c r="AG205" s="98">
        <f t="shared" si="27"/>
        <v>6.5</v>
      </c>
    </row>
    <row r="206" spans="1:33" ht="18" customHeight="1" x14ac:dyDescent="0.25">
      <c r="A206" s="97" t="s">
        <v>202</v>
      </c>
      <c r="B206" s="1" t="s">
        <v>503</v>
      </c>
      <c r="C206" s="1" t="s">
        <v>804</v>
      </c>
      <c r="D206" s="20">
        <v>0</v>
      </c>
      <c r="E206" s="20">
        <v>0</v>
      </c>
      <c r="F206" s="20">
        <v>0</v>
      </c>
      <c r="G206" s="20">
        <v>0</v>
      </c>
      <c r="H206" s="21">
        <v>0</v>
      </c>
      <c r="I206" s="21">
        <v>1</v>
      </c>
      <c r="J206" s="21">
        <v>0</v>
      </c>
      <c r="K206" s="22">
        <v>0</v>
      </c>
      <c r="L206" s="22">
        <v>3</v>
      </c>
      <c r="M206" s="22">
        <v>0</v>
      </c>
      <c r="N206" s="23">
        <v>1</v>
      </c>
      <c r="O206" s="23">
        <v>4</v>
      </c>
      <c r="P206" s="23">
        <v>0</v>
      </c>
      <c r="Q206" s="24">
        <v>3</v>
      </c>
      <c r="R206" s="24">
        <v>1</v>
      </c>
      <c r="S206" s="24">
        <v>1</v>
      </c>
      <c r="T206" s="25">
        <v>0</v>
      </c>
      <c r="U206" s="25">
        <v>4</v>
      </c>
      <c r="V206" s="25">
        <v>1</v>
      </c>
      <c r="W206" s="26">
        <v>0</v>
      </c>
      <c r="X206" s="26">
        <v>3</v>
      </c>
      <c r="Y206" s="27" t="s">
        <v>929</v>
      </c>
      <c r="Z206" s="1" t="s">
        <v>503</v>
      </c>
      <c r="AA206" s="40">
        <f t="shared" si="21"/>
        <v>0</v>
      </c>
      <c r="AB206" s="41">
        <f t="shared" si="22"/>
        <v>0.33333333333333331</v>
      </c>
      <c r="AC206" s="42">
        <f t="shared" si="23"/>
        <v>1</v>
      </c>
      <c r="AD206" s="43">
        <f t="shared" si="24"/>
        <v>1.6666666666666667</v>
      </c>
      <c r="AE206" s="44">
        <f t="shared" si="25"/>
        <v>1.6666666666666667</v>
      </c>
      <c r="AF206" s="45">
        <f t="shared" si="26"/>
        <v>1.6666666666666667</v>
      </c>
      <c r="AG206" s="98">
        <f t="shared" si="27"/>
        <v>1.5</v>
      </c>
    </row>
    <row r="207" spans="1:33" ht="18" customHeight="1" x14ac:dyDescent="0.25">
      <c r="A207" s="97" t="s">
        <v>203</v>
      </c>
      <c r="B207" s="1" t="s">
        <v>504</v>
      </c>
      <c r="C207" s="1" t="s">
        <v>805</v>
      </c>
      <c r="D207" s="20">
        <v>0</v>
      </c>
      <c r="E207" s="20">
        <v>0</v>
      </c>
      <c r="F207" s="20">
        <v>0</v>
      </c>
      <c r="G207" s="20">
        <v>0</v>
      </c>
      <c r="H207" s="21">
        <v>0</v>
      </c>
      <c r="I207" s="21">
        <v>0</v>
      </c>
      <c r="J207" s="21">
        <v>0</v>
      </c>
      <c r="K207" s="22">
        <v>0</v>
      </c>
      <c r="L207" s="22">
        <v>0</v>
      </c>
      <c r="M207" s="22">
        <v>0</v>
      </c>
      <c r="N207" s="23">
        <v>0</v>
      </c>
      <c r="O207" s="23">
        <v>0</v>
      </c>
      <c r="P207" s="23">
        <v>0</v>
      </c>
      <c r="Q207" s="24">
        <v>0</v>
      </c>
      <c r="R207" s="24">
        <v>0</v>
      </c>
      <c r="S207" s="24">
        <v>0</v>
      </c>
      <c r="T207" s="25">
        <v>0</v>
      </c>
      <c r="U207" s="25">
        <v>0</v>
      </c>
      <c r="V207" s="25">
        <v>0</v>
      </c>
      <c r="W207" s="26">
        <v>0</v>
      </c>
      <c r="X207" s="26">
        <v>0</v>
      </c>
      <c r="Y207" s="27" t="s">
        <v>935</v>
      </c>
      <c r="Z207" s="1" t="s">
        <v>504</v>
      </c>
      <c r="AA207" s="40">
        <f t="shared" si="21"/>
        <v>0</v>
      </c>
      <c r="AB207" s="41">
        <f t="shared" si="22"/>
        <v>0</v>
      </c>
      <c r="AC207" s="42">
        <f t="shared" si="23"/>
        <v>0</v>
      </c>
      <c r="AD207" s="43">
        <f t="shared" si="24"/>
        <v>0</v>
      </c>
      <c r="AE207" s="44">
        <f t="shared" si="25"/>
        <v>0</v>
      </c>
      <c r="AF207" s="45">
        <f t="shared" si="26"/>
        <v>0</v>
      </c>
      <c r="AG207" s="98">
        <f t="shared" si="27"/>
        <v>0</v>
      </c>
    </row>
    <row r="208" spans="1:33" ht="18" customHeight="1" x14ac:dyDescent="0.25">
      <c r="A208" s="97" t="s">
        <v>204</v>
      </c>
      <c r="B208" s="1" t="s">
        <v>505</v>
      </c>
      <c r="C208" s="1" t="s">
        <v>806</v>
      </c>
      <c r="D208" s="20">
        <v>0</v>
      </c>
      <c r="E208" s="20">
        <v>0</v>
      </c>
      <c r="F208" s="20">
        <v>0</v>
      </c>
      <c r="G208" s="20">
        <v>0</v>
      </c>
      <c r="H208" s="21">
        <v>0</v>
      </c>
      <c r="I208" s="21">
        <v>0</v>
      </c>
      <c r="J208" s="21">
        <v>0</v>
      </c>
      <c r="K208" s="22">
        <v>0</v>
      </c>
      <c r="L208" s="22">
        <v>0</v>
      </c>
      <c r="M208" s="22">
        <v>0</v>
      </c>
      <c r="N208" s="23">
        <v>0</v>
      </c>
      <c r="O208" s="23">
        <v>0</v>
      </c>
      <c r="P208" s="23">
        <v>0</v>
      </c>
      <c r="Q208" s="24">
        <v>0</v>
      </c>
      <c r="R208" s="24">
        <v>0</v>
      </c>
      <c r="S208" s="24">
        <v>0</v>
      </c>
      <c r="T208" s="25">
        <v>0</v>
      </c>
      <c r="U208" s="25">
        <v>0</v>
      </c>
      <c r="V208" s="25">
        <v>0</v>
      </c>
      <c r="W208" s="26">
        <v>0</v>
      </c>
      <c r="X208" s="26">
        <v>0</v>
      </c>
      <c r="Y208" s="27" t="s">
        <v>935</v>
      </c>
      <c r="Z208" s="1" t="s">
        <v>505</v>
      </c>
      <c r="AA208" s="40">
        <f t="shared" si="21"/>
        <v>0</v>
      </c>
      <c r="AB208" s="41">
        <f t="shared" si="22"/>
        <v>0</v>
      </c>
      <c r="AC208" s="42">
        <f t="shared" si="23"/>
        <v>0</v>
      </c>
      <c r="AD208" s="43">
        <f t="shared" si="24"/>
        <v>0</v>
      </c>
      <c r="AE208" s="44">
        <f t="shared" si="25"/>
        <v>0</v>
      </c>
      <c r="AF208" s="45">
        <f t="shared" si="26"/>
        <v>0</v>
      </c>
      <c r="AG208" s="98">
        <f t="shared" si="27"/>
        <v>0</v>
      </c>
    </row>
    <row r="209" spans="1:33" ht="18" customHeight="1" x14ac:dyDescent="0.25">
      <c r="A209" s="97" t="s">
        <v>205</v>
      </c>
      <c r="B209" s="1" t="s">
        <v>506</v>
      </c>
      <c r="C209" s="1" t="s">
        <v>807</v>
      </c>
      <c r="D209" s="20">
        <v>0</v>
      </c>
      <c r="E209" s="20">
        <v>0</v>
      </c>
      <c r="F209" s="20">
        <v>1</v>
      </c>
      <c r="G209" s="20">
        <v>1</v>
      </c>
      <c r="H209" s="21">
        <v>1</v>
      </c>
      <c r="I209" s="21">
        <v>0</v>
      </c>
      <c r="J209" s="21">
        <v>0</v>
      </c>
      <c r="K209" s="22">
        <v>0</v>
      </c>
      <c r="L209" s="22">
        <v>2</v>
      </c>
      <c r="M209" s="22">
        <v>3</v>
      </c>
      <c r="N209" s="23">
        <v>4</v>
      </c>
      <c r="O209" s="23">
        <v>2</v>
      </c>
      <c r="P209" s="23">
        <v>1</v>
      </c>
      <c r="Q209" s="24">
        <v>1</v>
      </c>
      <c r="R209" s="24">
        <v>0</v>
      </c>
      <c r="S209" s="24">
        <v>1</v>
      </c>
      <c r="T209" s="25">
        <v>1</v>
      </c>
      <c r="U209" s="25">
        <v>2</v>
      </c>
      <c r="V209" s="25">
        <v>5</v>
      </c>
      <c r="W209" s="26">
        <v>1</v>
      </c>
      <c r="X209" s="26">
        <v>0</v>
      </c>
      <c r="Y209" s="27" t="s">
        <v>947</v>
      </c>
      <c r="Z209" s="1" t="s">
        <v>506</v>
      </c>
      <c r="AA209" s="40">
        <f t="shared" si="21"/>
        <v>0.5</v>
      </c>
      <c r="AB209" s="41">
        <f t="shared" si="22"/>
        <v>0.33333333333333331</v>
      </c>
      <c r="AC209" s="42">
        <f t="shared" si="23"/>
        <v>1.6666666666666667</v>
      </c>
      <c r="AD209" s="43">
        <f t="shared" si="24"/>
        <v>2.3333333333333335</v>
      </c>
      <c r="AE209" s="44">
        <f t="shared" si="25"/>
        <v>0.66666666666666663</v>
      </c>
      <c r="AF209" s="45">
        <f t="shared" si="26"/>
        <v>2.6666666666666665</v>
      </c>
      <c r="AG209" s="98">
        <f t="shared" si="27"/>
        <v>0.5</v>
      </c>
    </row>
    <row r="210" spans="1:33" ht="18" customHeight="1" x14ac:dyDescent="0.25">
      <c r="A210" s="97" t="s">
        <v>206</v>
      </c>
      <c r="B210" s="1" t="s">
        <v>507</v>
      </c>
      <c r="C210" s="1" t="s">
        <v>808</v>
      </c>
      <c r="D210" s="20">
        <v>0</v>
      </c>
      <c r="E210" s="20">
        <v>0</v>
      </c>
      <c r="F210" s="20">
        <v>0</v>
      </c>
      <c r="G210" s="20">
        <v>0</v>
      </c>
      <c r="H210" s="21">
        <v>0</v>
      </c>
      <c r="I210" s="21">
        <v>0</v>
      </c>
      <c r="J210" s="21">
        <v>0</v>
      </c>
      <c r="K210" s="22">
        <v>0</v>
      </c>
      <c r="L210" s="22">
        <v>0</v>
      </c>
      <c r="M210" s="22">
        <v>0</v>
      </c>
      <c r="N210" s="23">
        <v>0</v>
      </c>
      <c r="O210" s="23">
        <v>0</v>
      </c>
      <c r="P210" s="23">
        <v>0</v>
      </c>
      <c r="Q210" s="24">
        <v>0</v>
      </c>
      <c r="R210" s="24">
        <v>0</v>
      </c>
      <c r="S210" s="24">
        <v>0</v>
      </c>
      <c r="T210" s="25">
        <v>0</v>
      </c>
      <c r="U210" s="25">
        <v>0</v>
      </c>
      <c r="V210" s="25">
        <v>0</v>
      </c>
      <c r="W210" s="26">
        <v>0</v>
      </c>
      <c r="X210" s="26">
        <v>0</v>
      </c>
      <c r="Y210" s="27" t="s">
        <v>935</v>
      </c>
      <c r="Z210" s="1" t="s">
        <v>507</v>
      </c>
      <c r="AA210" s="40">
        <f t="shared" si="21"/>
        <v>0</v>
      </c>
      <c r="AB210" s="41">
        <f t="shared" si="22"/>
        <v>0</v>
      </c>
      <c r="AC210" s="42">
        <f t="shared" si="23"/>
        <v>0</v>
      </c>
      <c r="AD210" s="43">
        <f t="shared" si="24"/>
        <v>0</v>
      </c>
      <c r="AE210" s="44">
        <f t="shared" si="25"/>
        <v>0</v>
      </c>
      <c r="AF210" s="45">
        <f t="shared" si="26"/>
        <v>0</v>
      </c>
      <c r="AG210" s="98">
        <f t="shared" si="27"/>
        <v>0</v>
      </c>
    </row>
    <row r="211" spans="1:33" ht="18" customHeight="1" x14ac:dyDescent="0.25">
      <c r="A211" s="97" t="s">
        <v>207</v>
      </c>
      <c r="B211" s="1" t="s">
        <v>508</v>
      </c>
      <c r="C211" s="1" t="s">
        <v>809</v>
      </c>
      <c r="D211" s="20">
        <v>0</v>
      </c>
      <c r="E211" s="20">
        <v>0</v>
      </c>
      <c r="F211" s="20">
        <v>0</v>
      </c>
      <c r="G211" s="20">
        <v>2</v>
      </c>
      <c r="H211" s="21">
        <v>1</v>
      </c>
      <c r="I211" s="21">
        <v>1</v>
      </c>
      <c r="J211" s="21">
        <v>1</v>
      </c>
      <c r="K211" s="22">
        <v>0</v>
      </c>
      <c r="L211" s="22">
        <v>2</v>
      </c>
      <c r="M211" s="22">
        <v>0</v>
      </c>
      <c r="N211" s="23">
        <v>0</v>
      </c>
      <c r="O211" s="23">
        <v>2</v>
      </c>
      <c r="P211" s="23">
        <v>1</v>
      </c>
      <c r="Q211" s="24">
        <v>0</v>
      </c>
      <c r="R211" s="24">
        <v>1</v>
      </c>
      <c r="S211" s="24">
        <v>0</v>
      </c>
      <c r="T211" s="25">
        <v>0</v>
      </c>
      <c r="U211" s="25">
        <v>1</v>
      </c>
      <c r="V211" s="25">
        <v>0</v>
      </c>
      <c r="W211" s="26">
        <v>0</v>
      </c>
      <c r="X211" s="26">
        <v>0</v>
      </c>
      <c r="Y211" s="27" t="s">
        <v>935</v>
      </c>
      <c r="Z211" s="1" t="s">
        <v>508</v>
      </c>
      <c r="AA211" s="40">
        <f t="shared" si="21"/>
        <v>0.5</v>
      </c>
      <c r="AB211" s="41">
        <f t="shared" si="22"/>
        <v>1</v>
      </c>
      <c r="AC211" s="42">
        <f t="shared" si="23"/>
        <v>0.66666666666666663</v>
      </c>
      <c r="AD211" s="43">
        <f t="shared" si="24"/>
        <v>1</v>
      </c>
      <c r="AE211" s="44">
        <f t="shared" si="25"/>
        <v>0.33333333333333331</v>
      </c>
      <c r="AF211" s="45">
        <f t="shared" si="26"/>
        <v>0.33333333333333331</v>
      </c>
      <c r="AG211" s="98">
        <f t="shared" si="27"/>
        <v>0</v>
      </c>
    </row>
    <row r="212" spans="1:33" ht="18" customHeight="1" x14ac:dyDescent="0.25">
      <c r="A212" s="97" t="s">
        <v>208</v>
      </c>
      <c r="B212" s="1" t="s">
        <v>509</v>
      </c>
      <c r="C212" s="1" t="s">
        <v>810</v>
      </c>
      <c r="D212" s="20">
        <v>1</v>
      </c>
      <c r="E212" s="20">
        <v>0</v>
      </c>
      <c r="F212" s="20">
        <v>0</v>
      </c>
      <c r="G212" s="20">
        <v>1</v>
      </c>
      <c r="H212" s="21">
        <v>0</v>
      </c>
      <c r="I212" s="21">
        <v>0</v>
      </c>
      <c r="J212" s="21">
        <v>0</v>
      </c>
      <c r="K212" s="22">
        <v>0</v>
      </c>
      <c r="L212" s="22">
        <v>2</v>
      </c>
      <c r="M212" s="22">
        <v>0</v>
      </c>
      <c r="N212" s="23">
        <v>0</v>
      </c>
      <c r="O212" s="23">
        <v>0</v>
      </c>
      <c r="P212" s="23">
        <v>0</v>
      </c>
      <c r="Q212" s="24">
        <v>0</v>
      </c>
      <c r="R212" s="24">
        <v>0</v>
      </c>
      <c r="S212" s="24">
        <v>0</v>
      </c>
      <c r="T212" s="25">
        <v>1</v>
      </c>
      <c r="U212" s="25">
        <v>1</v>
      </c>
      <c r="V212" s="25">
        <v>1</v>
      </c>
      <c r="W212" s="26">
        <v>0</v>
      </c>
      <c r="X212" s="26">
        <v>0</v>
      </c>
      <c r="Y212" s="27" t="s">
        <v>929</v>
      </c>
      <c r="Z212" s="1" t="s">
        <v>509</v>
      </c>
      <c r="AA212" s="40">
        <f t="shared" si="21"/>
        <v>0.5</v>
      </c>
      <c r="AB212" s="41">
        <f t="shared" si="22"/>
        <v>0</v>
      </c>
      <c r="AC212" s="42">
        <f t="shared" si="23"/>
        <v>0.66666666666666663</v>
      </c>
      <c r="AD212" s="43">
        <f t="shared" si="24"/>
        <v>0</v>
      </c>
      <c r="AE212" s="44">
        <f t="shared" si="25"/>
        <v>0</v>
      </c>
      <c r="AF212" s="45">
        <f t="shared" si="26"/>
        <v>1</v>
      </c>
      <c r="AG212" s="98">
        <f t="shared" si="27"/>
        <v>0</v>
      </c>
    </row>
    <row r="213" spans="1:33" ht="18" customHeight="1" x14ac:dyDescent="0.25">
      <c r="A213" s="97" t="s">
        <v>209</v>
      </c>
      <c r="B213" s="1" t="s">
        <v>510</v>
      </c>
      <c r="C213" s="1" t="s">
        <v>811</v>
      </c>
      <c r="D213" s="20">
        <v>1</v>
      </c>
      <c r="E213" s="20">
        <v>1</v>
      </c>
      <c r="F213" s="20">
        <v>2</v>
      </c>
      <c r="G213" s="20">
        <v>1</v>
      </c>
      <c r="H213" s="21">
        <v>4</v>
      </c>
      <c r="I213" s="21">
        <v>0</v>
      </c>
      <c r="J213" s="21">
        <v>7</v>
      </c>
      <c r="K213" s="22">
        <v>2</v>
      </c>
      <c r="L213" s="22">
        <v>6</v>
      </c>
      <c r="M213" s="22">
        <v>3</v>
      </c>
      <c r="N213" s="23">
        <v>1</v>
      </c>
      <c r="O213" s="23">
        <v>0</v>
      </c>
      <c r="P213" s="23">
        <v>12</v>
      </c>
      <c r="Q213" s="24">
        <v>1</v>
      </c>
      <c r="R213" s="24">
        <v>0</v>
      </c>
      <c r="S213" s="24">
        <v>3</v>
      </c>
      <c r="T213" s="25">
        <v>2</v>
      </c>
      <c r="U213" s="25">
        <v>3</v>
      </c>
      <c r="V213" s="25">
        <v>10</v>
      </c>
      <c r="W213" s="26">
        <v>0</v>
      </c>
      <c r="X213" s="26">
        <v>2</v>
      </c>
      <c r="Y213" s="27" t="s">
        <v>1025</v>
      </c>
      <c r="Z213" s="1" t="s">
        <v>510</v>
      </c>
      <c r="AA213" s="40">
        <f t="shared" si="21"/>
        <v>1.25</v>
      </c>
      <c r="AB213" s="41">
        <f t="shared" si="22"/>
        <v>3.6666666666666665</v>
      </c>
      <c r="AC213" s="42">
        <f t="shared" si="23"/>
        <v>3.6666666666666665</v>
      </c>
      <c r="AD213" s="43">
        <f t="shared" si="24"/>
        <v>4.333333333333333</v>
      </c>
      <c r="AE213" s="44">
        <f t="shared" si="25"/>
        <v>1.3333333333333333</v>
      </c>
      <c r="AF213" s="45">
        <f t="shared" si="26"/>
        <v>5</v>
      </c>
      <c r="AG213" s="98">
        <f t="shared" si="27"/>
        <v>1</v>
      </c>
    </row>
    <row r="214" spans="1:33" ht="18" customHeight="1" x14ac:dyDescent="0.25">
      <c r="A214" s="97" t="s">
        <v>210</v>
      </c>
      <c r="B214" s="1" t="s">
        <v>511</v>
      </c>
      <c r="C214" s="1" t="s">
        <v>812</v>
      </c>
      <c r="D214" s="20">
        <v>4</v>
      </c>
      <c r="E214" s="20">
        <v>6</v>
      </c>
      <c r="F214" s="20">
        <v>5</v>
      </c>
      <c r="G214" s="20">
        <v>4</v>
      </c>
      <c r="H214" s="21">
        <v>7</v>
      </c>
      <c r="I214" s="21">
        <v>8</v>
      </c>
      <c r="J214" s="21">
        <v>12</v>
      </c>
      <c r="K214" s="22">
        <v>5</v>
      </c>
      <c r="L214" s="22">
        <v>7</v>
      </c>
      <c r="M214" s="22">
        <v>10</v>
      </c>
      <c r="N214" s="23">
        <v>8</v>
      </c>
      <c r="O214" s="23">
        <v>3</v>
      </c>
      <c r="P214" s="23">
        <v>13</v>
      </c>
      <c r="Q214" s="24">
        <v>5</v>
      </c>
      <c r="R214" s="24">
        <v>2</v>
      </c>
      <c r="S214" s="24">
        <v>12</v>
      </c>
      <c r="T214" s="25">
        <v>7</v>
      </c>
      <c r="U214" s="25">
        <v>6</v>
      </c>
      <c r="V214" s="25">
        <v>11</v>
      </c>
      <c r="W214" s="26">
        <v>12</v>
      </c>
      <c r="X214" s="26">
        <v>6</v>
      </c>
      <c r="Y214" s="27" t="s">
        <v>1033</v>
      </c>
      <c r="Z214" s="1" t="s">
        <v>511</v>
      </c>
      <c r="AA214" s="40">
        <f t="shared" si="21"/>
        <v>4.75</v>
      </c>
      <c r="AB214" s="41">
        <f t="shared" si="22"/>
        <v>9</v>
      </c>
      <c r="AC214" s="42">
        <f t="shared" si="23"/>
        <v>7.333333333333333</v>
      </c>
      <c r="AD214" s="43">
        <f t="shared" si="24"/>
        <v>8</v>
      </c>
      <c r="AE214" s="44">
        <f t="shared" si="25"/>
        <v>6.333333333333333</v>
      </c>
      <c r="AF214" s="45">
        <f t="shared" si="26"/>
        <v>8</v>
      </c>
      <c r="AG214" s="98">
        <f t="shared" si="27"/>
        <v>9</v>
      </c>
    </row>
    <row r="215" spans="1:33" ht="18" customHeight="1" x14ac:dyDescent="0.25">
      <c r="A215" s="97" t="s">
        <v>211</v>
      </c>
      <c r="B215" s="1" t="s">
        <v>512</v>
      </c>
      <c r="C215" s="1" t="s">
        <v>813</v>
      </c>
      <c r="D215" s="20">
        <v>886</v>
      </c>
      <c r="E215" s="20">
        <v>1446</v>
      </c>
      <c r="F215" s="20">
        <v>857</v>
      </c>
      <c r="G215" s="20">
        <v>880</v>
      </c>
      <c r="H215" s="21">
        <v>876</v>
      </c>
      <c r="I215" s="21">
        <v>1094</v>
      </c>
      <c r="J215" s="21">
        <v>1217</v>
      </c>
      <c r="K215" s="22">
        <v>841</v>
      </c>
      <c r="L215" s="22">
        <v>1235</v>
      </c>
      <c r="M215" s="22">
        <v>1600</v>
      </c>
      <c r="N215" s="23">
        <v>752</v>
      </c>
      <c r="O215" s="23">
        <v>1183</v>
      </c>
      <c r="P215" s="23">
        <v>1450</v>
      </c>
      <c r="Q215" s="24">
        <v>625</v>
      </c>
      <c r="R215" s="24">
        <v>816</v>
      </c>
      <c r="S215" s="24">
        <v>1111</v>
      </c>
      <c r="T215" s="25">
        <v>1013</v>
      </c>
      <c r="U215" s="25">
        <v>845</v>
      </c>
      <c r="V215" s="25">
        <v>2261</v>
      </c>
      <c r="W215" s="26">
        <v>527</v>
      </c>
      <c r="X215" s="26">
        <v>1515</v>
      </c>
      <c r="Y215" s="27" t="s">
        <v>1066</v>
      </c>
      <c r="Z215" s="1" t="s">
        <v>512</v>
      </c>
      <c r="AA215" s="40">
        <f t="shared" si="21"/>
        <v>1017.25</v>
      </c>
      <c r="AB215" s="41">
        <f t="shared" si="22"/>
        <v>1062.3333333333333</v>
      </c>
      <c r="AC215" s="42">
        <f t="shared" si="23"/>
        <v>1225.3333333333333</v>
      </c>
      <c r="AD215" s="43">
        <f t="shared" si="24"/>
        <v>1128.3333333333333</v>
      </c>
      <c r="AE215" s="44">
        <f t="shared" si="25"/>
        <v>850.66666666666663</v>
      </c>
      <c r="AF215" s="45">
        <f t="shared" si="26"/>
        <v>1373</v>
      </c>
      <c r="AG215" s="98">
        <f t="shared" si="27"/>
        <v>1021</v>
      </c>
    </row>
    <row r="216" spans="1:33" ht="18" customHeight="1" x14ac:dyDescent="0.25">
      <c r="A216" s="97" t="s">
        <v>212</v>
      </c>
      <c r="B216" s="1" t="s">
        <v>513</v>
      </c>
      <c r="C216" s="1" t="s">
        <v>814</v>
      </c>
      <c r="D216" s="20">
        <v>3</v>
      </c>
      <c r="E216" s="20">
        <v>1</v>
      </c>
      <c r="F216" s="20">
        <v>2</v>
      </c>
      <c r="G216" s="20">
        <v>1</v>
      </c>
      <c r="H216" s="21">
        <v>1</v>
      </c>
      <c r="I216" s="21">
        <v>2</v>
      </c>
      <c r="J216" s="21">
        <v>1</v>
      </c>
      <c r="K216" s="22">
        <v>3</v>
      </c>
      <c r="L216" s="22">
        <v>1</v>
      </c>
      <c r="M216" s="22">
        <v>2</v>
      </c>
      <c r="N216" s="23">
        <v>3</v>
      </c>
      <c r="O216" s="23">
        <v>3</v>
      </c>
      <c r="P216" s="23">
        <v>1</v>
      </c>
      <c r="Q216" s="24">
        <v>2</v>
      </c>
      <c r="R216" s="24">
        <v>0</v>
      </c>
      <c r="S216" s="24">
        <v>0</v>
      </c>
      <c r="T216" s="25">
        <v>1</v>
      </c>
      <c r="U216" s="25">
        <v>2</v>
      </c>
      <c r="V216" s="25">
        <v>2</v>
      </c>
      <c r="W216" s="26">
        <v>0</v>
      </c>
      <c r="X216" s="26">
        <v>1</v>
      </c>
      <c r="Y216" s="27" t="s">
        <v>1067</v>
      </c>
      <c r="Z216" s="1" t="s">
        <v>513</v>
      </c>
      <c r="AA216" s="40">
        <f t="shared" si="21"/>
        <v>1.75</v>
      </c>
      <c r="AB216" s="41">
        <f t="shared" si="22"/>
        <v>1.3333333333333333</v>
      </c>
      <c r="AC216" s="42">
        <f t="shared" si="23"/>
        <v>2</v>
      </c>
      <c r="AD216" s="43">
        <f t="shared" si="24"/>
        <v>2.3333333333333335</v>
      </c>
      <c r="AE216" s="44">
        <f t="shared" si="25"/>
        <v>0.66666666666666663</v>
      </c>
      <c r="AF216" s="45">
        <f t="shared" si="26"/>
        <v>1.6666666666666667</v>
      </c>
      <c r="AG216" s="98">
        <f t="shared" si="27"/>
        <v>0.5</v>
      </c>
    </row>
    <row r="217" spans="1:33" ht="18" customHeight="1" x14ac:dyDescent="0.25">
      <c r="A217" s="97" t="s">
        <v>213</v>
      </c>
      <c r="B217" s="1" t="s">
        <v>514</v>
      </c>
      <c r="C217" s="1" t="s">
        <v>815</v>
      </c>
      <c r="D217" s="20">
        <v>1</v>
      </c>
      <c r="E217" s="20">
        <v>1</v>
      </c>
      <c r="F217" s="20">
        <v>3</v>
      </c>
      <c r="G217" s="20">
        <v>4</v>
      </c>
      <c r="H217" s="21">
        <v>1</v>
      </c>
      <c r="I217" s="21">
        <v>3</v>
      </c>
      <c r="J217" s="21">
        <v>3</v>
      </c>
      <c r="K217" s="22">
        <v>4</v>
      </c>
      <c r="L217" s="22">
        <v>4</v>
      </c>
      <c r="M217" s="22">
        <v>5</v>
      </c>
      <c r="N217" s="23">
        <v>2</v>
      </c>
      <c r="O217" s="23">
        <v>2</v>
      </c>
      <c r="P217" s="23">
        <v>4</v>
      </c>
      <c r="Q217" s="24">
        <v>0</v>
      </c>
      <c r="R217" s="24">
        <v>2</v>
      </c>
      <c r="S217" s="24">
        <v>2</v>
      </c>
      <c r="T217" s="25">
        <v>1</v>
      </c>
      <c r="U217" s="25">
        <v>3</v>
      </c>
      <c r="V217" s="25">
        <v>5</v>
      </c>
      <c r="W217" s="26">
        <v>0</v>
      </c>
      <c r="X217" s="26">
        <v>2</v>
      </c>
      <c r="Y217" s="27" t="s">
        <v>1046</v>
      </c>
      <c r="Z217" s="1" t="s">
        <v>514</v>
      </c>
      <c r="AA217" s="40">
        <f t="shared" si="21"/>
        <v>2.25</v>
      </c>
      <c r="AB217" s="41">
        <f t="shared" si="22"/>
        <v>2.3333333333333335</v>
      </c>
      <c r="AC217" s="42">
        <f t="shared" si="23"/>
        <v>4.333333333333333</v>
      </c>
      <c r="AD217" s="43">
        <f t="shared" si="24"/>
        <v>2.6666666666666665</v>
      </c>
      <c r="AE217" s="44">
        <f t="shared" si="25"/>
        <v>1.3333333333333333</v>
      </c>
      <c r="AF217" s="45">
        <f t="shared" si="26"/>
        <v>3</v>
      </c>
      <c r="AG217" s="98">
        <f t="shared" si="27"/>
        <v>1</v>
      </c>
    </row>
    <row r="218" spans="1:33" ht="18" customHeight="1" x14ac:dyDescent="0.25">
      <c r="A218" s="97" t="s">
        <v>214</v>
      </c>
      <c r="B218" s="1" t="s">
        <v>515</v>
      </c>
      <c r="C218" s="1" t="s">
        <v>816</v>
      </c>
      <c r="D218" s="20">
        <v>1109</v>
      </c>
      <c r="E218" s="20">
        <v>1131</v>
      </c>
      <c r="F218" s="20">
        <v>1193</v>
      </c>
      <c r="G218" s="20">
        <v>938</v>
      </c>
      <c r="H218" s="21">
        <v>1240</v>
      </c>
      <c r="I218" s="21">
        <v>1136</v>
      </c>
      <c r="J218" s="21">
        <v>1268</v>
      </c>
      <c r="K218" s="22">
        <v>917</v>
      </c>
      <c r="L218" s="22">
        <v>1050</v>
      </c>
      <c r="M218" s="22">
        <v>1602</v>
      </c>
      <c r="N218" s="23">
        <v>1139</v>
      </c>
      <c r="O218" s="23">
        <v>1078</v>
      </c>
      <c r="P218" s="23">
        <v>1601</v>
      </c>
      <c r="Q218" s="24">
        <v>847</v>
      </c>
      <c r="R218" s="24">
        <v>741</v>
      </c>
      <c r="S218" s="24">
        <v>1147</v>
      </c>
      <c r="T218" s="25">
        <v>1281</v>
      </c>
      <c r="U218" s="25">
        <v>869</v>
      </c>
      <c r="V218" s="25">
        <v>1996</v>
      </c>
      <c r="W218" s="26">
        <v>692</v>
      </c>
      <c r="X218" s="26">
        <v>962</v>
      </c>
      <c r="Y218" s="27" t="s">
        <v>1068</v>
      </c>
      <c r="Z218" s="1" t="s">
        <v>515</v>
      </c>
      <c r="AA218" s="40">
        <f t="shared" si="21"/>
        <v>1092.75</v>
      </c>
      <c r="AB218" s="41">
        <f t="shared" si="22"/>
        <v>1214.6666666666667</v>
      </c>
      <c r="AC218" s="42">
        <f t="shared" si="23"/>
        <v>1189.6666666666667</v>
      </c>
      <c r="AD218" s="43">
        <f t="shared" si="24"/>
        <v>1272.6666666666667</v>
      </c>
      <c r="AE218" s="44">
        <f t="shared" si="25"/>
        <v>911.66666666666663</v>
      </c>
      <c r="AF218" s="45">
        <f t="shared" si="26"/>
        <v>1382</v>
      </c>
      <c r="AG218" s="98">
        <f t="shared" si="27"/>
        <v>827</v>
      </c>
    </row>
    <row r="219" spans="1:33" ht="18" customHeight="1" x14ac:dyDescent="0.25">
      <c r="A219" s="97" t="s">
        <v>215</v>
      </c>
      <c r="B219" s="1" t="s">
        <v>516</v>
      </c>
      <c r="C219" s="1" t="s">
        <v>817</v>
      </c>
      <c r="D219" s="20">
        <v>2168</v>
      </c>
      <c r="E219" s="20">
        <v>1831</v>
      </c>
      <c r="F219" s="20">
        <v>1417</v>
      </c>
      <c r="G219" s="20">
        <v>1669</v>
      </c>
      <c r="H219" s="21">
        <v>1952</v>
      </c>
      <c r="I219" s="21">
        <v>2349</v>
      </c>
      <c r="J219" s="21">
        <v>2564</v>
      </c>
      <c r="K219" s="22">
        <v>1606</v>
      </c>
      <c r="L219" s="22">
        <v>1519</v>
      </c>
      <c r="M219" s="22">
        <v>2627</v>
      </c>
      <c r="N219" s="23">
        <v>1578</v>
      </c>
      <c r="O219" s="23">
        <v>1593</v>
      </c>
      <c r="P219" s="23">
        <v>2229</v>
      </c>
      <c r="Q219" s="24">
        <v>1179</v>
      </c>
      <c r="R219" s="24">
        <v>701</v>
      </c>
      <c r="S219" s="24">
        <v>1470</v>
      </c>
      <c r="T219" s="25">
        <v>1434</v>
      </c>
      <c r="U219" s="25">
        <v>484</v>
      </c>
      <c r="V219" s="25">
        <v>1853</v>
      </c>
      <c r="W219" s="26">
        <v>1223</v>
      </c>
      <c r="X219" s="26">
        <v>1116</v>
      </c>
      <c r="Y219" s="27" t="s">
        <v>1069</v>
      </c>
      <c r="Z219" s="1" t="s">
        <v>516</v>
      </c>
      <c r="AA219" s="40">
        <f t="shared" si="21"/>
        <v>1771.25</v>
      </c>
      <c r="AB219" s="41">
        <f t="shared" si="22"/>
        <v>2288.3333333333335</v>
      </c>
      <c r="AC219" s="42">
        <f t="shared" si="23"/>
        <v>1917.3333333333333</v>
      </c>
      <c r="AD219" s="43">
        <f t="shared" si="24"/>
        <v>1800</v>
      </c>
      <c r="AE219" s="44">
        <f t="shared" si="25"/>
        <v>1116.6666666666667</v>
      </c>
      <c r="AF219" s="45">
        <f t="shared" si="26"/>
        <v>1257</v>
      </c>
      <c r="AG219" s="98">
        <f t="shared" si="27"/>
        <v>1169.5</v>
      </c>
    </row>
    <row r="220" spans="1:33" ht="18" customHeight="1" x14ac:dyDescent="0.25">
      <c r="A220" s="97" t="s">
        <v>216</v>
      </c>
      <c r="B220" s="1" t="s">
        <v>517</v>
      </c>
      <c r="C220" s="1" t="s">
        <v>818</v>
      </c>
      <c r="D220" s="20">
        <v>93</v>
      </c>
      <c r="E220" s="20">
        <v>26</v>
      </c>
      <c r="F220" s="20">
        <v>17</v>
      </c>
      <c r="G220" s="20">
        <v>9</v>
      </c>
      <c r="H220" s="21">
        <v>13</v>
      </c>
      <c r="I220" s="21">
        <v>15</v>
      </c>
      <c r="J220" s="21">
        <v>62</v>
      </c>
      <c r="K220" s="22">
        <v>4</v>
      </c>
      <c r="L220" s="22">
        <v>5</v>
      </c>
      <c r="M220" s="22">
        <v>46</v>
      </c>
      <c r="N220" s="23">
        <v>1</v>
      </c>
      <c r="O220" s="23">
        <v>4</v>
      </c>
      <c r="P220" s="23">
        <v>42</v>
      </c>
      <c r="Q220" s="24">
        <v>0</v>
      </c>
      <c r="R220" s="24">
        <v>1</v>
      </c>
      <c r="S220" s="24">
        <v>10</v>
      </c>
      <c r="T220" s="25">
        <v>1</v>
      </c>
      <c r="U220" s="25">
        <v>6</v>
      </c>
      <c r="V220" s="25">
        <v>50</v>
      </c>
      <c r="W220" s="26">
        <v>0</v>
      </c>
      <c r="X220" s="26">
        <v>4</v>
      </c>
      <c r="Y220" s="27" t="s">
        <v>1038</v>
      </c>
      <c r="Z220" s="1" t="s">
        <v>517</v>
      </c>
      <c r="AA220" s="40">
        <f t="shared" si="21"/>
        <v>36.25</v>
      </c>
      <c r="AB220" s="41">
        <f t="shared" si="22"/>
        <v>30</v>
      </c>
      <c r="AC220" s="42">
        <f t="shared" si="23"/>
        <v>18.333333333333332</v>
      </c>
      <c r="AD220" s="43">
        <f t="shared" si="24"/>
        <v>15.666666666666666</v>
      </c>
      <c r="AE220" s="44">
        <f t="shared" si="25"/>
        <v>3.6666666666666665</v>
      </c>
      <c r="AF220" s="45">
        <f t="shared" si="26"/>
        <v>19</v>
      </c>
      <c r="AG220" s="98">
        <f t="shared" si="27"/>
        <v>2</v>
      </c>
    </row>
    <row r="221" spans="1:33" ht="18" customHeight="1" x14ac:dyDescent="0.25">
      <c r="A221" s="97" t="s">
        <v>217</v>
      </c>
      <c r="B221" s="1" t="s">
        <v>518</v>
      </c>
      <c r="C221" s="1" t="s">
        <v>819</v>
      </c>
      <c r="D221" s="20">
        <v>1510</v>
      </c>
      <c r="E221" s="20">
        <v>1376</v>
      </c>
      <c r="F221" s="20">
        <v>1469</v>
      </c>
      <c r="G221" s="20">
        <v>1245</v>
      </c>
      <c r="H221" s="21">
        <v>1231</v>
      </c>
      <c r="I221" s="21">
        <v>1143</v>
      </c>
      <c r="J221" s="21">
        <v>1274</v>
      </c>
      <c r="K221" s="22">
        <v>987</v>
      </c>
      <c r="L221" s="22">
        <v>1188</v>
      </c>
      <c r="M221" s="22">
        <v>1417</v>
      </c>
      <c r="N221" s="23">
        <v>988</v>
      </c>
      <c r="O221" s="23">
        <v>904</v>
      </c>
      <c r="P221" s="23">
        <v>1248</v>
      </c>
      <c r="Q221" s="24">
        <v>717</v>
      </c>
      <c r="R221" s="24">
        <v>626</v>
      </c>
      <c r="S221" s="24">
        <v>1084</v>
      </c>
      <c r="T221" s="25">
        <v>1201</v>
      </c>
      <c r="U221" s="25">
        <v>1029</v>
      </c>
      <c r="V221" s="25">
        <v>1921</v>
      </c>
      <c r="W221" s="26">
        <v>677</v>
      </c>
      <c r="X221" s="26">
        <v>1025</v>
      </c>
      <c r="Y221" s="27" t="s">
        <v>1070</v>
      </c>
      <c r="Z221" s="1" t="s">
        <v>518</v>
      </c>
      <c r="AA221" s="40">
        <f t="shared" si="21"/>
        <v>1400</v>
      </c>
      <c r="AB221" s="41">
        <f t="shared" si="22"/>
        <v>1216</v>
      </c>
      <c r="AC221" s="42">
        <f t="shared" si="23"/>
        <v>1197.3333333333333</v>
      </c>
      <c r="AD221" s="43">
        <f t="shared" si="24"/>
        <v>1046.6666666666667</v>
      </c>
      <c r="AE221" s="44">
        <f t="shared" si="25"/>
        <v>809</v>
      </c>
      <c r="AF221" s="45">
        <f t="shared" si="26"/>
        <v>1383.6666666666667</v>
      </c>
      <c r="AG221" s="98">
        <f t="shared" si="27"/>
        <v>851</v>
      </c>
    </row>
    <row r="222" spans="1:33" ht="18" customHeight="1" x14ac:dyDescent="0.25">
      <c r="A222" s="97" t="s">
        <v>218</v>
      </c>
      <c r="B222" s="1" t="s">
        <v>519</v>
      </c>
      <c r="C222" s="1" t="s">
        <v>820</v>
      </c>
      <c r="D222" s="20">
        <v>21</v>
      </c>
      <c r="E222" s="20">
        <v>26</v>
      </c>
      <c r="F222" s="20">
        <v>45</v>
      </c>
      <c r="G222" s="20">
        <v>24</v>
      </c>
      <c r="H222" s="21">
        <v>70</v>
      </c>
      <c r="I222" s="21">
        <v>40</v>
      </c>
      <c r="J222" s="21">
        <v>37</v>
      </c>
      <c r="K222" s="22">
        <v>56</v>
      </c>
      <c r="L222" s="22">
        <v>83</v>
      </c>
      <c r="M222" s="22">
        <v>40</v>
      </c>
      <c r="N222" s="23">
        <v>85</v>
      </c>
      <c r="O222" s="23">
        <v>60</v>
      </c>
      <c r="P222" s="23">
        <v>48</v>
      </c>
      <c r="Q222" s="24">
        <v>46</v>
      </c>
      <c r="R222" s="24">
        <v>52</v>
      </c>
      <c r="S222" s="24">
        <v>42</v>
      </c>
      <c r="T222" s="25">
        <v>77</v>
      </c>
      <c r="U222" s="25">
        <v>90</v>
      </c>
      <c r="V222" s="25">
        <v>54</v>
      </c>
      <c r="W222" s="26">
        <v>77</v>
      </c>
      <c r="X222" s="26">
        <v>63</v>
      </c>
      <c r="Y222" s="27" t="s">
        <v>1026</v>
      </c>
      <c r="Z222" s="1" t="s">
        <v>519</v>
      </c>
      <c r="AA222" s="40">
        <f t="shared" si="21"/>
        <v>29</v>
      </c>
      <c r="AB222" s="41">
        <f t="shared" si="22"/>
        <v>49</v>
      </c>
      <c r="AC222" s="42">
        <f t="shared" si="23"/>
        <v>59.666666666666664</v>
      </c>
      <c r="AD222" s="43">
        <f t="shared" si="24"/>
        <v>64.333333333333329</v>
      </c>
      <c r="AE222" s="44">
        <f t="shared" si="25"/>
        <v>46.666666666666664</v>
      </c>
      <c r="AF222" s="45">
        <f t="shared" si="26"/>
        <v>73.666666666666671</v>
      </c>
      <c r="AG222" s="98">
        <f t="shared" si="27"/>
        <v>70</v>
      </c>
    </row>
    <row r="223" spans="1:33" ht="18" customHeight="1" x14ac:dyDescent="0.25">
      <c r="A223" s="97" t="s">
        <v>219</v>
      </c>
      <c r="B223" s="1" t="s">
        <v>520</v>
      </c>
      <c r="C223" s="1" t="s">
        <v>821</v>
      </c>
      <c r="D223" s="20">
        <v>0</v>
      </c>
      <c r="E223" s="20">
        <v>0</v>
      </c>
      <c r="F223" s="20">
        <v>1</v>
      </c>
      <c r="G223" s="20">
        <v>0</v>
      </c>
      <c r="H223" s="21">
        <v>2</v>
      </c>
      <c r="I223" s="21">
        <v>1</v>
      </c>
      <c r="J223" s="21">
        <v>0</v>
      </c>
      <c r="K223" s="22">
        <v>0</v>
      </c>
      <c r="L223" s="22">
        <v>1</v>
      </c>
      <c r="M223" s="22">
        <v>0</v>
      </c>
      <c r="N223" s="23">
        <v>0</v>
      </c>
      <c r="O223" s="23">
        <v>0</v>
      </c>
      <c r="P223" s="23">
        <v>0</v>
      </c>
      <c r="Q223" s="24">
        <v>0</v>
      </c>
      <c r="R223" s="24">
        <v>1</v>
      </c>
      <c r="S223" s="24">
        <v>1</v>
      </c>
      <c r="T223" s="25">
        <v>2</v>
      </c>
      <c r="U223" s="25">
        <v>0</v>
      </c>
      <c r="V223" s="25">
        <v>0</v>
      </c>
      <c r="W223" s="26">
        <v>2</v>
      </c>
      <c r="X223" s="26">
        <v>2</v>
      </c>
      <c r="Y223" s="27" t="s">
        <v>947</v>
      </c>
      <c r="Z223" s="1" t="s">
        <v>520</v>
      </c>
      <c r="AA223" s="40">
        <f t="shared" si="21"/>
        <v>0.25</v>
      </c>
      <c r="AB223" s="41">
        <f t="shared" si="22"/>
        <v>1</v>
      </c>
      <c r="AC223" s="42">
        <f t="shared" si="23"/>
        <v>0.33333333333333331</v>
      </c>
      <c r="AD223" s="43">
        <f t="shared" si="24"/>
        <v>0</v>
      </c>
      <c r="AE223" s="44">
        <f t="shared" si="25"/>
        <v>0.66666666666666663</v>
      </c>
      <c r="AF223" s="45">
        <f t="shared" si="26"/>
        <v>0.66666666666666663</v>
      </c>
      <c r="AG223" s="98">
        <f t="shared" si="27"/>
        <v>2</v>
      </c>
    </row>
    <row r="224" spans="1:33" ht="18" customHeight="1" x14ac:dyDescent="0.25">
      <c r="A224" s="97" t="s">
        <v>220</v>
      </c>
      <c r="B224" s="1" t="s">
        <v>521</v>
      </c>
      <c r="C224" s="1" t="s">
        <v>822</v>
      </c>
      <c r="D224" s="20">
        <v>9</v>
      </c>
      <c r="E224" s="20">
        <v>15</v>
      </c>
      <c r="F224" s="20">
        <v>14</v>
      </c>
      <c r="G224" s="20">
        <v>11</v>
      </c>
      <c r="H224" s="21">
        <v>11</v>
      </c>
      <c r="I224" s="21">
        <v>15</v>
      </c>
      <c r="J224" s="21">
        <v>11</v>
      </c>
      <c r="K224" s="22">
        <v>17</v>
      </c>
      <c r="L224" s="22">
        <v>18</v>
      </c>
      <c r="M224" s="22">
        <v>11</v>
      </c>
      <c r="N224" s="23">
        <v>10</v>
      </c>
      <c r="O224" s="23">
        <v>11</v>
      </c>
      <c r="P224" s="23">
        <v>9</v>
      </c>
      <c r="Q224" s="24">
        <v>8</v>
      </c>
      <c r="R224" s="24">
        <v>5</v>
      </c>
      <c r="S224" s="24">
        <v>12</v>
      </c>
      <c r="T224" s="25">
        <v>7</v>
      </c>
      <c r="U224" s="25">
        <v>11</v>
      </c>
      <c r="V224" s="25">
        <v>12</v>
      </c>
      <c r="W224" s="26">
        <v>5</v>
      </c>
      <c r="X224" s="26">
        <v>6</v>
      </c>
      <c r="Y224" s="27" t="s">
        <v>1037</v>
      </c>
      <c r="Z224" s="1" t="s">
        <v>521</v>
      </c>
      <c r="AA224" s="40">
        <f t="shared" si="21"/>
        <v>12.25</v>
      </c>
      <c r="AB224" s="41">
        <f t="shared" si="22"/>
        <v>12.333333333333334</v>
      </c>
      <c r="AC224" s="42">
        <f t="shared" si="23"/>
        <v>15.333333333333334</v>
      </c>
      <c r="AD224" s="43">
        <f t="shared" si="24"/>
        <v>10</v>
      </c>
      <c r="AE224" s="44">
        <f t="shared" si="25"/>
        <v>8.3333333333333339</v>
      </c>
      <c r="AF224" s="45">
        <f t="shared" si="26"/>
        <v>10</v>
      </c>
      <c r="AG224" s="98">
        <f t="shared" si="27"/>
        <v>5.5</v>
      </c>
    </row>
    <row r="225" spans="1:33" ht="18" customHeight="1" x14ac:dyDescent="0.25">
      <c r="A225" s="97" t="s">
        <v>221</v>
      </c>
      <c r="B225" s="1" t="s">
        <v>522</v>
      </c>
      <c r="C225" s="1" t="s">
        <v>823</v>
      </c>
      <c r="D225" s="20">
        <v>6</v>
      </c>
      <c r="E225" s="20">
        <v>3</v>
      </c>
      <c r="F225" s="20">
        <v>10</v>
      </c>
      <c r="G225" s="20">
        <v>7</v>
      </c>
      <c r="H225" s="21">
        <v>3</v>
      </c>
      <c r="I225" s="21">
        <v>6</v>
      </c>
      <c r="J225" s="21">
        <v>5</v>
      </c>
      <c r="K225" s="22">
        <v>8</v>
      </c>
      <c r="L225" s="22">
        <v>11</v>
      </c>
      <c r="M225" s="22">
        <v>9</v>
      </c>
      <c r="N225" s="23">
        <v>4</v>
      </c>
      <c r="O225" s="23">
        <v>7</v>
      </c>
      <c r="P225" s="23">
        <v>11</v>
      </c>
      <c r="Q225" s="24">
        <v>4</v>
      </c>
      <c r="R225" s="24">
        <v>2</v>
      </c>
      <c r="S225" s="24">
        <v>3</v>
      </c>
      <c r="T225" s="25">
        <v>5</v>
      </c>
      <c r="U225" s="25">
        <v>12</v>
      </c>
      <c r="V225" s="25">
        <v>10</v>
      </c>
      <c r="W225" s="26">
        <v>2</v>
      </c>
      <c r="X225" s="26">
        <v>1</v>
      </c>
      <c r="Y225" s="27" t="s">
        <v>932</v>
      </c>
      <c r="Z225" s="1" t="s">
        <v>522</v>
      </c>
      <c r="AA225" s="40">
        <f t="shared" si="21"/>
        <v>6.5</v>
      </c>
      <c r="AB225" s="41">
        <f t="shared" si="22"/>
        <v>4.666666666666667</v>
      </c>
      <c r="AC225" s="42">
        <f t="shared" si="23"/>
        <v>9.3333333333333339</v>
      </c>
      <c r="AD225" s="43">
        <f t="shared" si="24"/>
        <v>7.333333333333333</v>
      </c>
      <c r="AE225" s="44">
        <f t="shared" si="25"/>
        <v>3</v>
      </c>
      <c r="AF225" s="45">
        <f t="shared" si="26"/>
        <v>9</v>
      </c>
      <c r="AG225" s="98">
        <f t="shared" si="27"/>
        <v>1.5</v>
      </c>
    </row>
    <row r="226" spans="1:33" ht="18" customHeight="1" x14ac:dyDescent="0.25">
      <c r="A226" s="97" t="s">
        <v>222</v>
      </c>
      <c r="B226" s="1" t="s">
        <v>523</v>
      </c>
      <c r="C226" s="1" t="s">
        <v>824</v>
      </c>
      <c r="D226" s="20">
        <v>514</v>
      </c>
      <c r="E226" s="20">
        <v>390</v>
      </c>
      <c r="F226" s="20">
        <v>419</v>
      </c>
      <c r="G226" s="20">
        <v>353</v>
      </c>
      <c r="H226" s="21">
        <v>385</v>
      </c>
      <c r="I226" s="21">
        <v>398</v>
      </c>
      <c r="J226" s="21">
        <v>476</v>
      </c>
      <c r="K226" s="22">
        <v>258</v>
      </c>
      <c r="L226" s="22">
        <v>326</v>
      </c>
      <c r="M226" s="22">
        <v>447</v>
      </c>
      <c r="N226" s="23">
        <v>334</v>
      </c>
      <c r="O226" s="23">
        <v>342</v>
      </c>
      <c r="P226" s="23">
        <v>457</v>
      </c>
      <c r="Q226" s="24">
        <v>233</v>
      </c>
      <c r="R226" s="24">
        <v>177</v>
      </c>
      <c r="S226" s="24">
        <v>427</v>
      </c>
      <c r="T226" s="25">
        <v>255</v>
      </c>
      <c r="U226" s="25">
        <v>168</v>
      </c>
      <c r="V226" s="25">
        <v>333</v>
      </c>
      <c r="W226" s="26">
        <v>109</v>
      </c>
      <c r="X226" s="26">
        <v>170</v>
      </c>
      <c r="Y226" s="27" t="s">
        <v>1071</v>
      </c>
      <c r="Z226" s="1" t="s">
        <v>523</v>
      </c>
      <c r="AA226" s="40">
        <f t="shared" si="21"/>
        <v>419</v>
      </c>
      <c r="AB226" s="41">
        <f t="shared" si="22"/>
        <v>419.66666666666669</v>
      </c>
      <c r="AC226" s="42">
        <f t="shared" si="23"/>
        <v>343.66666666666669</v>
      </c>
      <c r="AD226" s="43">
        <f t="shared" si="24"/>
        <v>377.66666666666669</v>
      </c>
      <c r="AE226" s="44">
        <f t="shared" si="25"/>
        <v>279</v>
      </c>
      <c r="AF226" s="45">
        <f t="shared" si="26"/>
        <v>252</v>
      </c>
      <c r="AG226" s="98">
        <f t="shared" si="27"/>
        <v>139.5</v>
      </c>
    </row>
    <row r="227" spans="1:33" ht="18" customHeight="1" x14ac:dyDescent="0.25">
      <c r="A227" s="97" t="s">
        <v>223</v>
      </c>
      <c r="B227" s="1" t="s">
        <v>524</v>
      </c>
      <c r="C227" s="1" t="s">
        <v>825</v>
      </c>
      <c r="D227" s="20">
        <v>5</v>
      </c>
      <c r="E227" s="20">
        <v>3</v>
      </c>
      <c r="F227" s="20">
        <v>4</v>
      </c>
      <c r="G227" s="20">
        <v>5</v>
      </c>
      <c r="H227" s="21">
        <v>5</v>
      </c>
      <c r="I227" s="21">
        <v>4</v>
      </c>
      <c r="J227" s="21">
        <v>3</v>
      </c>
      <c r="K227" s="22">
        <v>3</v>
      </c>
      <c r="L227" s="22">
        <v>7</v>
      </c>
      <c r="M227" s="22">
        <v>4</v>
      </c>
      <c r="N227" s="23">
        <v>3</v>
      </c>
      <c r="O227" s="23">
        <v>0</v>
      </c>
      <c r="P227" s="23">
        <v>5</v>
      </c>
      <c r="Q227" s="24">
        <v>5</v>
      </c>
      <c r="R227" s="24">
        <v>3</v>
      </c>
      <c r="S227" s="24">
        <v>7</v>
      </c>
      <c r="T227" s="25">
        <v>4</v>
      </c>
      <c r="U227" s="25">
        <v>7</v>
      </c>
      <c r="V227" s="25">
        <v>4</v>
      </c>
      <c r="W227" s="26">
        <v>2</v>
      </c>
      <c r="X227" s="26">
        <v>2</v>
      </c>
      <c r="Y227" s="27" t="s">
        <v>1046</v>
      </c>
      <c r="Z227" s="1" t="s">
        <v>524</v>
      </c>
      <c r="AA227" s="40">
        <f t="shared" si="21"/>
        <v>4.25</v>
      </c>
      <c r="AB227" s="41">
        <f t="shared" si="22"/>
        <v>4</v>
      </c>
      <c r="AC227" s="42">
        <f t="shared" si="23"/>
        <v>4.666666666666667</v>
      </c>
      <c r="AD227" s="43">
        <f t="shared" si="24"/>
        <v>2.6666666666666665</v>
      </c>
      <c r="AE227" s="44">
        <f t="shared" si="25"/>
        <v>5</v>
      </c>
      <c r="AF227" s="45">
        <f t="shared" si="26"/>
        <v>5</v>
      </c>
      <c r="AG227" s="98">
        <f t="shared" si="27"/>
        <v>2</v>
      </c>
    </row>
    <row r="228" spans="1:33" ht="18" customHeight="1" x14ac:dyDescent="0.25">
      <c r="A228" s="97" t="s">
        <v>224</v>
      </c>
      <c r="B228" s="1" t="s">
        <v>525</v>
      </c>
      <c r="C228" s="1" t="s">
        <v>826</v>
      </c>
      <c r="D228" s="20">
        <v>2258</v>
      </c>
      <c r="E228" s="20">
        <v>2356</v>
      </c>
      <c r="F228" s="20">
        <v>2001</v>
      </c>
      <c r="G228" s="20">
        <v>1902</v>
      </c>
      <c r="H228" s="21">
        <v>1446</v>
      </c>
      <c r="I228" s="21">
        <v>1931</v>
      </c>
      <c r="J228" s="21">
        <v>2071</v>
      </c>
      <c r="K228" s="22">
        <v>925</v>
      </c>
      <c r="L228" s="22">
        <v>1023</v>
      </c>
      <c r="M228" s="22">
        <v>2092</v>
      </c>
      <c r="N228" s="23">
        <v>857</v>
      </c>
      <c r="O228" s="23">
        <v>1149</v>
      </c>
      <c r="P228" s="23">
        <v>1955</v>
      </c>
      <c r="Q228" s="24">
        <v>524</v>
      </c>
      <c r="R228" s="24">
        <v>786</v>
      </c>
      <c r="S228" s="24">
        <v>1075</v>
      </c>
      <c r="T228" s="25">
        <v>991</v>
      </c>
      <c r="U228" s="25">
        <v>511</v>
      </c>
      <c r="V228" s="25">
        <v>2282</v>
      </c>
      <c r="W228" s="26">
        <v>474</v>
      </c>
      <c r="X228" s="26">
        <v>1019</v>
      </c>
      <c r="Y228" s="27" t="s">
        <v>1072</v>
      </c>
      <c r="Z228" s="1" t="s">
        <v>525</v>
      </c>
      <c r="AA228" s="40">
        <f t="shared" si="21"/>
        <v>2129.25</v>
      </c>
      <c r="AB228" s="41">
        <f t="shared" si="22"/>
        <v>1816</v>
      </c>
      <c r="AC228" s="42">
        <f t="shared" si="23"/>
        <v>1346.6666666666667</v>
      </c>
      <c r="AD228" s="43">
        <f t="shared" si="24"/>
        <v>1320.3333333333333</v>
      </c>
      <c r="AE228" s="44">
        <f t="shared" si="25"/>
        <v>795</v>
      </c>
      <c r="AF228" s="45">
        <f t="shared" si="26"/>
        <v>1261.3333333333333</v>
      </c>
      <c r="AG228" s="98">
        <f t="shared" si="27"/>
        <v>746.5</v>
      </c>
    </row>
    <row r="229" spans="1:33" ht="18" customHeight="1" x14ac:dyDescent="0.25">
      <c r="A229" s="97" t="s">
        <v>225</v>
      </c>
      <c r="B229" s="1" t="s">
        <v>526</v>
      </c>
      <c r="C229" s="1" t="s">
        <v>827</v>
      </c>
      <c r="D229" s="20">
        <v>0</v>
      </c>
      <c r="E229" s="20">
        <v>0</v>
      </c>
      <c r="F229" s="20">
        <v>0</v>
      </c>
      <c r="G229" s="20">
        <v>0</v>
      </c>
      <c r="H229" s="21">
        <v>0</v>
      </c>
      <c r="I229" s="21">
        <v>1</v>
      </c>
      <c r="J229" s="21">
        <v>0</v>
      </c>
      <c r="K229" s="22">
        <v>0</v>
      </c>
      <c r="L229" s="22">
        <v>1</v>
      </c>
      <c r="M229" s="22">
        <v>0</v>
      </c>
      <c r="N229" s="23">
        <v>1</v>
      </c>
      <c r="O229" s="23">
        <v>0</v>
      </c>
      <c r="P229" s="23">
        <v>0</v>
      </c>
      <c r="Q229" s="24">
        <v>1</v>
      </c>
      <c r="R229" s="24">
        <v>0</v>
      </c>
      <c r="S229" s="24">
        <v>0</v>
      </c>
      <c r="T229" s="25">
        <v>0</v>
      </c>
      <c r="U229" s="25">
        <v>2</v>
      </c>
      <c r="V229" s="25">
        <v>0</v>
      </c>
      <c r="W229" s="26">
        <v>1</v>
      </c>
      <c r="X229" s="26">
        <v>1</v>
      </c>
      <c r="Y229" s="27" t="s">
        <v>929</v>
      </c>
      <c r="Z229" s="1" t="s">
        <v>526</v>
      </c>
      <c r="AA229" s="40">
        <f t="shared" si="21"/>
        <v>0</v>
      </c>
      <c r="AB229" s="41">
        <f t="shared" si="22"/>
        <v>0.33333333333333331</v>
      </c>
      <c r="AC229" s="42">
        <f t="shared" si="23"/>
        <v>0.33333333333333331</v>
      </c>
      <c r="AD229" s="43">
        <f t="shared" si="24"/>
        <v>0.33333333333333331</v>
      </c>
      <c r="AE229" s="44">
        <f t="shared" si="25"/>
        <v>0.33333333333333331</v>
      </c>
      <c r="AF229" s="45">
        <f t="shared" si="26"/>
        <v>0.66666666666666663</v>
      </c>
      <c r="AG229" s="98">
        <f t="shared" si="27"/>
        <v>1</v>
      </c>
    </row>
    <row r="230" spans="1:33" ht="18" customHeight="1" x14ac:dyDescent="0.25">
      <c r="A230" s="97" t="s">
        <v>226</v>
      </c>
      <c r="B230" s="1" t="s">
        <v>527</v>
      </c>
      <c r="C230" s="1" t="s">
        <v>828</v>
      </c>
      <c r="D230" s="20">
        <v>0</v>
      </c>
      <c r="E230" s="20">
        <v>0</v>
      </c>
      <c r="F230" s="20">
        <v>0</v>
      </c>
      <c r="G230" s="20">
        <v>0</v>
      </c>
      <c r="H230" s="21">
        <v>0</v>
      </c>
      <c r="I230" s="21">
        <v>0</v>
      </c>
      <c r="J230" s="21">
        <v>0</v>
      </c>
      <c r="K230" s="22">
        <v>0</v>
      </c>
      <c r="L230" s="22">
        <v>0</v>
      </c>
      <c r="M230" s="22">
        <v>0</v>
      </c>
      <c r="N230" s="23">
        <v>0</v>
      </c>
      <c r="O230" s="23">
        <v>0</v>
      </c>
      <c r="P230" s="23">
        <v>0</v>
      </c>
      <c r="Q230" s="24">
        <v>0</v>
      </c>
      <c r="R230" s="24">
        <v>0</v>
      </c>
      <c r="S230" s="24">
        <v>0</v>
      </c>
      <c r="T230" s="25">
        <v>0</v>
      </c>
      <c r="U230" s="25">
        <v>0</v>
      </c>
      <c r="V230" s="25">
        <v>0</v>
      </c>
      <c r="W230" s="26">
        <v>0</v>
      </c>
      <c r="X230" s="26">
        <v>0</v>
      </c>
      <c r="Y230" s="27" t="s">
        <v>935</v>
      </c>
      <c r="Z230" s="1" t="s">
        <v>527</v>
      </c>
      <c r="AA230" s="40">
        <f t="shared" si="21"/>
        <v>0</v>
      </c>
      <c r="AB230" s="41">
        <f t="shared" si="22"/>
        <v>0</v>
      </c>
      <c r="AC230" s="42">
        <f t="shared" si="23"/>
        <v>0</v>
      </c>
      <c r="AD230" s="43">
        <f t="shared" si="24"/>
        <v>0</v>
      </c>
      <c r="AE230" s="44">
        <f t="shared" si="25"/>
        <v>0</v>
      </c>
      <c r="AF230" s="45">
        <f t="shared" si="26"/>
        <v>0</v>
      </c>
      <c r="AG230" s="98">
        <f t="shared" si="27"/>
        <v>0</v>
      </c>
    </row>
    <row r="231" spans="1:33" ht="18" customHeight="1" x14ac:dyDescent="0.25">
      <c r="A231" s="97" t="s">
        <v>227</v>
      </c>
      <c r="B231" s="1" t="s">
        <v>528</v>
      </c>
      <c r="C231" s="1" t="s">
        <v>829</v>
      </c>
      <c r="D231" s="20">
        <v>6736</v>
      </c>
      <c r="E231" s="20">
        <v>7457</v>
      </c>
      <c r="F231" s="20">
        <v>7451</v>
      </c>
      <c r="G231" s="20">
        <v>8386</v>
      </c>
      <c r="H231" s="21">
        <v>8182</v>
      </c>
      <c r="I231" s="21">
        <v>6193</v>
      </c>
      <c r="J231" s="21">
        <v>5682</v>
      </c>
      <c r="K231" s="22">
        <v>12092</v>
      </c>
      <c r="L231" s="22">
        <v>7376</v>
      </c>
      <c r="M231" s="22">
        <v>7118</v>
      </c>
      <c r="N231" s="23">
        <v>9696</v>
      </c>
      <c r="O231" s="23">
        <v>6793</v>
      </c>
      <c r="P231" s="23">
        <v>7085</v>
      </c>
      <c r="Q231" s="24">
        <v>13866</v>
      </c>
      <c r="R231" s="24">
        <v>10046</v>
      </c>
      <c r="S231" s="24">
        <v>11809</v>
      </c>
      <c r="T231" s="25">
        <v>10785</v>
      </c>
      <c r="U231" s="25">
        <v>6924</v>
      </c>
      <c r="V231" s="25">
        <v>7957</v>
      </c>
      <c r="W231" s="26">
        <v>13701</v>
      </c>
      <c r="X231" s="26">
        <v>12030</v>
      </c>
      <c r="Y231" s="27" t="s">
        <v>1073</v>
      </c>
      <c r="Z231" s="1" t="s">
        <v>528</v>
      </c>
      <c r="AA231" s="40">
        <f t="shared" si="21"/>
        <v>7507.5</v>
      </c>
      <c r="AB231" s="41">
        <f t="shared" si="22"/>
        <v>6685.666666666667</v>
      </c>
      <c r="AC231" s="42">
        <f t="shared" si="23"/>
        <v>8862</v>
      </c>
      <c r="AD231" s="43">
        <f t="shared" si="24"/>
        <v>7858</v>
      </c>
      <c r="AE231" s="44">
        <f t="shared" si="25"/>
        <v>11907</v>
      </c>
      <c r="AF231" s="45">
        <f t="shared" si="26"/>
        <v>8555.3333333333339</v>
      </c>
      <c r="AG231" s="98">
        <f t="shared" si="27"/>
        <v>12865.5</v>
      </c>
    </row>
    <row r="232" spans="1:33" ht="18" customHeight="1" x14ac:dyDescent="0.25">
      <c r="A232" s="97" t="s">
        <v>228</v>
      </c>
      <c r="B232" s="1" t="s">
        <v>529</v>
      </c>
      <c r="C232" s="1" t="s">
        <v>830</v>
      </c>
      <c r="D232" s="20">
        <v>0</v>
      </c>
      <c r="E232" s="20">
        <v>0</v>
      </c>
      <c r="F232" s="20">
        <v>0</v>
      </c>
      <c r="G232" s="20">
        <v>0</v>
      </c>
      <c r="H232" s="21">
        <v>0</v>
      </c>
      <c r="I232" s="21">
        <v>0</v>
      </c>
      <c r="J232" s="21">
        <v>0</v>
      </c>
      <c r="K232" s="22">
        <v>0</v>
      </c>
      <c r="L232" s="22">
        <v>0</v>
      </c>
      <c r="M232" s="22">
        <v>0</v>
      </c>
      <c r="N232" s="23">
        <v>0</v>
      </c>
      <c r="O232" s="23">
        <v>0</v>
      </c>
      <c r="P232" s="23">
        <v>0</v>
      </c>
      <c r="Q232" s="24">
        <v>0</v>
      </c>
      <c r="R232" s="24">
        <v>0</v>
      </c>
      <c r="S232" s="24">
        <v>1</v>
      </c>
      <c r="T232" s="25">
        <v>0</v>
      </c>
      <c r="U232" s="25">
        <v>0</v>
      </c>
      <c r="V232" s="25">
        <v>0</v>
      </c>
      <c r="W232" s="26">
        <v>0</v>
      </c>
      <c r="X232" s="26">
        <v>1</v>
      </c>
      <c r="Y232" s="27" t="s">
        <v>935</v>
      </c>
      <c r="Z232" s="1" t="s">
        <v>529</v>
      </c>
      <c r="AA232" s="40">
        <f t="shared" si="21"/>
        <v>0</v>
      </c>
      <c r="AB232" s="41">
        <f t="shared" si="22"/>
        <v>0</v>
      </c>
      <c r="AC232" s="42">
        <f t="shared" si="23"/>
        <v>0</v>
      </c>
      <c r="AD232" s="43">
        <f t="shared" si="24"/>
        <v>0</v>
      </c>
      <c r="AE232" s="44">
        <f t="shared" si="25"/>
        <v>0.33333333333333331</v>
      </c>
      <c r="AF232" s="45">
        <f t="shared" si="26"/>
        <v>0</v>
      </c>
      <c r="AG232" s="98">
        <f t="shared" si="27"/>
        <v>0.5</v>
      </c>
    </row>
    <row r="233" spans="1:33" ht="18" customHeight="1" x14ac:dyDescent="0.25">
      <c r="A233" s="97" t="s">
        <v>229</v>
      </c>
      <c r="B233" s="1" t="s">
        <v>530</v>
      </c>
      <c r="C233" s="1" t="s">
        <v>831</v>
      </c>
      <c r="D233" s="20">
        <v>0</v>
      </c>
      <c r="E233" s="20">
        <v>0</v>
      </c>
      <c r="F233" s="20">
        <v>0</v>
      </c>
      <c r="G233" s="20">
        <v>0</v>
      </c>
      <c r="H233" s="21">
        <v>0</v>
      </c>
      <c r="I233" s="21">
        <v>0</v>
      </c>
      <c r="J233" s="21">
        <v>0</v>
      </c>
      <c r="K233" s="22">
        <v>0</v>
      </c>
      <c r="L233" s="22">
        <v>0</v>
      </c>
      <c r="M233" s="22">
        <v>0</v>
      </c>
      <c r="N233" s="23">
        <v>0</v>
      </c>
      <c r="O233" s="23">
        <v>0</v>
      </c>
      <c r="P233" s="23">
        <v>0</v>
      </c>
      <c r="Q233" s="24">
        <v>0</v>
      </c>
      <c r="R233" s="24">
        <v>0</v>
      </c>
      <c r="S233" s="24">
        <v>0</v>
      </c>
      <c r="T233" s="25">
        <v>0</v>
      </c>
      <c r="U233" s="25">
        <v>0</v>
      </c>
      <c r="V233" s="25">
        <v>0</v>
      </c>
      <c r="W233" s="26">
        <v>0</v>
      </c>
      <c r="X233" s="26">
        <v>0</v>
      </c>
      <c r="Y233" s="27" t="s">
        <v>935</v>
      </c>
      <c r="Z233" s="1" t="s">
        <v>530</v>
      </c>
      <c r="AA233" s="40">
        <f t="shared" si="21"/>
        <v>0</v>
      </c>
      <c r="AB233" s="41">
        <f t="shared" si="22"/>
        <v>0</v>
      </c>
      <c r="AC233" s="42">
        <f t="shared" si="23"/>
        <v>0</v>
      </c>
      <c r="AD233" s="43">
        <f t="shared" si="24"/>
        <v>0</v>
      </c>
      <c r="AE233" s="44">
        <f t="shared" si="25"/>
        <v>0</v>
      </c>
      <c r="AF233" s="45">
        <f t="shared" si="26"/>
        <v>0</v>
      </c>
      <c r="AG233" s="98">
        <f t="shared" si="27"/>
        <v>0</v>
      </c>
    </row>
    <row r="234" spans="1:33" ht="18" customHeight="1" x14ac:dyDescent="0.25">
      <c r="A234" s="99" t="s">
        <v>230</v>
      </c>
      <c r="B234" s="28" t="s">
        <v>531</v>
      </c>
      <c r="C234" s="28" t="s">
        <v>832</v>
      </c>
      <c r="D234" s="29">
        <v>0</v>
      </c>
      <c r="E234" s="29">
        <v>0</v>
      </c>
      <c r="F234" s="29">
        <v>1</v>
      </c>
      <c r="G234" s="29">
        <v>2</v>
      </c>
      <c r="H234" s="30">
        <v>3</v>
      </c>
      <c r="I234" s="30">
        <v>0</v>
      </c>
      <c r="J234" s="30">
        <v>1</v>
      </c>
      <c r="K234" s="31">
        <v>1</v>
      </c>
      <c r="L234" s="31">
        <v>0</v>
      </c>
      <c r="M234" s="31">
        <v>0</v>
      </c>
      <c r="N234" s="32">
        <v>0</v>
      </c>
      <c r="O234" s="32">
        <v>0</v>
      </c>
      <c r="P234" s="32">
        <v>0</v>
      </c>
      <c r="Q234" s="33">
        <v>1</v>
      </c>
      <c r="R234" s="33">
        <v>0</v>
      </c>
      <c r="S234" s="33">
        <v>0</v>
      </c>
      <c r="T234" s="34">
        <v>0</v>
      </c>
      <c r="U234" s="34">
        <v>0</v>
      </c>
      <c r="V234" s="34">
        <v>0</v>
      </c>
      <c r="W234" s="35">
        <v>0</v>
      </c>
      <c r="X234" s="35">
        <v>1</v>
      </c>
      <c r="Y234" s="36" t="s">
        <v>929</v>
      </c>
      <c r="Z234" s="28" t="s">
        <v>531</v>
      </c>
      <c r="AA234" s="46">
        <f t="shared" si="21"/>
        <v>0.75</v>
      </c>
      <c r="AB234" s="47">
        <f t="shared" si="22"/>
        <v>1.3333333333333333</v>
      </c>
      <c r="AC234" s="48">
        <f t="shared" si="23"/>
        <v>0.33333333333333331</v>
      </c>
      <c r="AD234" s="49">
        <f t="shared" si="24"/>
        <v>0</v>
      </c>
      <c r="AE234" s="50">
        <f t="shared" si="25"/>
        <v>0.33333333333333331</v>
      </c>
      <c r="AF234" s="51">
        <f t="shared" si="26"/>
        <v>0</v>
      </c>
      <c r="AG234" s="100">
        <f t="shared" si="27"/>
        <v>0.5</v>
      </c>
    </row>
    <row r="235" spans="1:33" ht="18" customHeight="1" x14ac:dyDescent="0.25">
      <c r="A235" s="95" t="s">
        <v>231</v>
      </c>
      <c r="B235" s="11" t="s">
        <v>532</v>
      </c>
      <c r="C235" s="11" t="s">
        <v>833</v>
      </c>
      <c r="D235" s="12">
        <v>1423</v>
      </c>
      <c r="E235" s="12">
        <v>950</v>
      </c>
      <c r="F235" s="12">
        <v>1999</v>
      </c>
      <c r="G235" s="12">
        <v>1977</v>
      </c>
      <c r="H235" s="13">
        <v>1709</v>
      </c>
      <c r="I235" s="13">
        <v>768</v>
      </c>
      <c r="J235" s="13">
        <v>1234</v>
      </c>
      <c r="K235" s="14">
        <v>739</v>
      </c>
      <c r="L235" s="14">
        <v>292</v>
      </c>
      <c r="M235" s="14">
        <v>488</v>
      </c>
      <c r="N235" s="15">
        <v>791</v>
      </c>
      <c r="O235" s="15">
        <v>362</v>
      </c>
      <c r="P235" s="15">
        <v>531</v>
      </c>
      <c r="Q235" s="16">
        <v>684</v>
      </c>
      <c r="R235" s="16">
        <v>236</v>
      </c>
      <c r="S235" s="16">
        <v>332</v>
      </c>
      <c r="T235" s="17">
        <v>467</v>
      </c>
      <c r="U235" s="17">
        <v>112</v>
      </c>
      <c r="V235" s="17">
        <v>209</v>
      </c>
      <c r="W235" s="18">
        <v>237</v>
      </c>
      <c r="X235" s="18">
        <v>215</v>
      </c>
      <c r="Y235" s="19" t="s">
        <v>1074</v>
      </c>
      <c r="Z235" s="11" t="s">
        <v>532</v>
      </c>
      <c r="AA235" s="58">
        <f t="shared" si="21"/>
        <v>1587.25</v>
      </c>
      <c r="AB235" s="59">
        <f t="shared" si="22"/>
        <v>1237</v>
      </c>
      <c r="AC235" s="60">
        <f t="shared" si="23"/>
        <v>506.33333333333331</v>
      </c>
      <c r="AD235" s="61">
        <f t="shared" si="24"/>
        <v>561.33333333333337</v>
      </c>
      <c r="AE235" s="62">
        <f t="shared" si="25"/>
        <v>417.33333333333331</v>
      </c>
      <c r="AF235" s="63">
        <f t="shared" si="26"/>
        <v>262.66666666666669</v>
      </c>
      <c r="AG235" s="96">
        <f t="shared" si="27"/>
        <v>226</v>
      </c>
    </row>
    <row r="236" spans="1:33" ht="18" customHeight="1" x14ac:dyDescent="0.25">
      <c r="A236" s="97" t="s">
        <v>232</v>
      </c>
      <c r="B236" s="1" t="s">
        <v>533</v>
      </c>
      <c r="C236" s="1" t="s">
        <v>834</v>
      </c>
      <c r="D236" s="20">
        <v>0</v>
      </c>
      <c r="E236" s="20">
        <v>0</v>
      </c>
      <c r="F236" s="20">
        <v>0</v>
      </c>
      <c r="G236" s="20">
        <v>0</v>
      </c>
      <c r="H236" s="21">
        <v>0</v>
      </c>
      <c r="I236" s="21">
        <v>0</v>
      </c>
      <c r="J236" s="21">
        <v>0</v>
      </c>
      <c r="K236" s="22">
        <v>0</v>
      </c>
      <c r="L236" s="22">
        <v>0</v>
      </c>
      <c r="M236" s="22">
        <v>0</v>
      </c>
      <c r="N236" s="23">
        <v>0</v>
      </c>
      <c r="O236" s="23">
        <v>0</v>
      </c>
      <c r="P236" s="23">
        <v>0</v>
      </c>
      <c r="Q236" s="24">
        <v>0</v>
      </c>
      <c r="R236" s="24">
        <v>0</v>
      </c>
      <c r="S236" s="24">
        <v>0</v>
      </c>
      <c r="T236" s="25">
        <v>0</v>
      </c>
      <c r="U236" s="25">
        <v>1</v>
      </c>
      <c r="V236" s="25">
        <v>0</v>
      </c>
      <c r="W236" s="26">
        <v>0</v>
      </c>
      <c r="X236" s="26">
        <v>0</v>
      </c>
      <c r="Y236" s="27" t="s">
        <v>935</v>
      </c>
      <c r="Z236" s="1" t="s">
        <v>533</v>
      </c>
      <c r="AA236" s="40">
        <f t="shared" si="21"/>
        <v>0</v>
      </c>
      <c r="AB236" s="41">
        <f t="shared" si="22"/>
        <v>0</v>
      </c>
      <c r="AC236" s="42">
        <f t="shared" si="23"/>
        <v>0</v>
      </c>
      <c r="AD236" s="43">
        <f t="shared" si="24"/>
        <v>0</v>
      </c>
      <c r="AE236" s="44">
        <f t="shared" si="25"/>
        <v>0</v>
      </c>
      <c r="AF236" s="45">
        <f t="shared" si="26"/>
        <v>0.33333333333333331</v>
      </c>
      <c r="AG236" s="98">
        <f t="shared" si="27"/>
        <v>0</v>
      </c>
    </row>
    <row r="237" spans="1:33" ht="18" customHeight="1" x14ac:dyDescent="0.25">
      <c r="A237" s="97" t="s">
        <v>233</v>
      </c>
      <c r="B237" s="1" t="s">
        <v>534</v>
      </c>
      <c r="C237" s="1" t="s">
        <v>835</v>
      </c>
      <c r="D237" s="20">
        <v>1</v>
      </c>
      <c r="E237" s="20">
        <v>0</v>
      </c>
      <c r="F237" s="20">
        <v>2</v>
      </c>
      <c r="G237" s="20">
        <v>1</v>
      </c>
      <c r="H237" s="21">
        <v>1</v>
      </c>
      <c r="I237" s="21">
        <v>3</v>
      </c>
      <c r="J237" s="21">
        <v>1</v>
      </c>
      <c r="K237" s="22">
        <v>2</v>
      </c>
      <c r="L237" s="22">
        <v>3</v>
      </c>
      <c r="M237" s="22">
        <v>3</v>
      </c>
      <c r="N237" s="23">
        <v>4</v>
      </c>
      <c r="O237" s="23">
        <v>3</v>
      </c>
      <c r="P237" s="23">
        <v>5</v>
      </c>
      <c r="Q237" s="24">
        <v>1</v>
      </c>
      <c r="R237" s="24">
        <v>4</v>
      </c>
      <c r="S237" s="24">
        <v>4</v>
      </c>
      <c r="T237" s="25">
        <v>1</v>
      </c>
      <c r="U237" s="25">
        <v>1</v>
      </c>
      <c r="V237" s="25">
        <v>8</v>
      </c>
      <c r="W237" s="26">
        <v>2</v>
      </c>
      <c r="X237" s="26">
        <v>0</v>
      </c>
      <c r="Y237" s="27" t="s">
        <v>929</v>
      </c>
      <c r="Z237" s="1" t="s">
        <v>534</v>
      </c>
      <c r="AA237" s="40">
        <f t="shared" si="21"/>
        <v>1</v>
      </c>
      <c r="AB237" s="41">
        <f t="shared" si="22"/>
        <v>1.6666666666666667</v>
      </c>
      <c r="AC237" s="42">
        <f t="shared" si="23"/>
        <v>2.6666666666666665</v>
      </c>
      <c r="AD237" s="43">
        <f t="shared" si="24"/>
        <v>4</v>
      </c>
      <c r="AE237" s="44">
        <f t="shared" si="25"/>
        <v>3</v>
      </c>
      <c r="AF237" s="45">
        <f t="shared" si="26"/>
        <v>3.3333333333333335</v>
      </c>
      <c r="AG237" s="98">
        <f t="shared" si="27"/>
        <v>1</v>
      </c>
    </row>
    <row r="238" spans="1:33" ht="18" customHeight="1" x14ac:dyDescent="0.25">
      <c r="A238" s="97" t="s">
        <v>234</v>
      </c>
      <c r="B238" s="1" t="s">
        <v>535</v>
      </c>
      <c r="C238" s="1" t="s">
        <v>836</v>
      </c>
      <c r="D238" s="20">
        <v>280</v>
      </c>
      <c r="E238" s="20">
        <v>272</v>
      </c>
      <c r="F238" s="20">
        <v>532</v>
      </c>
      <c r="G238" s="20">
        <v>426</v>
      </c>
      <c r="H238" s="21">
        <v>523</v>
      </c>
      <c r="I238" s="21">
        <v>278</v>
      </c>
      <c r="J238" s="21">
        <v>385</v>
      </c>
      <c r="K238" s="22">
        <v>471</v>
      </c>
      <c r="L238" s="22">
        <v>255</v>
      </c>
      <c r="M238" s="22">
        <v>259</v>
      </c>
      <c r="N238" s="23">
        <v>437</v>
      </c>
      <c r="O238" s="23">
        <v>268</v>
      </c>
      <c r="P238" s="23">
        <v>284</v>
      </c>
      <c r="Q238" s="24">
        <v>191</v>
      </c>
      <c r="R238" s="24">
        <v>102</v>
      </c>
      <c r="S238" s="24">
        <v>114</v>
      </c>
      <c r="T238" s="25">
        <v>402</v>
      </c>
      <c r="U238" s="25">
        <v>234</v>
      </c>
      <c r="V238" s="25">
        <v>224</v>
      </c>
      <c r="W238" s="26">
        <v>141</v>
      </c>
      <c r="X238" s="26">
        <v>98</v>
      </c>
      <c r="Y238" s="27" t="s">
        <v>1075</v>
      </c>
      <c r="Z238" s="1" t="s">
        <v>535</v>
      </c>
      <c r="AA238" s="40">
        <f t="shared" si="21"/>
        <v>377.5</v>
      </c>
      <c r="AB238" s="41">
        <f t="shared" si="22"/>
        <v>395.33333333333331</v>
      </c>
      <c r="AC238" s="42">
        <f t="shared" si="23"/>
        <v>328.33333333333331</v>
      </c>
      <c r="AD238" s="43">
        <f t="shared" si="24"/>
        <v>329.66666666666669</v>
      </c>
      <c r="AE238" s="44">
        <f t="shared" si="25"/>
        <v>135.66666666666666</v>
      </c>
      <c r="AF238" s="45">
        <f t="shared" si="26"/>
        <v>286.66666666666669</v>
      </c>
      <c r="AG238" s="98">
        <f t="shared" si="27"/>
        <v>119.5</v>
      </c>
    </row>
    <row r="239" spans="1:33" ht="18" customHeight="1" x14ac:dyDescent="0.25">
      <c r="A239" s="97" t="s">
        <v>235</v>
      </c>
      <c r="B239" s="1" t="s">
        <v>536</v>
      </c>
      <c r="C239" s="1" t="s">
        <v>837</v>
      </c>
      <c r="D239" s="20">
        <v>1247</v>
      </c>
      <c r="E239" s="20">
        <v>979</v>
      </c>
      <c r="F239" s="20">
        <v>1412</v>
      </c>
      <c r="G239" s="20">
        <v>1234</v>
      </c>
      <c r="H239" s="21">
        <v>1305</v>
      </c>
      <c r="I239" s="21">
        <v>951</v>
      </c>
      <c r="J239" s="21">
        <v>1309</v>
      </c>
      <c r="K239" s="22">
        <v>1777</v>
      </c>
      <c r="L239" s="22">
        <v>1255</v>
      </c>
      <c r="M239" s="22">
        <v>1154</v>
      </c>
      <c r="N239" s="23">
        <v>1336</v>
      </c>
      <c r="O239" s="23">
        <v>952</v>
      </c>
      <c r="P239" s="23">
        <v>1163</v>
      </c>
      <c r="Q239" s="24">
        <v>1131</v>
      </c>
      <c r="R239" s="24">
        <v>687</v>
      </c>
      <c r="S239" s="24">
        <v>623</v>
      </c>
      <c r="T239" s="25">
        <v>1331</v>
      </c>
      <c r="U239" s="25">
        <v>833</v>
      </c>
      <c r="V239" s="25">
        <v>1145</v>
      </c>
      <c r="W239" s="26">
        <v>766</v>
      </c>
      <c r="X239" s="26">
        <v>511</v>
      </c>
      <c r="Y239" s="27" t="s">
        <v>1076</v>
      </c>
      <c r="Z239" s="1" t="s">
        <v>536</v>
      </c>
      <c r="AA239" s="40">
        <f t="shared" si="21"/>
        <v>1218</v>
      </c>
      <c r="AB239" s="41">
        <f t="shared" si="22"/>
        <v>1188.3333333333333</v>
      </c>
      <c r="AC239" s="42">
        <f t="shared" si="23"/>
        <v>1395.3333333333333</v>
      </c>
      <c r="AD239" s="43">
        <f t="shared" si="24"/>
        <v>1150.3333333333333</v>
      </c>
      <c r="AE239" s="44">
        <f t="shared" si="25"/>
        <v>813.66666666666663</v>
      </c>
      <c r="AF239" s="45">
        <f t="shared" si="26"/>
        <v>1103</v>
      </c>
      <c r="AG239" s="98">
        <f t="shared" si="27"/>
        <v>638.5</v>
      </c>
    </row>
    <row r="240" spans="1:33" ht="18" customHeight="1" x14ac:dyDescent="0.25">
      <c r="A240" s="99" t="s">
        <v>236</v>
      </c>
      <c r="B240" s="28" t="s">
        <v>537</v>
      </c>
      <c r="C240" s="28" t="s">
        <v>838</v>
      </c>
      <c r="D240" s="29">
        <v>3</v>
      </c>
      <c r="E240" s="29">
        <v>9</v>
      </c>
      <c r="F240" s="29">
        <v>14</v>
      </c>
      <c r="G240" s="29">
        <v>5</v>
      </c>
      <c r="H240" s="30">
        <v>10</v>
      </c>
      <c r="I240" s="30">
        <v>9</v>
      </c>
      <c r="J240" s="30">
        <v>8</v>
      </c>
      <c r="K240" s="31">
        <v>6</v>
      </c>
      <c r="L240" s="31">
        <v>10</v>
      </c>
      <c r="M240" s="31">
        <v>7</v>
      </c>
      <c r="N240" s="32">
        <v>9</v>
      </c>
      <c r="O240" s="32">
        <v>9</v>
      </c>
      <c r="P240" s="32">
        <v>3</v>
      </c>
      <c r="Q240" s="33">
        <v>11</v>
      </c>
      <c r="R240" s="33">
        <v>11</v>
      </c>
      <c r="S240" s="33">
        <v>9</v>
      </c>
      <c r="T240" s="34">
        <v>5</v>
      </c>
      <c r="U240" s="34">
        <v>9</v>
      </c>
      <c r="V240" s="34">
        <v>6</v>
      </c>
      <c r="W240" s="35">
        <v>14</v>
      </c>
      <c r="X240" s="35">
        <v>12</v>
      </c>
      <c r="Y240" s="36" t="s">
        <v>1053</v>
      </c>
      <c r="Z240" s="28" t="s">
        <v>537</v>
      </c>
      <c r="AA240" s="46">
        <f t="shared" si="21"/>
        <v>7.75</v>
      </c>
      <c r="AB240" s="47">
        <f t="shared" si="22"/>
        <v>9</v>
      </c>
      <c r="AC240" s="48">
        <f t="shared" si="23"/>
        <v>7.666666666666667</v>
      </c>
      <c r="AD240" s="49">
        <f t="shared" si="24"/>
        <v>7</v>
      </c>
      <c r="AE240" s="50">
        <f t="shared" si="25"/>
        <v>10.333333333333334</v>
      </c>
      <c r="AF240" s="51">
        <f t="shared" si="26"/>
        <v>6.666666666666667</v>
      </c>
      <c r="AG240" s="100">
        <f t="shared" si="27"/>
        <v>13</v>
      </c>
    </row>
    <row r="241" spans="1:33" ht="18" customHeight="1" x14ac:dyDescent="0.25">
      <c r="A241" s="93" t="s">
        <v>237</v>
      </c>
      <c r="B241" s="2" t="s">
        <v>538</v>
      </c>
      <c r="C241" s="2" t="s">
        <v>839</v>
      </c>
      <c r="D241" s="3">
        <v>241</v>
      </c>
      <c r="E241" s="3">
        <v>250</v>
      </c>
      <c r="F241" s="3">
        <v>219</v>
      </c>
      <c r="G241" s="3">
        <v>243</v>
      </c>
      <c r="H241" s="4">
        <v>125</v>
      </c>
      <c r="I241" s="4">
        <v>180</v>
      </c>
      <c r="J241" s="4">
        <v>214</v>
      </c>
      <c r="K241" s="5">
        <v>185</v>
      </c>
      <c r="L241" s="5">
        <v>163</v>
      </c>
      <c r="M241" s="5">
        <v>177</v>
      </c>
      <c r="N241" s="6">
        <v>168</v>
      </c>
      <c r="O241" s="6">
        <v>154</v>
      </c>
      <c r="P241" s="6">
        <v>196</v>
      </c>
      <c r="Q241" s="7">
        <v>112</v>
      </c>
      <c r="R241" s="7">
        <v>109</v>
      </c>
      <c r="S241" s="7">
        <v>171</v>
      </c>
      <c r="T241" s="8">
        <v>148</v>
      </c>
      <c r="U241" s="8">
        <v>97</v>
      </c>
      <c r="V241" s="8">
        <v>204</v>
      </c>
      <c r="W241" s="9">
        <v>71</v>
      </c>
      <c r="X241" s="9">
        <v>131</v>
      </c>
      <c r="Y241" s="10" t="s">
        <v>1077</v>
      </c>
      <c r="Z241" s="2" t="s">
        <v>538</v>
      </c>
      <c r="AA241" s="64">
        <f t="shared" si="21"/>
        <v>238.25</v>
      </c>
      <c r="AB241" s="65">
        <f t="shared" si="22"/>
        <v>173</v>
      </c>
      <c r="AC241" s="66">
        <f t="shared" si="23"/>
        <v>175</v>
      </c>
      <c r="AD241" s="67">
        <f t="shared" si="24"/>
        <v>172.66666666666666</v>
      </c>
      <c r="AE241" s="68">
        <f t="shared" si="25"/>
        <v>130.66666666666666</v>
      </c>
      <c r="AF241" s="69">
        <f t="shared" si="26"/>
        <v>149.66666666666666</v>
      </c>
      <c r="AG241" s="121">
        <f t="shared" si="27"/>
        <v>101</v>
      </c>
    </row>
    <row r="242" spans="1:33" ht="18" customHeight="1" x14ac:dyDescent="0.25">
      <c r="A242" s="93" t="s">
        <v>238</v>
      </c>
      <c r="B242" s="2" t="s">
        <v>539</v>
      </c>
      <c r="C242" s="2" t="s">
        <v>840</v>
      </c>
      <c r="D242" s="3">
        <v>801</v>
      </c>
      <c r="E242" s="3">
        <v>776</v>
      </c>
      <c r="F242" s="3">
        <v>793</v>
      </c>
      <c r="G242" s="3">
        <v>742</v>
      </c>
      <c r="H242" s="4">
        <v>946</v>
      </c>
      <c r="I242" s="4">
        <v>853</v>
      </c>
      <c r="J242" s="4">
        <v>978</v>
      </c>
      <c r="K242" s="5">
        <v>719</v>
      </c>
      <c r="L242" s="5">
        <v>980</v>
      </c>
      <c r="M242" s="5">
        <v>894</v>
      </c>
      <c r="N242" s="6">
        <v>777</v>
      </c>
      <c r="O242" s="6">
        <v>900</v>
      </c>
      <c r="P242" s="6">
        <v>932</v>
      </c>
      <c r="Q242" s="7">
        <v>959</v>
      </c>
      <c r="R242" s="7">
        <v>1002</v>
      </c>
      <c r="S242" s="7">
        <v>1163</v>
      </c>
      <c r="T242" s="8">
        <v>708</v>
      </c>
      <c r="U242" s="8">
        <v>953</v>
      </c>
      <c r="V242" s="8">
        <v>831</v>
      </c>
      <c r="W242" s="9">
        <v>941</v>
      </c>
      <c r="X242" s="9">
        <v>881</v>
      </c>
      <c r="Y242" s="10" t="s">
        <v>939</v>
      </c>
      <c r="Z242" s="2" t="s">
        <v>539</v>
      </c>
      <c r="AA242" s="64">
        <f t="shared" si="21"/>
        <v>778</v>
      </c>
      <c r="AB242" s="65">
        <f t="shared" si="22"/>
        <v>925.66666666666663</v>
      </c>
      <c r="AC242" s="66">
        <f t="shared" si="23"/>
        <v>864.33333333333337</v>
      </c>
      <c r="AD242" s="67">
        <f t="shared" si="24"/>
        <v>869.66666666666663</v>
      </c>
      <c r="AE242" s="68">
        <f t="shared" si="25"/>
        <v>1041.3333333333333</v>
      </c>
      <c r="AF242" s="69">
        <f t="shared" si="26"/>
        <v>830.66666666666663</v>
      </c>
      <c r="AG242" s="121">
        <f t="shared" si="27"/>
        <v>911</v>
      </c>
    </row>
    <row r="243" spans="1:33" ht="18" customHeight="1" x14ac:dyDescent="0.25">
      <c r="A243" s="95" t="s">
        <v>239</v>
      </c>
      <c r="B243" s="11" t="s">
        <v>540</v>
      </c>
      <c r="C243" s="11" t="s">
        <v>841</v>
      </c>
      <c r="D243" s="12">
        <v>11</v>
      </c>
      <c r="E243" s="12">
        <v>3</v>
      </c>
      <c r="F243" s="12">
        <v>12</v>
      </c>
      <c r="G243" s="12">
        <v>10</v>
      </c>
      <c r="H243" s="13">
        <v>40</v>
      </c>
      <c r="I243" s="13">
        <v>11</v>
      </c>
      <c r="J243" s="13">
        <v>25</v>
      </c>
      <c r="K243" s="14">
        <v>23</v>
      </c>
      <c r="L243" s="14">
        <v>10</v>
      </c>
      <c r="M243" s="14">
        <v>18</v>
      </c>
      <c r="N243" s="15">
        <v>40</v>
      </c>
      <c r="O243" s="15">
        <v>7</v>
      </c>
      <c r="P243" s="15">
        <v>14</v>
      </c>
      <c r="Q243" s="16">
        <v>24</v>
      </c>
      <c r="R243" s="16">
        <v>12</v>
      </c>
      <c r="S243" s="16">
        <v>11</v>
      </c>
      <c r="T243" s="17">
        <v>40</v>
      </c>
      <c r="U243" s="17">
        <v>17</v>
      </c>
      <c r="V243" s="17">
        <v>21</v>
      </c>
      <c r="W243" s="18">
        <v>31</v>
      </c>
      <c r="X243" s="18">
        <v>8</v>
      </c>
      <c r="Y243" s="19" t="s">
        <v>1031</v>
      </c>
      <c r="Z243" s="11" t="s">
        <v>540</v>
      </c>
      <c r="AA243" s="58">
        <f t="shared" si="21"/>
        <v>9</v>
      </c>
      <c r="AB243" s="59">
        <f t="shared" si="22"/>
        <v>25.333333333333332</v>
      </c>
      <c r="AC243" s="60">
        <f t="shared" si="23"/>
        <v>17</v>
      </c>
      <c r="AD243" s="61">
        <f t="shared" si="24"/>
        <v>20.333333333333332</v>
      </c>
      <c r="AE243" s="62">
        <f t="shared" si="25"/>
        <v>15.666666666666666</v>
      </c>
      <c r="AF243" s="63">
        <f t="shared" si="26"/>
        <v>26</v>
      </c>
      <c r="AG243" s="96">
        <f t="shared" si="27"/>
        <v>19.5</v>
      </c>
    </row>
    <row r="244" spans="1:33" ht="18" customHeight="1" x14ac:dyDescent="0.25">
      <c r="A244" s="97" t="s">
        <v>240</v>
      </c>
      <c r="B244" s="1" t="s">
        <v>541</v>
      </c>
      <c r="C244" s="1" t="s">
        <v>842</v>
      </c>
      <c r="D244" s="20">
        <v>546</v>
      </c>
      <c r="E244" s="20">
        <v>161</v>
      </c>
      <c r="F244" s="20">
        <v>571</v>
      </c>
      <c r="G244" s="20">
        <v>403</v>
      </c>
      <c r="H244" s="21">
        <v>2135</v>
      </c>
      <c r="I244" s="21">
        <v>201</v>
      </c>
      <c r="J244" s="21">
        <v>542</v>
      </c>
      <c r="K244" s="22">
        <v>1418</v>
      </c>
      <c r="L244" s="22">
        <v>306</v>
      </c>
      <c r="M244" s="22">
        <v>552</v>
      </c>
      <c r="N244" s="23">
        <v>2180</v>
      </c>
      <c r="O244" s="23">
        <v>157</v>
      </c>
      <c r="P244" s="23">
        <v>348</v>
      </c>
      <c r="Q244" s="24">
        <v>1537</v>
      </c>
      <c r="R244" s="24">
        <v>139</v>
      </c>
      <c r="S244" s="24">
        <v>431</v>
      </c>
      <c r="T244" s="25">
        <v>2347</v>
      </c>
      <c r="U244" s="25">
        <v>340</v>
      </c>
      <c r="V244" s="25">
        <v>819</v>
      </c>
      <c r="W244" s="26">
        <v>1553</v>
      </c>
      <c r="X244" s="26">
        <v>143</v>
      </c>
      <c r="Y244" s="27" t="s">
        <v>1078</v>
      </c>
      <c r="Z244" s="1" t="s">
        <v>541</v>
      </c>
      <c r="AA244" s="40">
        <f t="shared" si="21"/>
        <v>420.25</v>
      </c>
      <c r="AB244" s="41">
        <f t="shared" si="22"/>
        <v>959.33333333333337</v>
      </c>
      <c r="AC244" s="42">
        <f t="shared" si="23"/>
        <v>758.66666666666663</v>
      </c>
      <c r="AD244" s="43">
        <f t="shared" si="24"/>
        <v>895</v>
      </c>
      <c r="AE244" s="44">
        <f t="shared" si="25"/>
        <v>702.33333333333337</v>
      </c>
      <c r="AF244" s="45">
        <f t="shared" si="26"/>
        <v>1168.6666666666667</v>
      </c>
      <c r="AG244" s="98">
        <f t="shared" si="27"/>
        <v>848</v>
      </c>
    </row>
    <row r="245" spans="1:33" ht="18" customHeight="1" x14ac:dyDescent="0.25">
      <c r="A245" s="97" t="s">
        <v>241</v>
      </c>
      <c r="B245" s="1" t="s">
        <v>542</v>
      </c>
      <c r="C245" s="1" t="s">
        <v>843</v>
      </c>
      <c r="D245" s="20">
        <v>18</v>
      </c>
      <c r="E245" s="20">
        <v>15</v>
      </c>
      <c r="F245" s="20">
        <v>27</v>
      </c>
      <c r="G245" s="20">
        <v>18</v>
      </c>
      <c r="H245" s="21">
        <v>82</v>
      </c>
      <c r="I245" s="21">
        <v>9</v>
      </c>
      <c r="J245" s="21">
        <v>25</v>
      </c>
      <c r="K245" s="22">
        <v>108</v>
      </c>
      <c r="L245" s="22">
        <v>30</v>
      </c>
      <c r="M245" s="22">
        <v>23</v>
      </c>
      <c r="N245" s="23">
        <v>106</v>
      </c>
      <c r="O245" s="23">
        <v>14</v>
      </c>
      <c r="P245" s="23">
        <v>17</v>
      </c>
      <c r="Q245" s="24">
        <v>105</v>
      </c>
      <c r="R245" s="24">
        <v>9</v>
      </c>
      <c r="S245" s="24">
        <v>20</v>
      </c>
      <c r="T245" s="25">
        <v>131</v>
      </c>
      <c r="U245" s="25">
        <v>31</v>
      </c>
      <c r="V245" s="25">
        <v>54</v>
      </c>
      <c r="W245" s="26">
        <v>78</v>
      </c>
      <c r="X245" s="26">
        <v>11</v>
      </c>
      <c r="Y245" s="27" t="s">
        <v>1079</v>
      </c>
      <c r="Z245" s="1" t="s">
        <v>542</v>
      </c>
      <c r="AA245" s="40">
        <f t="shared" si="21"/>
        <v>19.5</v>
      </c>
      <c r="AB245" s="41">
        <f t="shared" si="22"/>
        <v>38.666666666666664</v>
      </c>
      <c r="AC245" s="42">
        <f t="shared" si="23"/>
        <v>53.666666666666664</v>
      </c>
      <c r="AD245" s="43">
        <f t="shared" si="24"/>
        <v>45.666666666666664</v>
      </c>
      <c r="AE245" s="44">
        <f t="shared" si="25"/>
        <v>44.666666666666664</v>
      </c>
      <c r="AF245" s="45">
        <f t="shared" si="26"/>
        <v>72</v>
      </c>
      <c r="AG245" s="98">
        <f t="shared" si="27"/>
        <v>44.5</v>
      </c>
    </row>
    <row r="246" spans="1:33" ht="18" customHeight="1" x14ac:dyDescent="0.25">
      <c r="A246" s="99" t="s">
        <v>242</v>
      </c>
      <c r="B246" s="28" t="s">
        <v>543</v>
      </c>
      <c r="C246" s="28" t="s">
        <v>844</v>
      </c>
      <c r="D246" s="29">
        <v>32</v>
      </c>
      <c r="E246" s="29">
        <v>24</v>
      </c>
      <c r="F246" s="29">
        <v>75</v>
      </c>
      <c r="G246" s="29">
        <v>41</v>
      </c>
      <c r="H246" s="30">
        <v>226</v>
      </c>
      <c r="I246" s="30">
        <v>28</v>
      </c>
      <c r="J246" s="30">
        <v>51</v>
      </c>
      <c r="K246" s="31">
        <v>287</v>
      </c>
      <c r="L246" s="31">
        <v>63</v>
      </c>
      <c r="M246" s="31">
        <v>71</v>
      </c>
      <c r="N246" s="32">
        <v>291</v>
      </c>
      <c r="O246" s="32">
        <v>30</v>
      </c>
      <c r="P246" s="32">
        <v>45</v>
      </c>
      <c r="Q246" s="33">
        <v>232</v>
      </c>
      <c r="R246" s="33">
        <v>18</v>
      </c>
      <c r="S246" s="33">
        <v>62</v>
      </c>
      <c r="T246" s="34">
        <v>353</v>
      </c>
      <c r="U246" s="34">
        <v>66</v>
      </c>
      <c r="V246" s="34">
        <v>144</v>
      </c>
      <c r="W246" s="35">
        <v>208</v>
      </c>
      <c r="X246" s="35">
        <v>27</v>
      </c>
      <c r="Y246" s="36" t="s">
        <v>1052</v>
      </c>
      <c r="Z246" s="28" t="s">
        <v>543</v>
      </c>
      <c r="AA246" s="46">
        <f t="shared" si="21"/>
        <v>43</v>
      </c>
      <c r="AB246" s="47">
        <f t="shared" si="22"/>
        <v>101.66666666666667</v>
      </c>
      <c r="AC246" s="48">
        <f t="shared" si="23"/>
        <v>140.33333333333334</v>
      </c>
      <c r="AD246" s="49">
        <f t="shared" si="24"/>
        <v>122</v>
      </c>
      <c r="AE246" s="50">
        <f t="shared" si="25"/>
        <v>104</v>
      </c>
      <c r="AF246" s="51">
        <f t="shared" si="26"/>
        <v>187.66666666666666</v>
      </c>
      <c r="AG246" s="100">
        <f t="shared" si="27"/>
        <v>117.5</v>
      </c>
    </row>
    <row r="247" spans="1:33" ht="18" customHeight="1" x14ac:dyDescent="0.25">
      <c r="A247" s="95" t="s">
        <v>243</v>
      </c>
      <c r="B247" s="11" t="s">
        <v>544</v>
      </c>
      <c r="C247" s="11" t="s">
        <v>845</v>
      </c>
      <c r="D247" s="12">
        <v>0</v>
      </c>
      <c r="E247" s="12">
        <v>0</v>
      </c>
      <c r="F247" s="12">
        <v>0</v>
      </c>
      <c r="G247" s="12">
        <v>0</v>
      </c>
      <c r="H247" s="13">
        <v>0</v>
      </c>
      <c r="I247" s="13">
        <v>0</v>
      </c>
      <c r="J247" s="13">
        <v>0</v>
      </c>
      <c r="K247" s="14">
        <v>0</v>
      </c>
      <c r="L247" s="14">
        <v>0</v>
      </c>
      <c r="M247" s="14">
        <v>0</v>
      </c>
      <c r="N247" s="15">
        <v>1</v>
      </c>
      <c r="O247" s="15">
        <v>2</v>
      </c>
      <c r="P247" s="15">
        <v>0</v>
      </c>
      <c r="Q247" s="16">
        <v>0</v>
      </c>
      <c r="R247" s="16">
        <v>0</v>
      </c>
      <c r="S247" s="16">
        <v>0</v>
      </c>
      <c r="T247" s="17">
        <v>1</v>
      </c>
      <c r="U247" s="17">
        <v>0</v>
      </c>
      <c r="V247" s="17">
        <v>0</v>
      </c>
      <c r="W247" s="18">
        <v>0</v>
      </c>
      <c r="X247" s="18">
        <v>0</v>
      </c>
      <c r="Y247" s="19" t="s">
        <v>935</v>
      </c>
      <c r="Z247" s="11" t="s">
        <v>544</v>
      </c>
      <c r="AA247" s="58">
        <f t="shared" si="21"/>
        <v>0</v>
      </c>
      <c r="AB247" s="59">
        <f t="shared" si="22"/>
        <v>0</v>
      </c>
      <c r="AC247" s="60">
        <f t="shared" si="23"/>
        <v>0</v>
      </c>
      <c r="AD247" s="61">
        <f t="shared" si="24"/>
        <v>1</v>
      </c>
      <c r="AE247" s="62">
        <f t="shared" si="25"/>
        <v>0</v>
      </c>
      <c r="AF247" s="63">
        <f t="shared" si="26"/>
        <v>0.33333333333333331</v>
      </c>
      <c r="AG247" s="96">
        <f t="shared" si="27"/>
        <v>0</v>
      </c>
    </row>
    <row r="248" spans="1:33" ht="18" customHeight="1" x14ac:dyDescent="0.25">
      <c r="A248" s="97" t="s">
        <v>244</v>
      </c>
      <c r="B248" s="1" t="s">
        <v>545</v>
      </c>
      <c r="C248" s="1" t="s">
        <v>846</v>
      </c>
      <c r="D248" s="20">
        <v>0</v>
      </c>
      <c r="E248" s="20">
        <v>0</v>
      </c>
      <c r="F248" s="20">
        <v>0</v>
      </c>
      <c r="G248" s="20">
        <v>0</v>
      </c>
      <c r="H248" s="21">
        <v>0</v>
      </c>
      <c r="I248" s="21">
        <v>1</v>
      </c>
      <c r="J248" s="21">
        <v>0</v>
      </c>
      <c r="K248" s="22">
        <v>0</v>
      </c>
      <c r="L248" s="22">
        <v>0</v>
      </c>
      <c r="M248" s="22">
        <v>0</v>
      </c>
      <c r="N248" s="23">
        <v>0</v>
      </c>
      <c r="O248" s="23">
        <v>0</v>
      </c>
      <c r="P248" s="23">
        <v>0</v>
      </c>
      <c r="Q248" s="24">
        <v>0</v>
      </c>
      <c r="R248" s="24">
        <v>0</v>
      </c>
      <c r="S248" s="24">
        <v>0</v>
      </c>
      <c r="T248" s="25">
        <v>0</v>
      </c>
      <c r="U248" s="25">
        <v>0</v>
      </c>
      <c r="V248" s="25">
        <v>1</v>
      </c>
      <c r="W248" s="26">
        <v>0</v>
      </c>
      <c r="X248" s="26">
        <v>0</v>
      </c>
      <c r="Y248" s="27" t="s">
        <v>935</v>
      </c>
      <c r="Z248" s="1" t="s">
        <v>545</v>
      </c>
      <c r="AA248" s="40">
        <f t="shared" si="21"/>
        <v>0</v>
      </c>
      <c r="AB248" s="41">
        <f t="shared" si="22"/>
        <v>0.33333333333333331</v>
      </c>
      <c r="AC248" s="42">
        <f t="shared" si="23"/>
        <v>0</v>
      </c>
      <c r="AD248" s="43">
        <f t="shared" si="24"/>
        <v>0</v>
      </c>
      <c r="AE248" s="44">
        <f t="shared" si="25"/>
        <v>0</v>
      </c>
      <c r="AF248" s="45">
        <f t="shared" si="26"/>
        <v>0.33333333333333331</v>
      </c>
      <c r="AG248" s="98">
        <f t="shared" si="27"/>
        <v>0</v>
      </c>
    </row>
    <row r="249" spans="1:33" ht="18" customHeight="1" x14ac:dyDescent="0.25">
      <c r="A249" s="97" t="s">
        <v>245</v>
      </c>
      <c r="B249" s="1" t="s">
        <v>546</v>
      </c>
      <c r="C249" s="1" t="s">
        <v>847</v>
      </c>
      <c r="D249" s="20">
        <v>0</v>
      </c>
      <c r="E249" s="20">
        <v>0</v>
      </c>
      <c r="F249" s="20">
        <v>0</v>
      </c>
      <c r="G249" s="20">
        <v>0</v>
      </c>
      <c r="H249" s="21">
        <v>0</v>
      </c>
      <c r="I249" s="21">
        <v>0</v>
      </c>
      <c r="J249" s="21">
        <v>0</v>
      </c>
      <c r="K249" s="22">
        <v>1</v>
      </c>
      <c r="L249" s="22">
        <v>0</v>
      </c>
      <c r="M249" s="22">
        <v>0</v>
      </c>
      <c r="N249" s="23">
        <v>2</v>
      </c>
      <c r="O249" s="23">
        <v>0</v>
      </c>
      <c r="P249" s="23">
        <v>0</v>
      </c>
      <c r="Q249" s="24">
        <v>0</v>
      </c>
      <c r="R249" s="24">
        <v>0</v>
      </c>
      <c r="S249" s="24">
        <v>0</v>
      </c>
      <c r="T249" s="25">
        <v>0</v>
      </c>
      <c r="U249" s="25">
        <v>0</v>
      </c>
      <c r="V249" s="25">
        <v>0</v>
      </c>
      <c r="W249" s="26">
        <v>1</v>
      </c>
      <c r="X249" s="26">
        <v>0</v>
      </c>
      <c r="Y249" s="27" t="s">
        <v>935</v>
      </c>
      <c r="Z249" s="1" t="s">
        <v>546</v>
      </c>
      <c r="AA249" s="40">
        <f t="shared" si="21"/>
        <v>0</v>
      </c>
      <c r="AB249" s="41">
        <f t="shared" si="22"/>
        <v>0</v>
      </c>
      <c r="AC249" s="42">
        <f t="shared" si="23"/>
        <v>0.33333333333333331</v>
      </c>
      <c r="AD249" s="43">
        <f t="shared" si="24"/>
        <v>0.66666666666666663</v>
      </c>
      <c r="AE249" s="44">
        <f t="shared" si="25"/>
        <v>0</v>
      </c>
      <c r="AF249" s="45">
        <f t="shared" si="26"/>
        <v>0</v>
      </c>
      <c r="AG249" s="98">
        <f t="shared" si="27"/>
        <v>0.5</v>
      </c>
    </row>
    <row r="250" spans="1:33" ht="18" customHeight="1" x14ac:dyDescent="0.25">
      <c r="A250" s="97" t="s">
        <v>246</v>
      </c>
      <c r="B250" s="1" t="s">
        <v>547</v>
      </c>
      <c r="C250" s="1" t="s">
        <v>848</v>
      </c>
      <c r="D250" s="20">
        <v>3</v>
      </c>
      <c r="E250" s="20">
        <v>2</v>
      </c>
      <c r="F250" s="20">
        <v>6</v>
      </c>
      <c r="G250" s="20">
        <v>3</v>
      </c>
      <c r="H250" s="21">
        <v>4</v>
      </c>
      <c r="I250" s="21">
        <v>1</v>
      </c>
      <c r="J250" s="21">
        <v>2</v>
      </c>
      <c r="K250" s="22">
        <v>3</v>
      </c>
      <c r="L250" s="22">
        <v>3</v>
      </c>
      <c r="M250" s="22">
        <v>1</v>
      </c>
      <c r="N250" s="23">
        <v>5</v>
      </c>
      <c r="O250" s="23">
        <v>4</v>
      </c>
      <c r="P250" s="23">
        <v>4</v>
      </c>
      <c r="Q250" s="24">
        <v>4</v>
      </c>
      <c r="R250" s="24">
        <v>1</v>
      </c>
      <c r="S250" s="24">
        <v>1</v>
      </c>
      <c r="T250" s="25">
        <v>2</v>
      </c>
      <c r="U250" s="25">
        <v>3</v>
      </c>
      <c r="V250" s="25">
        <v>3</v>
      </c>
      <c r="W250" s="26">
        <v>6</v>
      </c>
      <c r="X250" s="26">
        <v>1</v>
      </c>
      <c r="Y250" s="27" t="s">
        <v>929</v>
      </c>
      <c r="Z250" s="1" t="s">
        <v>547</v>
      </c>
      <c r="AA250" s="40">
        <f t="shared" si="21"/>
        <v>3.5</v>
      </c>
      <c r="AB250" s="41">
        <f t="shared" si="22"/>
        <v>2.3333333333333335</v>
      </c>
      <c r="AC250" s="42">
        <f t="shared" si="23"/>
        <v>2.3333333333333335</v>
      </c>
      <c r="AD250" s="43">
        <f t="shared" si="24"/>
        <v>4.333333333333333</v>
      </c>
      <c r="AE250" s="44">
        <f t="shared" si="25"/>
        <v>2</v>
      </c>
      <c r="AF250" s="45">
        <f t="shared" si="26"/>
        <v>2.6666666666666665</v>
      </c>
      <c r="AG250" s="98">
        <f t="shared" si="27"/>
        <v>3.5</v>
      </c>
    </row>
    <row r="251" spans="1:33" ht="18" customHeight="1" x14ac:dyDescent="0.25">
      <c r="A251" s="97" t="s">
        <v>247</v>
      </c>
      <c r="B251" s="1" t="s">
        <v>548</v>
      </c>
      <c r="C251" s="1" t="s">
        <v>849</v>
      </c>
      <c r="D251" s="20">
        <v>229</v>
      </c>
      <c r="E251" s="20">
        <v>239</v>
      </c>
      <c r="F251" s="20">
        <v>256</v>
      </c>
      <c r="G251" s="20">
        <v>251</v>
      </c>
      <c r="H251" s="21">
        <v>178</v>
      </c>
      <c r="I251" s="21">
        <v>203</v>
      </c>
      <c r="J251" s="21">
        <v>240</v>
      </c>
      <c r="K251" s="22">
        <v>215</v>
      </c>
      <c r="L251" s="22">
        <v>234</v>
      </c>
      <c r="M251" s="22">
        <v>190</v>
      </c>
      <c r="N251" s="23">
        <v>171</v>
      </c>
      <c r="O251" s="23">
        <v>227</v>
      </c>
      <c r="P251" s="23">
        <v>211</v>
      </c>
      <c r="Q251" s="24">
        <v>222</v>
      </c>
      <c r="R251" s="24">
        <v>212</v>
      </c>
      <c r="S251" s="24">
        <v>197</v>
      </c>
      <c r="T251" s="25">
        <v>143</v>
      </c>
      <c r="U251" s="25">
        <v>152</v>
      </c>
      <c r="V251" s="25">
        <v>158</v>
      </c>
      <c r="W251" s="26">
        <v>129</v>
      </c>
      <c r="X251" s="26">
        <v>184</v>
      </c>
      <c r="Y251" s="27" t="s">
        <v>1080</v>
      </c>
      <c r="Z251" s="1" t="s">
        <v>548</v>
      </c>
      <c r="AA251" s="40">
        <f t="shared" si="21"/>
        <v>243.75</v>
      </c>
      <c r="AB251" s="41">
        <f t="shared" si="22"/>
        <v>207</v>
      </c>
      <c r="AC251" s="42">
        <f t="shared" si="23"/>
        <v>213</v>
      </c>
      <c r="AD251" s="43">
        <f t="shared" si="24"/>
        <v>203</v>
      </c>
      <c r="AE251" s="44">
        <f t="shared" si="25"/>
        <v>210.33333333333334</v>
      </c>
      <c r="AF251" s="45">
        <f t="shared" si="26"/>
        <v>151</v>
      </c>
      <c r="AG251" s="98">
        <f t="shared" si="27"/>
        <v>156.5</v>
      </c>
    </row>
    <row r="252" spans="1:33" ht="18" customHeight="1" x14ac:dyDescent="0.25">
      <c r="A252" s="99" t="s">
        <v>248</v>
      </c>
      <c r="B252" s="28" t="s">
        <v>549</v>
      </c>
      <c r="C252" s="28" t="s">
        <v>850</v>
      </c>
      <c r="D252" s="29">
        <v>10</v>
      </c>
      <c r="E252" s="29">
        <v>85</v>
      </c>
      <c r="F252" s="29">
        <v>136</v>
      </c>
      <c r="G252" s="29">
        <v>240</v>
      </c>
      <c r="H252" s="30">
        <v>558</v>
      </c>
      <c r="I252" s="30">
        <v>132</v>
      </c>
      <c r="J252" s="30">
        <v>33</v>
      </c>
      <c r="K252" s="31">
        <v>660</v>
      </c>
      <c r="L252" s="31">
        <v>430</v>
      </c>
      <c r="M252" s="31">
        <v>103</v>
      </c>
      <c r="N252" s="32">
        <v>580</v>
      </c>
      <c r="O252" s="32">
        <v>290</v>
      </c>
      <c r="P252" s="32">
        <v>51</v>
      </c>
      <c r="Q252" s="33">
        <v>1057</v>
      </c>
      <c r="R252" s="33">
        <v>3410</v>
      </c>
      <c r="S252" s="33">
        <v>89</v>
      </c>
      <c r="T252" s="34">
        <v>876</v>
      </c>
      <c r="U252" s="34">
        <v>950</v>
      </c>
      <c r="V252" s="34">
        <v>267</v>
      </c>
      <c r="W252" s="35">
        <v>3965</v>
      </c>
      <c r="X252" s="35">
        <v>1140</v>
      </c>
      <c r="Y252" s="36" t="s">
        <v>1081</v>
      </c>
      <c r="Z252" s="28" t="s">
        <v>549</v>
      </c>
      <c r="AA252" s="46">
        <f t="shared" si="21"/>
        <v>117.75</v>
      </c>
      <c r="AB252" s="47">
        <f t="shared" si="22"/>
        <v>241</v>
      </c>
      <c r="AC252" s="48">
        <f t="shared" si="23"/>
        <v>397.66666666666669</v>
      </c>
      <c r="AD252" s="49">
        <f t="shared" si="24"/>
        <v>307</v>
      </c>
      <c r="AE252" s="50">
        <f t="shared" si="25"/>
        <v>1518.6666666666667</v>
      </c>
      <c r="AF252" s="51">
        <f t="shared" si="26"/>
        <v>697.66666666666663</v>
      </c>
      <c r="AG252" s="100">
        <f t="shared" si="27"/>
        <v>2552.5</v>
      </c>
    </row>
    <row r="253" spans="1:33" ht="18" customHeight="1" x14ac:dyDescent="0.25">
      <c r="A253" s="93" t="s">
        <v>249</v>
      </c>
      <c r="B253" s="2" t="s">
        <v>550</v>
      </c>
      <c r="C253" s="2" t="s">
        <v>851</v>
      </c>
      <c r="D253" s="3">
        <v>0</v>
      </c>
      <c r="E253" s="3">
        <v>0</v>
      </c>
      <c r="F253" s="3">
        <v>1</v>
      </c>
      <c r="G253" s="3">
        <v>0</v>
      </c>
      <c r="H253" s="4">
        <v>0</v>
      </c>
      <c r="I253" s="4">
        <v>0</v>
      </c>
      <c r="J253" s="4">
        <v>0</v>
      </c>
      <c r="K253" s="5">
        <v>0</v>
      </c>
      <c r="L253" s="5">
        <v>0</v>
      </c>
      <c r="M253" s="5">
        <v>1</v>
      </c>
      <c r="N253" s="6">
        <v>0</v>
      </c>
      <c r="O253" s="6">
        <v>2</v>
      </c>
      <c r="P253" s="6">
        <v>0</v>
      </c>
      <c r="Q253" s="7">
        <v>1</v>
      </c>
      <c r="R253" s="7">
        <v>1</v>
      </c>
      <c r="S253" s="7">
        <v>1</v>
      </c>
      <c r="T253" s="8">
        <v>0</v>
      </c>
      <c r="U253" s="8">
        <v>3</v>
      </c>
      <c r="V253" s="8">
        <v>0</v>
      </c>
      <c r="W253" s="9">
        <v>2</v>
      </c>
      <c r="X253" s="9">
        <v>0</v>
      </c>
      <c r="Y253" s="10" t="s">
        <v>935</v>
      </c>
      <c r="Z253" s="2" t="s">
        <v>550</v>
      </c>
      <c r="AA253" s="64">
        <f t="shared" si="21"/>
        <v>0.25</v>
      </c>
      <c r="AB253" s="65">
        <f t="shared" si="22"/>
        <v>0</v>
      </c>
      <c r="AC253" s="66">
        <f t="shared" si="23"/>
        <v>0.33333333333333331</v>
      </c>
      <c r="AD253" s="67">
        <f t="shared" si="24"/>
        <v>0.66666666666666663</v>
      </c>
      <c r="AE253" s="68">
        <f t="shared" si="25"/>
        <v>1</v>
      </c>
      <c r="AF253" s="69">
        <f t="shared" si="26"/>
        <v>1</v>
      </c>
      <c r="AG253" s="121">
        <f t="shared" si="27"/>
        <v>1</v>
      </c>
    </row>
    <row r="254" spans="1:33" ht="18" customHeight="1" x14ac:dyDescent="0.25">
      <c r="A254" s="95" t="s">
        <v>250</v>
      </c>
      <c r="B254" s="11" t="s">
        <v>551</v>
      </c>
      <c r="C254" s="11" t="s">
        <v>852</v>
      </c>
      <c r="D254" s="12">
        <v>12315</v>
      </c>
      <c r="E254" s="12">
        <v>14990</v>
      </c>
      <c r="F254" s="12">
        <v>14906</v>
      </c>
      <c r="G254" s="12">
        <v>11677</v>
      </c>
      <c r="H254" s="13">
        <v>11797</v>
      </c>
      <c r="I254" s="13">
        <v>13418</v>
      </c>
      <c r="J254" s="13">
        <v>13806</v>
      </c>
      <c r="K254" s="14">
        <v>13656</v>
      </c>
      <c r="L254" s="14">
        <v>11274</v>
      </c>
      <c r="M254" s="14">
        <v>17650</v>
      </c>
      <c r="N254" s="15">
        <v>12098</v>
      </c>
      <c r="O254" s="15">
        <v>14916</v>
      </c>
      <c r="P254" s="15">
        <v>18418</v>
      </c>
      <c r="Q254" s="16">
        <v>16803</v>
      </c>
      <c r="R254" s="16">
        <v>14399</v>
      </c>
      <c r="S254" s="16">
        <v>24656</v>
      </c>
      <c r="T254" s="17">
        <v>11625</v>
      </c>
      <c r="U254" s="17">
        <v>5218</v>
      </c>
      <c r="V254" s="17">
        <v>14856</v>
      </c>
      <c r="W254" s="18">
        <v>11292</v>
      </c>
      <c r="X254" s="18">
        <v>21105</v>
      </c>
      <c r="Y254" s="19" t="s">
        <v>1082</v>
      </c>
      <c r="Z254" s="11" t="s">
        <v>551</v>
      </c>
      <c r="AA254" s="58">
        <f t="shared" si="21"/>
        <v>13472</v>
      </c>
      <c r="AB254" s="59">
        <f t="shared" si="22"/>
        <v>13007</v>
      </c>
      <c r="AC254" s="60">
        <f t="shared" si="23"/>
        <v>14193.333333333334</v>
      </c>
      <c r="AD254" s="61">
        <f t="shared" si="24"/>
        <v>15144</v>
      </c>
      <c r="AE254" s="62">
        <f t="shared" si="25"/>
        <v>18619.333333333332</v>
      </c>
      <c r="AF254" s="63">
        <f t="shared" si="26"/>
        <v>10566.333333333334</v>
      </c>
      <c r="AG254" s="96">
        <f t="shared" si="27"/>
        <v>16198.5</v>
      </c>
    </row>
    <row r="255" spans="1:33" ht="18" customHeight="1" x14ac:dyDescent="0.25">
      <c r="A255" s="99" t="s">
        <v>251</v>
      </c>
      <c r="B255" s="28" t="s">
        <v>552</v>
      </c>
      <c r="C255" s="28" t="s">
        <v>853</v>
      </c>
      <c r="D255" s="29">
        <v>850</v>
      </c>
      <c r="E255" s="29">
        <v>1199</v>
      </c>
      <c r="F255" s="29">
        <v>1228</v>
      </c>
      <c r="G255" s="29">
        <v>1712</v>
      </c>
      <c r="H255" s="30">
        <v>1283</v>
      </c>
      <c r="I255" s="30">
        <v>1144</v>
      </c>
      <c r="J255" s="30">
        <v>750</v>
      </c>
      <c r="K255" s="31">
        <v>859</v>
      </c>
      <c r="L255" s="31">
        <v>582</v>
      </c>
      <c r="M255" s="31">
        <v>750</v>
      </c>
      <c r="N255" s="32">
        <v>893</v>
      </c>
      <c r="O255" s="32">
        <v>792</v>
      </c>
      <c r="P255" s="32">
        <v>602</v>
      </c>
      <c r="Q255" s="33">
        <v>828</v>
      </c>
      <c r="R255" s="33">
        <v>1132</v>
      </c>
      <c r="S255" s="33">
        <v>510</v>
      </c>
      <c r="T255" s="34">
        <v>783</v>
      </c>
      <c r="U255" s="34">
        <v>341</v>
      </c>
      <c r="V255" s="34">
        <v>483</v>
      </c>
      <c r="W255" s="35">
        <v>908</v>
      </c>
      <c r="X255" s="35">
        <v>962</v>
      </c>
      <c r="Y255" s="36" t="s">
        <v>1083</v>
      </c>
      <c r="Z255" s="28" t="s">
        <v>552</v>
      </c>
      <c r="AA255" s="46">
        <f t="shared" si="21"/>
        <v>1247.25</v>
      </c>
      <c r="AB255" s="47">
        <f t="shared" si="22"/>
        <v>1059</v>
      </c>
      <c r="AC255" s="48">
        <f t="shared" si="23"/>
        <v>730.33333333333337</v>
      </c>
      <c r="AD255" s="49">
        <f t="shared" si="24"/>
        <v>762.33333333333337</v>
      </c>
      <c r="AE255" s="50">
        <f t="shared" si="25"/>
        <v>823.33333333333337</v>
      </c>
      <c r="AF255" s="51">
        <f t="shared" si="26"/>
        <v>535.66666666666663</v>
      </c>
      <c r="AG255" s="100">
        <f t="shared" si="27"/>
        <v>935</v>
      </c>
    </row>
    <row r="256" spans="1:33" ht="18" customHeight="1" x14ac:dyDescent="0.25">
      <c r="A256" s="95" t="s">
        <v>252</v>
      </c>
      <c r="B256" s="11" t="s">
        <v>553</v>
      </c>
      <c r="C256" s="11" t="s">
        <v>854</v>
      </c>
      <c r="D256" s="12">
        <v>1816</v>
      </c>
      <c r="E256" s="12">
        <v>1670</v>
      </c>
      <c r="F256" s="12">
        <v>1743</v>
      </c>
      <c r="G256" s="12">
        <v>1814</v>
      </c>
      <c r="H256" s="13">
        <v>1934</v>
      </c>
      <c r="I256" s="13">
        <v>1762</v>
      </c>
      <c r="J256" s="13">
        <v>1807</v>
      </c>
      <c r="K256" s="14">
        <v>1861</v>
      </c>
      <c r="L256" s="14">
        <v>1680</v>
      </c>
      <c r="M256" s="14">
        <v>1714</v>
      </c>
      <c r="N256" s="15">
        <v>1897</v>
      </c>
      <c r="O256" s="15">
        <v>1756</v>
      </c>
      <c r="P256" s="15">
        <v>1633</v>
      </c>
      <c r="Q256" s="16">
        <v>1684</v>
      </c>
      <c r="R256" s="16">
        <v>1689</v>
      </c>
      <c r="S256" s="16">
        <v>1653</v>
      </c>
      <c r="T256" s="17">
        <v>1768</v>
      </c>
      <c r="U256" s="17">
        <v>1896</v>
      </c>
      <c r="V256" s="17">
        <v>1576</v>
      </c>
      <c r="W256" s="18">
        <v>1768</v>
      </c>
      <c r="X256" s="18">
        <v>1649</v>
      </c>
      <c r="Y256" s="19" t="s">
        <v>1084</v>
      </c>
      <c r="Z256" s="11" t="s">
        <v>553</v>
      </c>
      <c r="AA256" s="58">
        <f t="shared" si="21"/>
        <v>1760.75</v>
      </c>
      <c r="AB256" s="59">
        <f t="shared" si="22"/>
        <v>1834.3333333333333</v>
      </c>
      <c r="AC256" s="60">
        <f t="shared" si="23"/>
        <v>1751.6666666666667</v>
      </c>
      <c r="AD256" s="61">
        <f t="shared" si="24"/>
        <v>1762</v>
      </c>
      <c r="AE256" s="62">
        <f t="shared" si="25"/>
        <v>1675.3333333333333</v>
      </c>
      <c r="AF256" s="63">
        <f t="shared" si="26"/>
        <v>1746.6666666666667</v>
      </c>
      <c r="AG256" s="96">
        <f t="shared" si="27"/>
        <v>1708.5</v>
      </c>
    </row>
    <row r="257" spans="1:33" ht="18" customHeight="1" x14ac:dyDescent="0.25">
      <c r="A257" s="97" t="s">
        <v>253</v>
      </c>
      <c r="B257" s="1" t="s">
        <v>554</v>
      </c>
      <c r="C257" s="1" t="s">
        <v>855</v>
      </c>
      <c r="D257" s="20">
        <v>19</v>
      </c>
      <c r="E257" s="20">
        <v>15</v>
      </c>
      <c r="F257" s="20">
        <v>28</v>
      </c>
      <c r="G257" s="20">
        <v>29</v>
      </c>
      <c r="H257" s="21">
        <v>35</v>
      </c>
      <c r="I257" s="21">
        <v>17</v>
      </c>
      <c r="J257" s="21">
        <v>16</v>
      </c>
      <c r="K257" s="22">
        <v>18</v>
      </c>
      <c r="L257" s="22">
        <v>15</v>
      </c>
      <c r="M257" s="22">
        <v>17</v>
      </c>
      <c r="N257" s="23">
        <v>20</v>
      </c>
      <c r="O257" s="23">
        <v>18</v>
      </c>
      <c r="P257" s="23">
        <v>21</v>
      </c>
      <c r="Q257" s="24">
        <v>24</v>
      </c>
      <c r="R257" s="24">
        <v>14</v>
      </c>
      <c r="S257" s="24">
        <v>8</v>
      </c>
      <c r="T257" s="25">
        <v>30</v>
      </c>
      <c r="U257" s="25">
        <v>12</v>
      </c>
      <c r="V257" s="25">
        <v>17</v>
      </c>
      <c r="W257" s="26">
        <v>15</v>
      </c>
      <c r="X257" s="26">
        <v>14</v>
      </c>
      <c r="Y257" s="27" t="s">
        <v>932</v>
      </c>
      <c r="Z257" s="1" t="s">
        <v>554</v>
      </c>
      <c r="AA257" s="40">
        <f t="shared" si="21"/>
        <v>22.75</v>
      </c>
      <c r="AB257" s="41">
        <f t="shared" si="22"/>
        <v>22.666666666666668</v>
      </c>
      <c r="AC257" s="42">
        <f t="shared" si="23"/>
        <v>16.666666666666668</v>
      </c>
      <c r="AD257" s="43">
        <f t="shared" si="24"/>
        <v>19.666666666666668</v>
      </c>
      <c r="AE257" s="44">
        <f t="shared" si="25"/>
        <v>15.333333333333334</v>
      </c>
      <c r="AF257" s="45">
        <f t="shared" si="26"/>
        <v>19.666666666666668</v>
      </c>
      <c r="AG257" s="98">
        <f t="shared" si="27"/>
        <v>14.5</v>
      </c>
    </row>
    <row r="258" spans="1:33" ht="18" customHeight="1" x14ac:dyDescent="0.25">
      <c r="A258" s="97" t="s">
        <v>254</v>
      </c>
      <c r="B258" s="1" t="s">
        <v>555</v>
      </c>
      <c r="C258" s="1" t="s">
        <v>856</v>
      </c>
      <c r="D258" s="20">
        <v>0</v>
      </c>
      <c r="E258" s="20">
        <v>0</v>
      </c>
      <c r="F258" s="20">
        <v>0</v>
      </c>
      <c r="G258" s="20">
        <v>1</v>
      </c>
      <c r="H258" s="21">
        <v>2</v>
      </c>
      <c r="I258" s="21">
        <v>2</v>
      </c>
      <c r="J258" s="21">
        <v>0</v>
      </c>
      <c r="K258" s="22">
        <v>0</v>
      </c>
      <c r="L258" s="22">
        <v>0</v>
      </c>
      <c r="M258" s="22">
        <v>1</v>
      </c>
      <c r="N258" s="23">
        <v>3</v>
      </c>
      <c r="O258" s="23">
        <v>0</v>
      </c>
      <c r="P258" s="23">
        <v>0</v>
      </c>
      <c r="Q258" s="24">
        <v>2</v>
      </c>
      <c r="R258" s="24">
        <v>6</v>
      </c>
      <c r="S258" s="24">
        <v>0</v>
      </c>
      <c r="T258" s="25">
        <v>0</v>
      </c>
      <c r="U258" s="25">
        <v>1</v>
      </c>
      <c r="V258" s="25">
        <v>1</v>
      </c>
      <c r="W258" s="26">
        <v>4</v>
      </c>
      <c r="X258" s="26">
        <v>2</v>
      </c>
      <c r="Y258" s="27" t="s">
        <v>929</v>
      </c>
      <c r="Z258" s="1" t="s">
        <v>555</v>
      </c>
      <c r="AA258" s="40">
        <f t="shared" si="21"/>
        <v>0.25</v>
      </c>
      <c r="AB258" s="41">
        <f t="shared" si="22"/>
        <v>1.3333333333333333</v>
      </c>
      <c r="AC258" s="42">
        <f t="shared" si="23"/>
        <v>0.33333333333333331</v>
      </c>
      <c r="AD258" s="43">
        <f t="shared" si="24"/>
        <v>1</v>
      </c>
      <c r="AE258" s="44">
        <f t="shared" si="25"/>
        <v>2.6666666666666665</v>
      </c>
      <c r="AF258" s="45">
        <f t="shared" si="26"/>
        <v>0.66666666666666663</v>
      </c>
      <c r="AG258" s="98">
        <f t="shared" si="27"/>
        <v>3</v>
      </c>
    </row>
    <row r="259" spans="1:33" ht="18" customHeight="1" x14ac:dyDescent="0.25">
      <c r="A259" s="97" t="s">
        <v>255</v>
      </c>
      <c r="B259" s="1" t="s">
        <v>556</v>
      </c>
      <c r="C259" s="1" t="s">
        <v>857</v>
      </c>
      <c r="D259" s="20">
        <v>55</v>
      </c>
      <c r="E259" s="20">
        <v>47</v>
      </c>
      <c r="F259" s="20">
        <v>58</v>
      </c>
      <c r="G259" s="20">
        <v>47</v>
      </c>
      <c r="H259" s="21">
        <v>28</v>
      </c>
      <c r="I259" s="21">
        <v>48</v>
      </c>
      <c r="J259" s="21">
        <v>29</v>
      </c>
      <c r="K259" s="22">
        <v>34</v>
      </c>
      <c r="L259" s="22">
        <v>36</v>
      </c>
      <c r="M259" s="22">
        <v>26</v>
      </c>
      <c r="N259" s="23">
        <v>37</v>
      </c>
      <c r="O259" s="23">
        <v>32</v>
      </c>
      <c r="P259" s="23">
        <v>38</v>
      </c>
      <c r="Q259" s="24">
        <v>29</v>
      </c>
      <c r="R259" s="24">
        <v>39</v>
      </c>
      <c r="S259" s="24">
        <v>30</v>
      </c>
      <c r="T259" s="25">
        <v>21</v>
      </c>
      <c r="U259" s="25">
        <v>36</v>
      </c>
      <c r="V259" s="25">
        <v>20</v>
      </c>
      <c r="W259" s="26">
        <v>24</v>
      </c>
      <c r="X259" s="26">
        <v>30</v>
      </c>
      <c r="Y259" s="27" t="s">
        <v>1085</v>
      </c>
      <c r="Z259" s="1" t="s">
        <v>556</v>
      </c>
      <c r="AA259" s="40">
        <f t="shared" si="21"/>
        <v>51.75</v>
      </c>
      <c r="AB259" s="41">
        <f t="shared" si="22"/>
        <v>35</v>
      </c>
      <c r="AC259" s="42">
        <f t="shared" si="23"/>
        <v>32</v>
      </c>
      <c r="AD259" s="43">
        <f t="shared" si="24"/>
        <v>35.666666666666664</v>
      </c>
      <c r="AE259" s="44">
        <f t="shared" si="25"/>
        <v>32.666666666666664</v>
      </c>
      <c r="AF259" s="45">
        <f t="shared" si="26"/>
        <v>25.666666666666668</v>
      </c>
      <c r="AG259" s="98">
        <f t="shared" si="27"/>
        <v>27</v>
      </c>
    </row>
    <row r="260" spans="1:33" ht="18" customHeight="1" x14ac:dyDescent="0.25">
      <c r="A260" s="97" t="s">
        <v>256</v>
      </c>
      <c r="B260" s="1" t="s">
        <v>557</v>
      </c>
      <c r="C260" s="1" t="s">
        <v>858</v>
      </c>
      <c r="D260" s="20">
        <v>413</v>
      </c>
      <c r="E260" s="20">
        <v>384</v>
      </c>
      <c r="F260" s="20">
        <v>502</v>
      </c>
      <c r="G260" s="20">
        <v>447</v>
      </c>
      <c r="H260" s="21">
        <v>294</v>
      </c>
      <c r="I260" s="21">
        <v>351</v>
      </c>
      <c r="J260" s="21">
        <v>379</v>
      </c>
      <c r="K260" s="22">
        <v>330</v>
      </c>
      <c r="L260" s="22">
        <v>320</v>
      </c>
      <c r="M260" s="22">
        <v>246</v>
      </c>
      <c r="N260" s="23">
        <v>236</v>
      </c>
      <c r="O260" s="23">
        <v>274</v>
      </c>
      <c r="P260" s="23">
        <v>260</v>
      </c>
      <c r="Q260" s="24">
        <v>113</v>
      </c>
      <c r="R260" s="24">
        <v>154</v>
      </c>
      <c r="S260" s="24">
        <v>132</v>
      </c>
      <c r="T260" s="25">
        <v>161</v>
      </c>
      <c r="U260" s="25">
        <v>223</v>
      </c>
      <c r="V260" s="25">
        <v>148</v>
      </c>
      <c r="W260" s="26">
        <v>57</v>
      </c>
      <c r="X260" s="26">
        <v>132</v>
      </c>
      <c r="Y260" s="27" t="s">
        <v>1086</v>
      </c>
      <c r="Z260" s="1" t="s">
        <v>557</v>
      </c>
      <c r="AA260" s="40">
        <f t="shared" si="21"/>
        <v>436.5</v>
      </c>
      <c r="AB260" s="41">
        <f t="shared" si="22"/>
        <v>341.33333333333331</v>
      </c>
      <c r="AC260" s="42">
        <f t="shared" si="23"/>
        <v>298.66666666666669</v>
      </c>
      <c r="AD260" s="43">
        <f t="shared" si="24"/>
        <v>256.66666666666669</v>
      </c>
      <c r="AE260" s="44">
        <f t="shared" si="25"/>
        <v>133</v>
      </c>
      <c r="AF260" s="45">
        <f t="shared" si="26"/>
        <v>177.33333333333334</v>
      </c>
      <c r="AG260" s="98">
        <f t="shared" si="27"/>
        <v>94.5</v>
      </c>
    </row>
    <row r="261" spans="1:33" ht="18" customHeight="1" x14ac:dyDescent="0.25">
      <c r="A261" s="97" t="s">
        <v>257</v>
      </c>
      <c r="B261" s="1" t="s">
        <v>558</v>
      </c>
      <c r="C261" s="1" t="s">
        <v>859</v>
      </c>
      <c r="D261" s="20">
        <v>6</v>
      </c>
      <c r="E261" s="20">
        <v>5</v>
      </c>
      <c r="F261" s="20">
        <v>10</v>
      </c>
      <c r="G261" s="20">
        <v>3</v>
      </c>
      <c r="H261" s="21">
        <v>17</v>
      </c>
      <c r="I261" s="21">
        <v>18</v>
      </c>
      <c r="J261" s="21">
        <v>7</v>
      </c>
      <c r="K261" s="22">
        <v>5</v>
      </c>
      <c r="L261" s="22">
        <v>10</v>
      </c>
      <c r="M261" s="22">
        <v>5</v>
      </c>
      <c r="N261" s="23">
        <v>12</v>
      </c>
      <c r="O261" s="23">
        <v>20</v>
      </c>
      <c r="P261" s="23">
        <v>13</v>
      </c>
      <c r="Q261" s="24">
        <v>18</v>
      </c>
      <c r="R261" s="24">
        <v>11</v>
      </c>
      <c r="S261" s="24">
        <v>12</v>
      </c>
      <c r="T261" s="25">
        <v>7</v>
      </c>
      <c r="U261" s="25">
        <v>4</v>
      </c>
      <c r="V261" s="25">
        <v>4</v>
      </c>
      <c r="W261" s="26">
        <v>12</v>
      </c>
      <c r="X261" s="26">
        <v>38</v>
      </c>
      <c r="Y261" s="27" t="s">
        <v>1028</v>
      </c>
      <c r="Z261" s="1" t="s">
        <v>558</v>
      </c>
      <c r="AA261" s="40">
        <f t="shared" ref="AA261:AA307" si="28">AVERAGE(D261:G261)</f>
        <v>6</v>
      </c>
      <c r="AB261" s="41">
        <f t="shared" ref="AB261:AB307" si="29">AVERAGE(H261:J261)</f>
        <v>14</v>
      </c>
      <c r="AC261" s="42">
        <f t="shared" ref="AC261:AC307" si="30">AVERAGE(K261:M261)</f>
        <v>6.666666666666667</v>
      </c>
      <c r="AD261" s="43">
        <f t="shared" ref="AD261:AD307" si="31">AVERAGE(N261:P261)</f>
        <v>15</v>
      </c>
      <c r="AE261" s="44">
        <f t="shared" ref="AE261:AE307" si="32">AVERAGE(Q261:S261)</f>
        <v>13.666666666666666</v>
      </c>
      <c r="AF261" s="45">
        <f t="shared" ref="AF261:AF307" si="33">AVERAGE(T261:V261)</f>
        <v>5</v>
      </c>
      <c r="AG261" s="98">
        <f t="shared" ref="AG261:AG307" si="34">AVERAGE(W261:Y261)</f>
        <v>25</v>
      </c>
    </row>
    <row r="262" spans="1:33" ht="18" customHeight="1" x14ac:dyDescent="0.25">
      <c r="A262" s="97" t="s">
        <v>258</v>
      </c>
      <c r="B262" s="1" t="s">
        <v>559</v>
      </c>
      <c r="C262" s="1" t="s">
        <v>860</v>
      </c>
      <c r="D262" s="20">
        <v>1</v>
      </c>
      <c r="E262" s="20">
        <v>2</v>
      </c>
      <c r="F262" s="20">
        <v>0</v>
      </c>
      <c r="G262" s="20">
        <v>1</v>
      </c>
      <c r="H262" s="21">
        <v>3</v>
      </c>
      <c r="I262" s="21">
        <v>1</v>
      </c>
      <c r="J262" s="21">
        <v>1</v>
      </c>
      <c r="K262" s="22">
        <v>1</v>
      </c>
      <c r="L262" s="22">
        <v>5</v>
      </c>
      <c r="M262" s="22">
        <v>1</v>
      </c>
      <c r="N262" s="23">
        <v>5</v>
      </c>
      <c r="O262" s="23">
        <v>0</v>
      </c>
      <c r="P262" s="23">
        <v>0</v>
      </c>
      <c r="Q262" s="24">
        <v>3</v>
      </c>
      <c r="R262" s="24">
        <v>3</v>
      </c>
      <c r="S262" s="24">
        <v>10</v>
      </c>
      <c r="T262" s="25">
        <v>0</v>
      </c>
      <c r="U262" s="25">
        <v>1</v>
      </c>
      <c r="V262" s="25">
        <v>0</v>
      </c>
      <c r="W262" s="26">
        <v>3</v>
      </c>
      <c r="X262" s="26">
        <v>1</v>
      </c>
      <c r="Y262" s="27" t="s">
        <v>1064</v>
      </c>
      <c r="Z262" s="1" t="s">
        <v>559</v>
      </c>
      <c r="AA262" s="40">
        <f t="shared" si="28"/>
        <v>1</v>
      </c>
      <c r="AB262" s="41">
        <f t="shared" si="29"/>
        <v>1.6666666666666667</v>
      </c>
      <c r="AC262" s="42">
        <f t="shared" si="30"/>
        <v>2.3333333333333335</v>
      </c>
      <c r="AD262" s="43">
        <f t="shared" si="31"/>
        <v>1.6666666666666667</v>
      </c>
      <c r="AE262" s="44">
        <f t="shared" si="32"/>
        <v>5.333333333333333</v>
      </c>
      <c r="AF262" s="45">
        <f t="shared" si="33"/>
        <v>0.33333333333333331</v>
      </c>
      <c r="AG262" s="98">
        <f t="shared" si="34"/>
        <v>2</v>
      </c>
    </row>
    <row r="263" spans="1:33" ht="18" customHeight="1" x14ac:dyDescent="0.25">
      <c r="A263" s="97" t="s">
        <v>259</v>
      </c>
      <c r="B263" s="1" t="s">
        <v>560</v>
      </c>
      <c r="C263" s="1" t="s">
        <v>861</v>
      </c>
      <c r="D263" s="20">
        <v>0</v>
      </c>
      <c r="E263" s="20">
        <v>0</v>
      </c>
      <c r="F263" s="20">
        <v>1</v>
      </c>
      <c r="G263" s="20">
        <v>0</v>
      </c>
      <c r="H263" s="21">
        <v>0</v>
      </c>
      <c r="I263" s="21">
        <v>0</v>
      </c>
      <c r="J263" s="21">
        <v>0</v>
      </c>
      <c r="K263" s="22">
        <v>0</v>
      </c>
      <c r="L263" s="22">
        <v>0</v>
      </c>
      <c r="M263" s="22">
        <v>0</v>
      </c>
      <c r="N263" s="23">
        <v>0</v>
      </c>
      <c r="O263" s="23">
        <v>0</v>
      </c>
      <c r="P263" s="23">
        <v>0</v>
      </c>
      <c r="Q263" s="24">
        <v>0</v>
      </c>
      <c r="R263" s="24">
        <v>0</v>
      </c>
      <c r="S263" s="24">
        <v>1</v>
      </c>
      <c r="T263" s="25">
        <v>0</v>
      </c>
      <c r="U263" s="25">
        <v>2</v>
      </c>
      <c r="V263" s="25">
        <v>1</v>
      </c>
      <c r="W263" s="26">
        <v>0</v>
      </c>
      <c r="X263" s="26">
        <v>1</v>
      </c>
      <c r="Y263" s="27" t="s">
        <v>935</v>
      </c>
      <c r="Z263" s="1" t="s">
        <v>560</v>
      </c>
      <c r="AA263" s="40">
        <f t="shared" si="28"/>
        <v>0.25</v>
      </c>
      <c r="AB263" s="41">
        <f t="shared" si="29"/>
        <v>0</v>
      </c>
      <c r="AC263" s="42">
        <f t="shared" si="30"/>
        <v>0</v>
      </c>
      <c r="AD263" s="43">
        <f t="shared" si="31"/>
        <v>0</v>
      </c>
      <c r="AE263" s="44">
        <f t="shared" si="32"/>
        <v>0.33333333333333331</v>
      </c>
      <c r="AF263" s="45">
        <f t="shared" si="33"/>
        <v>1</v>
      </c>
      <c r="AG263" s="98">
        <f t="shared" si="34"/>
        <v>0.5</v>
      </c>
    </row>
    <row r="264" spans="1:33" ht="18" customHeight="1" x14ac:dyDescent="0.25">
      <c r="A264" s="99" t="s">
        <v>260</v>
      </c>
      <c r="B264" s="28" t="s">
        <v>561</v>
      </c>
      <c r="C264" s="28" t="s">
        <v>862</v>
      </c>
      <c r="D264" s="29">
        <v>262</v>
      </c>
      <c r="E264" s="29">
        <v>169</v>
      </c>
      <c r="F264" s="29">
        <v>223</v>
      </c>
      <c r="G264" s="29">
        <v>203</v>
      </c>
      <c r="H264" s="30">
        <v>185</v>
      </c>
      <c r="I264" s="30">
        <v>173</v>
      </c>
      <c r="J264" s="30">
        <v>297</v>
      </c>
      <c r="K264" s="31">
        <v>185</v>
      </c>
      <c r="L264" s="31">
        <v>181</v>
      </c>
      <c r="M264" s="31">
        <v>225</v>
      </c>
      <c r="N264" s="32">
        <v>186</v>
      </c>
      <c r="O264" s="32">
        <v>203</v>
      </c>
      <c r="P264" s="32">
        <v>274</v>
      </c>
      <c r="Q264" s="33">
        <v>159</v>
      </c>
      <c r="R264" s="33">
        <v>211</v>
      </c>
      <c r="S264" s="33">
        <v>192</v>
      </c>
      <c r="T264" s="34">
        <v>194</v>
      </c>
      <c r="U264" s="34">
        <v>176</v>
      </c>
      <c r="V264" s="34">
        <v>280</v>
      </c>
      <c r="W264" s="35">
        <v>96</v>
      </c>
      <c r="X264" s="35">
        <v>138</v>
      </c>
      <c r="Y264" s="36" t="s">
        <v>1087</v>
      </c>
      <c r="Z264" s="28" t="s">
        <v>561</v>
      </c>
      <c r="AA264" s="46">
        <f t="shared" si="28"/>
        <v>214.25</v>
      </c>
      <c r="AB264" s="47">
        <f t="shared" si="29"/>
        <v>218.33333333333334</v>
      </c>
      <c r="AC264" s="48">
        <f t="shared" si="30"/>
        <v>197</v>
      </c>
      <c r="AD264" s="49">
        <f t="shared" si="31"/>
        <v>221</v>
      </c>
      <c r="AE264" s="50">
        <f t="shared" si="32"/>
        <v>187.33333333333334</v>
      </c>
      <c r="AF264" s="51">
        <f t="shared" si="33"/>
        <v>216.66666666666666</v>
      </c>
      <c r="AG264" s="100">
        <f t="shared" si="34"/>
        <v>117</v>
      </c>
    </row>
    <row r="265" spans="1:33" ht="18" customHeight="1" x14ac:dyDescent="0.25">
      <c r="A265" s="95" t="s">
        <v>261</v>
      </c>
      <c r="B265" s="11" t="s">
        <v>562</v>
      </c>
      <c r="C265" s="11" t="s">
        <v>863</v>
      </c>
      <c r="D265" s="12">
        <v>1</v>
      </c>
      <c r="E265" s="12">
        <v>0</v>
      </c>
      <c r="F265" s="12">
        <v>3</v>
      </c>
      <c r="G265" s="12">
        <v>0</v>
      </c>
      <c r="H265" s="13">
        <v>0</v>
      </c>
      <c r="I265" s="13">
        <v>0</v>
      </c>
      <c r="J265" s="13">
        <v>0</v>
      </c>
      <c r="K265" s="14">
        <v>0</v>
      </c>
      <c r="L265" s="14">
        <v>0</v>
      </c>
      <c r="M265" s="14">
        <v>0</v>
      </c>
      <c r="N265" s="15">
        <v>0</v>
      </c>
      <c r="O265" s="15">
        <v>2</v>
      </c>
      <c r="P265" s="15">
        <v>0</v>
      </c>
      <c r="Q265" s="16">
        <v>0</v>
      </c>
      <c r="R265" s="16">
        <v>0</v>
      </c>
      <c r="S265" s="16">
        <v>0</v>
      </c>
      <c r="T265" s="17">
        <v>0</v>
      </c>
      <c r="U265" s="17">
        <v>0</v>
      </c>
      <c r="V265" s="17">
        <v>0</v>
      </c>
      <c r="W265" s="18">
        <v>0</v>
      </c>
      <c r="X265" s="18">
        <v>0</v>
      </c>
      <c r="Y265" s="19" t="s">
        <v>935</v>
      </c>
      <c r="Z265" s="11" t="s">
        <v>562</v>
      </c>
      <c r="AA265" s="58">
        <f t="shared" si="28"/>
        <v>1</v>
      </c>
      <c r="AB265" s="59">
        <f t="shared" si="29"/>
        <v>0</v>
      </c>
      <c r="AC265" s="60">
        <f t="shared" si="30"/>
        <v>0</v>
      </c>
      <c r="AD265" s="61">
        <f t="shared" si="31"/>
        <v>0.66666666666666663</v>
      </c>
      <c r="AE265" s="62">
        <f t="shared" si="32"/>
        <v>0</v>
      </c>
      <c r="AF265" s="63">
        <f t="shared" si="33"/>
        <v>0</v>
      </c>
      <c r="AG265" s="96">
        <f t="shared" si="34"/>
        <v>0</v>
      </c>
    </row>
    <row r="266" spans="1:33" ht="18" customHeight="1" x14ac:dyDescent="0.25">
      <c r="A266" s="99" t="s">
        <v>262</v>
      </c>
      <c r="B266" s="28" t="s">
        <v>563</v>
      </c>
      <c r="C266" s="28" t="s">
        <v>864</v>
      </c>
      <c r="D266" s="29">
        <v>0</v>
      </c>
      <c r="E266" s="29">
        <v>0</v>
      </c>
      <c r="F266" s="29">
        <v>0</v>
      </c>
      <c r="G266" s="29">
        <v>0</v>
      </c>
      <c r="H266" s="30">
        <v>0</v>
      </c>
      <c r="I266" s="30">
        <v>0</v>
      </c>
      <c r="J266" s="30">
        <v>0</v>
      </c>
      <c r="K266" s="31">
        <v>0</v>
      </c>
      <c r="L266" s="31">
        <v>0</v>
      </c>
      <c r="M266" s="31">
        <v>0</v>
      </c>
      <c r="N266" s="32">
        <v>0</v>
      </c>
      <c r="O266" s="32">
        <v>0</v>
      </c>
      <c r="P266" s="32">
        <v>0</v>
      </c>
      <c r="Q266" s="33">
        <v>0</v>
      </c>
      <c r="R266" s="33">
        <v>0</v>
      </c>
      <c r="S266" s="33">
        <v>0</v>
      </c>
      <c r="T266" s="34">
        <v>0</v>
      </c>
      <c r="U266" s="34">
        <v>0</v>
      </c>
      <c r="V266" s="34">
        <v>0</v>
      </c>
      <c r="W266" s="35">
        <v>0</v>
      </c>
      <c r="X266" s="35">
        <v>0</v>
      </c>
      <c r="Y266" s="36" t="s">
        <v>935</v>
      </c>
      <c r="Z266" s="28" t="s">
        <v>563</v>
      </c>
      <c r="AA266" s="46">
        <f t="shared" si="28"/>
        <v>0</v>
      </c>
      <c r="AB266" s="47">
        <f t="shared" si="29"/>
        <v>0</v>
      </c>
      <c r="AC266" s="48">
        <f t="shared" si="30"/>
        <v>0</v>
      </c>
      <c r="AD266" s="49">
        <f t="shared" si="31"/>
        <v>0</v>
      </c>
      <c r="AE266" s="50">
        <f t="shared" si="32"/>
        <v>0</v>
      </c>
      <c r="AF266" s="51">
        <f t="shared" si="33"/>
        <v>0</v>
      </c>
      <c r="AG266" s="100">
        <f t="shared" si="34"/>
        <v>0</v>
      </c>
    </row>
    <row r="267" spans="1:33" ht="18" customHeight="1" x14ac:dyDescent="0.25">
      <c r="A267" s="93" t="s">
        <v>263</v>
      </c>
      <c r="B267" s="2" t="s">
        <v>564</v>
      </c>
      <c r="C267" s="2" t="s">
        <v>865</v>
      </c>
      <c r="D267" s="3">
        <v>0</v>
      </c>
      <c r="E267" s="3">
        <v>0</v>
      </c>
      <c r="F267" s="3">
        <v>0</v>
      </c>
      <c r="G267" s="3">
        <v>0</v>
      </c>
      <c r="H267" s="4">
        <v>0</v>
      </c>
      <c r="I267" s="4">
        <v>0</v>
      </c>
      <c r="J267" s="4">
        <v>0</v>
      </c>
      <c r="K267" s="5">
        <v>0</v>
      </c>
      <c r="L267" s="5">
        <v>0</v>
      </c>
      <c r="M267" s="5">
        <v>0</v>
      </c>
      <c r="N267" s="6">
        <v>0</v>
      </c>
      <c r="O267" s="6">
        <v>0</v>
      </c>
      <c r="P267" s="6">
        <v>0</v>
      </c>
      <c r="Q267" s="7">
        <v>0</v>
      </c>
      <c r="R267" s="7">
        <v>0</v>
      </c>
      <c r="S267" s="7">
        <v>0</v>
      </c>
      <c r="T267" s="8">
        <v>0</v>
      </c>
      <c r="U267" s="8">
        <v>0</v>
      </c>
      <c r="V267" s="8">
        <v>0</v>
      </c>
      <c r="W267" s="9">
        <v>0</v>
      </c>
      <c r="X267" s="9">
        <v>0</v>
      </c>
      <c r="Y267" s="10" t="s">
        <v>935</v>
      </c>
      <c r="Z267" s="2" t="s">
        <v>564</v>
      </c>
      <c r="AA267" s="64">
        <f t="shared" si="28"/>
        <v>0</v>
      </c>
      <c r="AB267" s="65">
        <f t="shared" si="29"/>
        <v>0</v>
      </c>
      <c r="AC267" s="66">
        <f t="shared" si="30"/>
        <v>0</v>
      </c>
      <c r="AD267" s="67">
        <f t="shared" si="31"/>
        <v>0</v>
      </c>
      <c r="AE267" s="68">
        <f t="shared" si="32"/>
        <v>0</v>
      </c>
      <c r="AF267" s="69">
        <f t="shared" si="33"/>
        <v>0</v>
      </c>
      <c r="AG267" s="121">
        <f t="shared" si="34"/>
        <v>0</v>
      </c>
    </row>
    <row r="268" spans="1:33" ht="18" customHeight="1" x14ac:dyDescent="0.25">
      <c r="A268" s="93" t="s">
        <v>264</v>
      </c>
      <c r="B268" s="2" t="s">
        <v>565</v>
      </c>
      <c r="C268" s="2" t="s">
        <v>866</v>
      </c>
      <c r="D268" s="3">
        <v>1</v>
      </c>
      <c r="E268" s="3">
        <v>1</v>
      </c>
      <c r="F268" s="3">
        <v>1</v>
      </c>
      <c r="G268" s="3">
        <v>3</v>
      </c>
      <c r="H268" s="4">
        <v>5</v>
      </c>
      <c r="I268" s="4">
        <v>2</v>
      </c>
      <c r="J268" s="4">
        <v>5</v>
      </c>
      <c r="K268" s="5">
        <v>3</v>
      </c>
      <c r="L268" s="5">
        <v>2</v>
      </c>
      <c r="M268" s="5">
        <v>9</v>
      </c>
      <c r="N268" s="6">
        <v>10</v>
      </c>
      <c r="O268" s="6">
        <v>2</v>
      </c>
      <c r="P268" s="6">
        <v>15</v>
      </c>
      <c r="Q268" s="7">
        <v>16</v>
      </c>
      <c r="R268" s="7">
        <v>2</v>
      </c>
      <c r="S268" s="7">
        <v>20</v>
      </c>
      <c r="T268" s="8">
        <v>9</v>
      </c>
      <c r="U268" s="8">
        <v>4</v>
      </c>
      <c r="V268" s="8">
        <v>7</v>
      </c>
      <c r="W268" s="9">
        <v>3</v>
      </c>
      <c r="X268" s="9">
        <v>3</v>
      </c>
      <c r="Y268" s="10" t="s">
        <v>1030</v>
      </c>
      <c r="Z268" s="2" t="s">
        <v>565</v>
      </c>
      <c r="AA268" s="64">
        <f t="shared" si="28"/>
        <v>1.5</v>
      </c>
      <c r="AB268" s="65">
        <f t="shared" si="29"/>
        <v>4</v>
      </c>
      <c r="AC268" s="66">
        <f t="shared" si="30"/>
        <v>4.666666666666667</v>
      </c>
      <c r="AD268" s="67">
        <f t="shared" si="31"/>
        <v>9</v>
      </c>
      <c r="AE268" s="68">
        <f t="shared" si="32"/>
        <v>12.666666666666666</v>
      </c>
      <c r="AF268" s="69">
        <f t="shared" si="33"/>
        <v>6.666666666666667</v>
      </c>
      <c r="AG268" s="121">
        <f t="shared" si="34"/>
        <v>3</v>
      </c>
    </row>
    <row r="269" spans="1:33" ht="18" customHeight="1" x14ac:dyDescent="0.25">
      <c r="A269" s="95" t="s">
        <v>265</v>
      </c>
      <c r="B269" s="11" t="s">
        <v>566</v>
      </c>
      <c r="C269" s="11" t="s">
        <v>867</v>
      </c>
      <c r="D269" s="12">
        <v>53912</v>
      </c>
      <c r="E269" s="12">
        <v>61578</v>
      </c>
      <c r="F269" s="12">
        <v>46422</v>
      </c>
      <c r="G269" s="12">
        <v>43865</v>
      </c>
      <c r="H269" s="13">
        <v>45316</v>
      </c>
      <c r="I269" s="13">
        <v>54809</v>
      </c>
      <c r="J269" s="13">
        <v>53841</v>
      </c>
      <c r="K269" s="14">
        <v>44052</v>
      </c>
      <c r="L269" s="14">
        <v>47872</v>
      </c>
      <c r="M269" s="14">
        <v>43735</v>
      </c>
      <c r="N269" s="15">
        <v>42002</v>
      </c>
      <c r="O269" s="15">
        <v>55746</v>
      </c>
      <c r="P269" s="15">
        <v>48693</v>
      </c>
      <c r="Q269" s="16">
        <v>26665</v>
      </c>
      <c r="R269" s="16">
        <v>29828</v>
      </c>
      <c r="S269" s="16">
        <v>24217</v>
      </c>
      <c r="T269" s="17">
        <v>30279</v>
      </c>
      <c r="U269" s="17">
        <v>35505</v>
      </c>
      <c r="V269" s="17">
        <v>37453</v>
      </c>
      <c r="W269" s="18">
        <v>23220</v>
      </c>
      <c r="X269" s="18">
        <v>31399</v>
      </c>
      <c r="Y269" s="19" t="s">
        <v>1088</v>
      </c>
      <c r="Z269" s="11" t="s">
        <v>566</v>
      </c>
      <c r="AA269" s="58">
        <f t="shared" si="28"/>
        <v>51444.25</v>
      </c>
      <c r="AB269" s="59">
        <f t="shared" si="29"/>
        <v>51322</v>
      </c>
      <c r="AC269" s="60">
        <f t="shared" si="30"/>
        <v>45219.666666666664</v>
      </c>
      <c r="AD269" s="61">
        <f t="shared" si="31"/>
        <v>48813.666666666664</v>
      </c>
      <c r="AE269" s="62">
        <f t="shared" si="32"/>
        <v>26903.333333333332</v>
      </c>
      <c r="AF269" s="63">
        <f t="shared" si="33"/>
        <v>34412.333333333336</v>
      </c>
      <c r="AG269" s="96">
        <f t="shared" si="34"/>
        <v>27309.5</v>
      </c>
    </row>
    <row r="270" spans="1:33" ht="18" customHeight="1" x14ac:dyDescent="0.25">
      <c r="A270" s="97" t="s">
        <v>266</v>
      </c>
      <c r="B270" s="1" t="s">
        <v>567</v>
      </c>
      <c r="C270" s="1" t="s">
        <v>868</v>
      </c>
      <c r="D270" s="20">
        <v>13</v>
      </c>
      <c r="E270" s="20">
        <v>11</v>
      </c>
      <c r="F270" s="20">
        <v>12</v>
      </c>
      <c r="G270" s="20">
        <v>16</v>
      </c>
      <c r="H270" s="21">
        <v>12</v>
      </c>
      <c r="I270" s="21">
        <v>9</v>
      </c>
      <c r="J270" s="21">
        <v>7</v>
      </c>
      <c r="K270" s="22">
        <v>9</v>
      </c>
      <c r="L270" s="22">
        <v>10</v>
      </c>
      <c r="M270" s="22">
        <v>8</v>
      </c>
      <c r="N270" s="23">
        <v>5</v>
      </c>
      <c r="O270" s="23">
        <v>16</v>
      </c>
      <c r="P270" s="23">
        <v>4</v>
      </c>
      <c r="Q270" s="24">
        <v>4</v>
      </c>
      <c r="R270" s="24">
        <v>4</v>
      </c>
      <c r="S270" s="24">
        <v>2</v>
      </c>
      <c r="T270" s="25">
        <v>4</v>
      </c>
      <c r="U270" s="25">
        <v>4</v>
      </c>
      <c r="V270" s="25">
        <v>10</v>
      </c>
      <c r="W270" s="26">
        <v>1</v>
      </c>
      <c r="X270" s="26">
        <v>6</v>
      </c>
      <c r="Y270" s="27" t="s">
        <v>1046</v>
      </c>
      <c r="Z270" s="1" t="s">
        <v>567</v>
      </c>
      <c r="AA270" s="40">
        <f t="shared" si="28"/>
        <v>13</v>
      </c>
      <c r="AB270" s="41">
        <f t="shared" si="29"/>
        <v>9.3333333333333339</v>
      </c>
      <c r="AC270" s="42">
        <f t="shared" si="30"/>
        <v>9</v>
      </c>
      <c r="AD270" s="43">
        <f t="shared" si="31"/>
        <v>8.3333333333333339</v>
      </c>
      <c r="AE270" s="44">
        <f t="shared" si="32"/>
        <v>3.3333333333333335</v>
      </c>
      <c r="AF270" s="45">
        <f t="shared" si="33"/>
        <v>6</v>
      </c>
      <c r="AG270" s="98">
        <f t="shared" si="34"/>
        <v>3.5</v>
      </c>
    </row>
    <row r="271" spans="1:33" ht="18" customHeight="1" x14ac:dyDescent="0.25">
      <c r="A271" s="99" t="s">
        <v>267</v>
      </c>
      <c r="B271" s="28" t="s">
        <v>568</v>
      </c>
      <c r="C271" s="28" t="s">
        <v>869</v>
      </c>
      <c r="D271" s="29">
        <v>16</v>
      </c>
      <c r="E271" s="29">
        <v>18</v>
      </c>
      <c r="F271" s="29">
        <v>11</v>
      </c>
      <c r="G271" s="29">
        <v>10</v>
      </c>
      <c r="H271" s="30">
        <v>10</v>
      </c>
      <c r="I271" s="30">
        <v>10</v>
      </c>
      <c r="J271" s="30">
        <v>11</v>
      </c>
      <c r="K271" s="31">
        <v>18</v>
      </c>
      <c r="L271" s="31">
        <v>6</v>
      </c>
      <c r="M271" s="31">
        <v>9</v>
      </c>
      <c r="N271" s="32">
        <v>8</v>
      </c>
      <c r="O271" s="32">
        <v>17</v>
      </c>
      <c r="P271" s="32">
        <v>9</v>
      </c>
      <c r="Q271" s="33">
        <v>1</v>
      </c>
      <c r="R271" s="33">
        <v>6</v>
      </c>
      <c r="S271" s="33">
        <v>5</v>
      </c>
      <c r="T271" s="34">
        <v>4</v>
      </c>
      <c r="U271" s="34">
        <v>9</v>
      </c>
      <c r="V271" s="34">
        <v>5</v>
      </c>
      <c r="W271" s="35">
        <v>2</v>
      </c>
      <c r="X271" s="35">
        <v>2</v>
      </c>
      <c r="Y271" s="36" t="s">
        <v>959</v>
      </c>
      <c r="Z271" s="28" t="s">
        <v>568</v>
      </c>
      <c r="AA271" s="46">
        <f t="shared" si="28"/>
        <v>13.75</v>
      </c>
      <c r="AB271" s="47">
        <f t="shared" si="29"/>
        <v>10.333333333333334</v>
      </c>
      <c r="AC271" s="48">
        <f t="shared" si="30"/>
        <v>11</v>
      </c>
      <c r="AD271" s="49">
        <f t="shared" si="31"/>
        <v>11.333333333333334</v>
      </c>
      <c r="AE271" s="50">
        <f t="shared" si="32"/>
        <v>4</v>
      </c>
      <c r="AF271" s="51">
        <f t="shared" si="33"/>
        <v>6</v>
      </c>
      <c r="AG271" s="100">
        <f t="shared" si="34"/>
        <v>2</v>
      </c>
    </row>
    <row r="272" spans="1:33" ht="18" customHeight="1" x14ac:dyDescent="0.25">
      <c r="A272" s="97" t="s">
        <v>268</v>
      </c>
      <c r="B272" s="1" t="s">
        <v>569</v>
      </c>
      <c r="C272" s="1" t="s">
        <v>870</v>
      </c>
      <c r="D272" s="20">
        <v>1981</v>
      </c>
      <c r="E272" s="20">
        <v>1826</v>
      </c>
      <c r="F272" s="20">
        <v>1778</v>
      </c>
      <c r="G272" s="20">
        <v>1871</v>
      </c>
      <c r="H272" s="21">
        <v>1535</v>
      </c>
      <c r="I272" s="21">
        <v>1876</v>
      </c>
      <c r="J272" s="21">
        <v>1844</v>
      </c>
      <c r="K272" s="22">
        <v>1508</v>
      </c>
      <c r="L272" s="22">
        <v>1653</v>
      </c>
      <c r="M272" s="22">
        <v>1834</v>
      </c>
      <c r="N272" s="23">
        <v>1685</v>
      </c>
      <c r="O272" s="23">
        <v>1896</v>
      </c>
      <c r="P272" s="23">
        <v>1866</v>
      </c>
      <c r="Q272" s="24">
        <v>1707</v>
      </c>
      <c r="R272" s="24">
        <v>1617</v>
      </c>
      <c r="S272" s="24">
        <v>1720</v>
      </c>
      <c r="T272" s="25">
        <v>1585</v>
      </c>
      <c r="U272" s="25">
        <v>1462</v>
      </c>
      <c r="V272" s="25">
        <v>1518</v>
      </c>
      <c r="W272" s="26">
        <v>1525</v>
      </c>
      <c r="X272" s="26">
        <v>1703</v>
      </c>
      <c r="Y272" s="37" t="s">
        <v>1089</v>
      </c>
      <c r="Z272" s="1" t="s">
        <v>569</v>
      </c>
      <c r="AA272" s="122">
        <f t="shared" si="28"/>
        <v>1864</v>
      </c>
      <c r="AB272" s="41">
        <f t="shared" si="29"/>
        <v>1751.6666666666667</v>
      </c>
      <c r="AC272" s="42">
        <f t="shared" si="30"/>
        <v>1665</v>
      </c>
      <c r="AD272" s="43">
        <f t="shared" si="31"/>
        <v>1815.6666666666667</v>
      </c>
      <c r="AE272" s="44">
        <f t="shared" si="32"/>
        <v>1681.3333333333333</v>
      </c>
      <c r="AF272" s="45">
        <f t="shared" si="33"/>
        <v>1521.6666666666667</v>
      </c>
      <c r="AG272" s="98">
        <f t="shared" si="34"/>
        <v>1614</v>
      </c>
    </row>
    <row r="273" spans="1:33" ht="18" customHeight="1" x14ac:dyDescent="0.25">
      <c r="A273" s="97" t="s">
        <v>269</v>
      </c>
      <c r="B273" s="1" t="s">
        <v>570</v>
      </c>
      <c r="C273" s="1" t="s">
        <v>871</v>
      </c>
      <c r="D273" s="20">
        <v>380</v>
      </c>
      <c r="E273" s="20">
        <v>364</v>
      </c>
      <c r="F273" s="20">
        <v>459</v>
      </c>
      <c r="G273" s="20">
        <v>480</v>
      </c>
      <c r="H273" s="21">
        <v>828</v>
      </c>
      <c r="I273" s="21">
        <v>378</v>
      </c>
      <c r="J273" s="21">
        <v>349</v>
      </c>
      <c r="K273" s="22">
        <v>1397</v>
      </c>
      <c r="L273" s="22">
        <v>697</v>
      </c>
      <c r="M273" s="22">
        <v>464</v>
      </c>
      <c r="N273" s="23">
        <v>1119</v>
      </c>
      <c r="O273" s="23">
        <v>516</v>
      </c>
      <c r="P273" s="23">
        <v>516</v>
      </c>
      <c r="Q273" s="24">
        <v>1002</v>
      </c>
      <c r="R273" s="24">
        <v>501</v>
      </c>
      <c r="S273" s="24">
        <v>597</v>
      </c>
      <c r="T273" s="25">
        <v>1435</v>
      </c>
      <c r="U273" s="25">
        <v>979</v>
      </c>
      <c r="V273" s="25">
        <v>716</v>
      </c>
      <c r="W273" s="26">
        <v>1049</v>
      </c>
      <c r="X273" s="26">
        <v>573</v>
      </c>
      <c r="Y273" s="37" t="s">
        <v>1090</v>
      </c>
      <c r="Z273" s="1" t="s">
        <v>570</v>
      </c>
      <c r="AA273" s="122">
        <f t="shared" si="28"/>
        <v>420.75</v>
      </c>
      <c r="AB273" s="41">
        <f t="shared" si="29"/>
        <v>518.33333333333337</v>
      </c>
      <c r="AC273" s="42">
        <f t="shared" si="30"/>
        <v>852.66666666666663</v>
      </c>
      <c r="AD273" s="43">
        <f t="shared" si="31"/>
        <v>717</v>
      </c>
      <c r="AE273" s="44">
        <f t="shared" si="32"/>
        <v>700</v>
      </c>
      <c r="AF273" s="45">
        <f t="shared" si="33"/>
        <v>1043.3333333333333</v>
      </c>
      <c r="AG273" s="98">
        <f t="shared" si="34"/>
        <v>811</v>
      </c>
    </row>
    <row r="274" spans="1:33" ht="18" customHeight="1" x14ac:dyDescent="0.25">
      <c r="A274" s="97" t="s">
        <v>270</v>
      </c>
      <c r="B274" s="1" t="s">
        <v>571</v>
      </c>
      <c r="C274" s="1" t="s">
        <v>872</v>
      </c>
      <c r="D274" s="20">
        <v>2483</v>
      </c>
      <c r="E274" s="20">
        <v>2677</v>
      </c>
      <c r="F274" s="20">
        <v>2281</v>
      </c>
      <c r="G274" s="20">
        <v>2415</v>
      </c>
      <c r="H274" s="21">
        <v>2142</v>
      </c>
      <c r="I274" s="21">
        <v>2398</v>
      </c>
      <c r="J274" s="21">
        <v>2183</v>
      </c>
      <c r="K274" s="22">
        <v>1867</v>
      </c>
      <c r="L274" s="22">
        <v>1971</v>
      </c>
      <c r="M274" s="22">
        <v>1871</v>
      </c>
      <c r="N274" s="23">
        <v>2030</v>
      </c>
      <c r="O274" s="23">
        <v>1784</v>
      </c>
      <c r="P274" s="23">
        <v>1896</v>
      </c>
      <c r="Q274" s="24">
        <v>1659</v>
      </c>
      <c r="R274" s="24">
        <v>1680</v>
      </c>
      <c r="S274" s="24">
        <v>1687</v>
      </c>
      <c r="T274" s="25">
        <v>2088</v>
      </c>
      <c r="U274" s="25">
        <v>1863</v>
      </c>
      <c r="V274" s="25">
        <v>1980</v>
      </c>
      <c r="W274" s="26">
        <v>1232</v>
      </c>
      <c r="X274" s="26">
        <v>1581</v>
      </c>
      <c r="Y274" s="37" t="s">
        <v>1091</v>
      </c>
      <c r="Z274" s="1" t="s">
        <v>571</v>
      </c>
      <c r="AA274" s="122">
        <f t="shared" si="28"/>
        <v>2464</v>
      </c>
      <c r="AB274" s="41">
        <f t="shared" si="29"/>
        <v>2241</v>
      </c>
      <c r="AC274" s="42">
        <f t="shared" si="30"/>
        <v>1903</v>
      </c>
      <c r="AD274" s="43">
        <f t="shared" si="31"/>
        <v>1903.3333333333333</v>
      </c>
      <c r="AE274" s="44">
        <f t="shared" si="32"/>
        <v>1675.3333333333333</v>
      </c>
      <c r="AF274" s="45">
        <f t="shared" si="33"/>
        <v>1977</v>
      </c>
      <c r="AG274" s="98">
        <f t="shared" si="34"/>
        <v>1406.5</v>
      </c>
    </row>
    <row r="275" spans="1:33" ht="18" customHeight="1" x14ac:dyDescent="0.25">
      <c r="A275" s="97" t="s">
        <v>271</v>
      </c>
      <c r="B275" s="1" t="s">
        <v>572</v>
      </c>
      <c r="C275" s="1" t="s">
        <v>873</v>
      </c>
      <c r="D275" s="20">
        <v>591</v>
      </c>
      <c r="E275" s="20">
        <v>435</v>
      </c>
      <c r="F275" s="20">
        <v>462</v>
      </c>
      <c r="G275" s="20">
        <v>509</v>
      </c>
      <c r="H275" s="21">
        <v>420</v>
      </c>
      <c r="I275" s="21">
        <v>447</v>
      </c>
      <c r="J275" s="21">
        <v>515</v>
      </c>
      <c r="K275" s="22">
        <v>392</v>
      </c>
      <c r="L275" s="22">
        <v>475</v>
      </c>
      <c r="M275" s="22">
        <v>408</v>
      </c>
      <c r="N275" s="23">
        <v>438</v>
      </c>
      <c r="O275" s="23">
        <v>505</v>
      </c>
      <c r="P275" s="23">
        <v>512</v>
      </c>
      <c r="Q275" s="24">
        <v>304</v>
      </c>
      <c r="R275" s="24">
        <v>291</v>
      </c>
      <c r="S275" s="24">
        <v>260</v>
      </c>
      <c r="T275" s="25">
        <v>364</v>
      </c>
      <c r="U275" s="25">
        <v>411</v>
      </c>
      <c r="V275" s="25">
        <v>319</v>
      </c>
      <c r="W275" s="26">
        <v>98</v>
      </c>
      <c r="X275" s="26">
        <v>200</v>
      </c>
      <c r="Y275" s="37" t="s">
        <v>1092</v>
      </c>
      <c r="Z275" s="1" t="s">
        <v>572</v>
      </c>
      <c r="AA275" s="122">
        <f t="shared" si="28"/>
        <v>499.25</v>
      </c>
      <c r="AB275" s="41">
        <f t="shared" si="29"/>
        <v>460.66666666666669</v>
      </c>
      <c r="AC275" s="42">
        <f t="shared" si="30"/>
        <v>425</v>
      </c>
      <c r="AD275" s="43">
        <f t="shared" si="31"/>
        <v>485</v>
      </c>
      <c r="AE275" s="44">
        <f t="shared" si="32"/>
        <v>285</v>
      </c>
      <c r="AF275" s="45">
        <f t="shared" si="33"/>
        <v>364.66666666666669</v>
      </c>
      <c r="AG275" s="98">
        <f t="shared" si="34"/>
        <v>149</v>
      </c>
    </row>
    <row r="276" spans="1:33" ht="18" customHeight="1" x14ac:dyDescent="0.25">
      <c r="A276" s="97" t="s">
        <v>272</v>
      </c>
      <c r="B276" s="1" t="s">
        <v>573</v>
      </c>
      <c r="C276" s="1" t="s">
        <v>874</v>
      </c>
      <c r="D276" s="20">
        <v>206</v>
      </c>
      <c r="E276" s="20">
        <v>96</v>
      </c>
      <c r="F276" s="20">
        <v>326</v>
      </c>
      <c r="G276" s="20">
        <v>168</v>
      </c>
      <c r="H276" s="21">
        <v>65</v>
      </c>
      <c r="I276" s="21">
        <v>98</v>
      </c>
      <c r="J276" s="21">
        <v>138</v>
      </c>
      <c r="K276" s="22">
        <v>37</v>
      </c>
      <c r="L276" s="22">
        <v>33</v>
      </c>
      <c r="M276" s="22">
        <v>67</v>
      </c>
      <c r="N276" s="23">
        <v>30</v>
      </c>
      <c r="O276" s="23">
        <v>29</v>
      </c>
      <c r="P276" s="23">
        <v>63</v>
      </c>
      <c r="Q276" s="24">
        <v>21</v>
      </c>
      <c r="R276" s="24">
        <v>13</v>
      </c>
      <c r="S276" s="24">
        <v>34</v>
      </c>
      <c r="T276" s="25">
        <v>17</v>
      </c>
      <c r="U276" s="25">
        <v>17</v>
      </c>
      <c r="V276" s="25">
        <v>38</v>
      </c>
      <c r="W276" s="26">
        <v>18</v>
      </c>
      <c r="X276" s="26">
        <v>24</v>
      </c>
      <c r="Y276" s="37" t="s">
        <v>1093</v>
      </c>
      <c r="Z276" s="1" t="s">
        <v>573</v>
      </c>
      <c r="AA276" s="122">
        <f t="shared" si="28"/>
        <v>199</v>
      </c>
      <c r="AB276" s="41">
        <f t="shared" si="29"/>
        <v>100.33333333333333</v>
      </c>
      <c r="AC276" s="42">
        <f t="shared" si="30"/>
        <v>45.666666666666664</v>
      </c>
      <c r="AD276" s="43">
        <f t="shared" si="31"/>
        <v>40.666666666666664</v>
      </c>
      <c r="AE276" s="44">
        <f t="shared" si="32"/>
        <v>22.666666666666668</v>
      </c>
      <c r="AF276" s="45">
        <f t="shared" si="33"/>
        <v>24</v>
      </c>
      <c r="AG276" s="98">
        <f t="shared" si="34"/>
        <v>21</v>
      </c>
    </row>
    <row r="277" spans="1:33" ht="18" customHeight="1" x14ac:dyDescent="0.25">
      <c r="A277" s="95" t="s">
        <v>273</v>
      </c>
      <c r="B277" s="11" t="s">
        <v>574</v>
      </c>
      <c r="C277" s="11" t="s">
        <v>875</v>
      </c>
      <c r="D277" s="12">
        <v>8044</v>
      </c>
      <c r="E277" s="12">
        <v>8657</v>
      </c>
      <c r="F277" s="12">
        <v>8078</v>
      </c>
      <c r="G277" s="12">
        <v>7523</v>
      </c>
      <c r="H277" s="13">
        <v>13144</v>
      </c>
      <c r="I277" s="13">
        <v>11095</v>
      </c>
      <c r="J277" s="13">
        <v>10719</v>
      </c>
      <c r="K277" s="14">
        <v>10411</v>
      </c>
      <c r="L277" s="14">
        <v>10917</v>
      </c>
      <c r="M277" s="14">
        <v>14864</v>
      </c>
      <c r="N277" s="15">
        <v>12590</v>
      </c>
      <c r="O277" s="15">
        <v>11340</v>
      </c>
      <c r="P277" s="15">
        <v>13863</v>
      </c>
      <c r="Q277" s="16">
        <v>10015</v>
      </c>
      <c r="R277" s="16">
        <v>11180</v>
      </c>
      <c r="S277" s="16">
        <v>12237</v>
      </c>
      <c r="T277" s="17">
        <v>14579</v>
      </c>
      <c r="U277" s="17">
        <v>13628</v>
      </c>
      <c r="V277" s="17">
        <v>16596</v>
      </c>
      <c r="W277" s="18">
        <v>10877</v>
      </c>
      <c r="X277" s="18">
        <v>12837</v>
      </c>
      <c r="Y277" s="19" t="s">
        <v>1094</v>
      </c>
      <c r="Z277" s="11" t="s">
        <v>574</v>
      </c>
      <c r="AA277" s="58">
        <f t="shared" si="28"/>
        <v>8075.5</v>
      </c>
      <c r="AB277" s="59">
        <f t="shared" si="29"/>
        <v>11652.666666666666</v>
      </c>
      <c r="AC277" s="60">
        <f t="shared" si="30"/>
        <v>12064</v>
      </c>
      <c r="AD277" s="61">
        <f t="shared" si="31"/>
        <v>12597.666666666666</v>
      </c>
      <c r="AE277" s="62">
        <f t="shared" si="32"/>
        <v>11144</v>
      </c>
      <c r="AF277" s="63">
        <f t="shared" si="33"/>
        <v>14934.333333333334</v>
      </c>
      <c r="AG277" s="96">
        <f t="shared" si="34"/>
        <v>11857</v>
      </c>
    </row>
    <row r="278" spans="1:33" ht="18" customHeight="1" x14ac:dyDescent="0.25">
      <c r="A278" s="97" t="s">
        <v>274</v>
      </c>
      <c r="B278" s="1" t="s">
        <v>575</v>
      </c>
      <c r="C278" s="1" t="s">
        <v>876</v>
      </c>
      <c r="D278" s="20">
        <v>471</v>
      </c>
      <c r="E278" s="20">
        <v>532</v>
      </c>
      <c r="F278" s="20">
        <v>266</v>
      </c>
      <c r="G278" s="20">
        <v>185</v>
      </c>
      <c r="H278" s="21">
        <v>224</v>
      </c>
      <c r="I278" s="21">
        <v>585</v>
      </c>
      <c r="J278" s="21">
        <v>701</v>
      </c>
      <c r="K278" s="22">
        <v>313</v>
      </c>
      <c r="L278" s="22">
        <v>704</v>
      </c>
      <c r="M278" s="22">
        <v>1059</v>
      </c>
      <c r="N278" s="23">
        <v>374</v>
      </c>
      <c r="O278" s="23">
        <v>988</v>
      </c>
      <c r="P278" s="23">
        <v>1279</v>
      </c>
      <c r="Q278" s="24">
        <v>609</v>
      </c>
      <c r="R278" s="24">
        <v>898</v>
      </c>
      <c r="S278" s="24">
        <v>1646</v>
      </c>
      <c r="T278" s="25">
        <v>375</v>
      </c>
      <c r="U278" s="25">
        <v>516</v>
      </c>
      <c r="V278" s="25">
        <v>717</v>
      </c>
      <c r="W278" s="26">
        <v>283</v>
      </c>
      <c r="X278" s="26">
        <v>1364</v>
      </c>
      <c r="Y278" s="27" t="s">
        <v>1095</v>
      </c>
      <c r="Z278" s="1" t="s">
        <v>575</v>
      </c>
      <c r="AA278" s="40">
        <f t="shared" si="28"/>
        <v>363.5</v>
      </c>
      <c r="AB278" s="41">
        <f t="shared" si="29"/>
        <v>503.33333333333331</v>
      </c>
      <c r="AC278" s="42">
        <f t="shared" si="30"/>
        <v>692</v>
      </c>
      <c r="AD278" s="43">
        <f t="shared" si="31"/>
        <v>880.33333333333337</v>
      </c>
      <c r="AE278" s="44">
        <f t="shared" si="32"/>
        <v>1051</v>
      </c>
      <c r="AF278" s="45">
        <f t="shared" si="33"/>
        <v>536</v>
      </c>
      <c r="AG278" s="98">
        <f t="shared" si="34"/>
        <v>823.5</v>
      </c>
    </row>
    <row r="279" spans="1:33" ht="18" customHeight="1" x14ac:dyDescent="0.25">
      <c r="A279" s="97" t="s">
        <v>275</v>
      </c>
      <c r="B279" s="1" t="s">
        <v>576</v>
      </c>
      <c r="C279" s="1" t="s">
        <v>877</v>
      </c>
      <c r="D279" s="20">
        <v>520</v>
      </c>
      <c r="E279" s="20">
        <v>534</v>
      </c>
      <c r="F279" s="20">
        <v>588</v>
      </c>
      <c r="G279" s="20">
        <v>489</v>
      </c>
      <c r="H279" s="21">
        <v>763</v>
      </c>
      <c r="I279" s="21">
        <v>633</v>
      </c>
      <c r="J279" s="21">
        <v>656</v>
      </c>
      <c r="K279" s="22">
        <v>562</v>
      </c>
      <c r="L279" s="22">
        <v>692</v>
      </c>
      <c r="M279" s="22">
        <v>756</v>
      </c>
      <c r="N279" s="23">
        <v>762</v>
      </c>
      <c r="O279" s="23">
        <v>717</v>
      </c>
      <c r="P279" s="23">
        <v>813</v>
      </c>
      <c r="Q279" s="24">
        <v>651</v>
      </c>
      <c r="R279" s="24">
        <v>667</v>
      </c>
      <c r="S279" s="24">
        <v>741</v>
      </c>
      <c r="T279" s="25">
        <v>687</v>
      </c>
      <c r="U279" s="25">
        <v>804</v>
      </c>
      <c r="V279" s="25">
        <v>789</v>
      </c>
      <c r="W279" s="26">
        <v>538</v>
      </c>
      <c r="X279" s="26">
        <v>674</v>
      </c>
      <c r="Y279" s="27" t="s">
        <v>1096</v>
      </c>
      <c r="Z279" s="1" t="s">
        <v>576</v>
      </c>
      <c r="AA279" s="40">
        <f t="shared" si="28"/>
        <v>532.75</v>
      </c>
      <c r="AB279" s="41">
        <f t="shared" si="29"/>
        <v>684</v>
      </c>
      <c r="AC279" s="42">
        <f t="shared" si="30"/>
        <v>670</v>
      </c>
      <c r="AD279" s="43">
        <f t="shared" si="31"/>
        <v>764</v>
      </c>
      <c r="AE279" s="44">
        <f t="shared" si="32"/>
        <v>686.33333333333337</v>
      </c>
      <c r="AF279" s="45">
        <f t="shared" si="33"/>
        <v>760</v>
      </c>
      <c r="AG279" s="98">
        <f t="shared" si="34"/>
        <v>606</v>
      </c>
    </row>
    <row r="280" spans="1:33" ht="18" customHeight="1" x14ac:dyDescent="0.25">
      <c r="A280" s="99" t="s">
        <v>276</v>
      </c>
      <c r="B280" s="28" t="s">
        <v>577</v>
      </c>
      <c r="C280" s="28" t="s">
        <v>878</v>
      </c>
      <c r="D280" s="29">
        <v>1</v>
      </c>
      <c r="E280" s="29">
        <v>0</v>
      </c>
      <c r="F280" s="29">
        <v>1</v>
      </c>
      <c r="G280" s="29">
        <v>0</v>
      </c>
      <c r="H280" s="30">
        <v>5</v>
      </c>
      <c r="I280" s="30">
        <v>4</v>
      </c>
      <c r="J280" s="30">
        <v>1</v>
      </c>
      <c r="K280" s="31">
        <v>4</v>
      </c>
      <c r="L280" s="31">
        <v>3</v>
      </c>
      <c r="M280" s="31">
        <v>5</v>
      </c>
      <c r="N280" s="32">
        <v>4</v>
      </c>
      <c r="O280" s="32">
        <v>3</v>
      </c>
      <c r="P280" s="32">
        <v>5</v>
      </c>
      <c r="Q280" s="33">
        <v>5</v>
      </c>
      <c r="R280" s="33">
        <v>1</v>
      </c>
      <c r="S280" s="33">
        <v>1</v>
      </c>
      <c r="T280" s="34">
        <v>6</v>
      </c>
      <c r="U280" s="34">
        <v>5</v>
      </c>
      <c r="V280" s="34">
        <v>6</v>
      </c>
      <c r="W280" s="35">
        <v>6</v>
      </c>
      <c r="X280" s="35">
        <v>5</v>
      </c>
      <c r="Y280" s="36" t="s">
        <v>959</v>
      </c>
      <c r="Z280" s="28" t="s">
        <v>577</v>
      </c>
      <c r="AA280" s="46">
        <f t="shared" si="28"/>
        <v>0.5</v>
      </c>
      <c r="AB280" s="47">
        <f t="shared" si="29"/>
        <v>3.3333333333333335</v>
      </c>
      <c r="AC280" s="48">
        <f t="shared" si="30"/>
        <v>4</v>
      </c>
      <c r="AD280" s="49">
        <f t="shared" si="31"/>
        <v>4</v>
      </c>
      <c r="AE280" s="50">
        <f t="shared" si="32"/>
        <v>2.3333333333333335</v>
      </c>
      <c r="AF280" s="51">
        <f t="shared" si="33"/>
        <v>5.666666666666667</v>
      </c>
      <c r="AG280" s="100">
        <f t="shared" si="34"/>
        <v>5.5</v>
      </c>
    </row>
    <row r="281" spans="1:33" ht="18" customHeight="1" x14ac:dyDescent="0.25">
      <c r="A281" s="93" t="s">
        <v>277</v>
      </c>
      <c r="B281" s="2" t="s">
        <v>578</v>
      </c>
      <c r="C281" s="2" t="s">
        <v>879</v>
      </c>
      <c r="D281" s="3">
        <v>29</v>
      </c>
      <c r="E281" s="3">
        <v>29</v>
      </c>
      <c r="F281" s="3">
        <v>57</v>
      </c>
      <c r="G281" s="3">
        <v>55</v>
      </c>
      <c r="H281" s="4">
        <v>37</v>
      </c>
      <c r="I281" s="4">
        <v>14</v>
      </c>
      <c r="J281" s="4">
        <v>13</v>
      </c>
      <c r="K281" s="5">
        <v>28</v>
      </c>
      <c r="L281" s="5">
        <v>10</v>
      </c>
      <c r="M281" s="5">
        <v>23</v>
      </c>
      <c r="N281" s="6">
        <v>30</v>
      </c>
      <c r="O281" s="6">
        <v>11</v>
      </c>
      <c r="P281" s="6">
        <v>17</v>
      </c>
      <c r="Q281" s="7">
        <v>52</v>
      </c>
      <c r="R281" s="7">
        <v>28</v>
      </c>
      <c r="S281" s="7">
        <v>24</v>
      </c>
      <c r="T281" s="8">
        <v>42</v>
      </c>
      <c r="U281" s="8">
        <v>12</v>
      </c>
      <c r="V281" s="8">
        <v>24</v>
      </c>
      <c r="W281" s="9">
        <v>39</v>
      </c>
      <c r="X281" s="9">
        <v>32</v>
      </c>
      <c r="Y281" s="10" t="s">
        <v>1097</v>
      </c>
      <c r="Z281" s="2" t="s">
        <v>578</v>
      </c>
      <c r="AA281" s="64">
        <f t="shared" si="28"/>
        <v>42.5</v>
      </c>
      <c r="AB281" s="65">
        <f t="shared" si="29"/>
        <v>21.333333333333332</v>
      </c>
      <c r="AC281" s="66">
        <f t="shared" si="30"/>
        <v>20.333333333333332</v>
      </c>
      <c r="AD281" s="67">
        <f t="shared" si="31"/>
        <v>19.333333333333332</v>
      </c>
      <c r="AE281" s="68">
        <f t="shared" si="32"/>
        <v>34.666666666666664</v>
      </c>
      <c r="AF281" s="69">
        <f t="shared" si="33"/>
        <v>26</v>
      </c>
      <c r="AG281" s="121">
        <f t="shared" si="34"/>
        <v>35.5</v>
      </c>
    </row>
    <row r="282" spans="1:33" ht="18" customHeight="1" x14ac:dyDescent="0.25">
      <c r="A282" s="93" t="s">
        <v>278</v>
      </c>
      <c r="B282" s="2" t="s">
        <v>579</v>
      </c>
      <c r="C282" s="2" t="s">
        <v>880</v>
      </c>
      <c r="D282" s="3">
        <v>1</v>
      </c>
      <c r="E282" s="3">
        <v>0</v>
      </c>
      <c r="F282" s="3">
        <v>0</v>
      </c>
      <c r="G282" s="3">
        <v>0</v>
      </c>
      <c r="H282" s="4">
        <v>1</v>
      </c>
      <c r="I282" s="4">
        <v>1</v>
      </c>
      <c r="J282" s="4">
        <v>1</v>
      </c>
      <c r="K282" s="5">
        <v>3</v>
      </c>
      <c r="L282" s="5">
        <v>1</v>
      </c>
      <c r="M282" s="5">
        <v>2</v>
      </c>
      <c r="N282" s="6">
        <v>1</v>
      </c>
      <c r="O282" s="6">
        <v>3</v>
      </c>
      <c r="P282" s="6">
        <v>1</v>
      </c>
      <c r="Q282" s="7">
        <v>0</v>
      </c>
      <c r="R282" s="7">
        <v>0</v>
      </c>
      <c r="S282" s="7">
        <v>0</v>
      </c>
      <c r="T282" s="8">
        <v>1</v>
      </c>
      <c r="U282" s="8">
        <v>0</v>
      </c>
      <c r="V282" s="8">
        <v>3</v>
      </c>
      <c r="W282" s="9">
        <v>0</v>
      </c>
      <c r="X282" s="9">
        <v>1</v>
      </c>
      <c r="Y282" s="10" t="s">
        <v>929</v>
      </c>
      <c r="Z282" s="2" t="s">
        <v>579</v>
      </c>
      <c r="AA282" s="64">
        <f t="shared" si="28"/>
        <v>0.25</v>
      </c>
      <c r="AB282" s="65">
        <f t="shared" si="29"/>
        <v>1</v>
      </c>
      <c r="AC282" s="66">
        <f t="shared" si="30"/>
        <v>2</v>
      </c>
      <c r="AD282" s="67">
        <f t="shared" si="31"/>
        <v>1.6666666666666667</v>
      </c>
      <c r="AE282" s="68">
        <f t="shared" si="32"/>
        <v>0</v>
      </c>
      <c r="AF282" s="69">
        <f t="shared" si="33"/>
        <v>1.3333333333333333</v>
      </c>
      <c r="AG282" s="121">
        <f t="shared" si="34"/>
        <v>0.5</v>
      </c>
    </row>
    <row r="283" spans="1:33" ht="18" customHeight="1" x14ac:dyDescent="0.25">
      <c r="A283" s="93" t="s">
        <v>279</v>
      </c>
      <c r="B283" s="2" t="s">
        <v>580</v>
      </c>
      <c r="C283" s="2" t="s">
        <v>881</v>
      </c>
      <c r="D283" s="3">
        <v>5</v>
      </c>
      <c r="E283" s="3">
        <v>2</v>
      </c>
      <c r="F283" s="3">
        <v>4</v>
      </c>
      <c r="G283" s="3">
        <v>0</v>
      </c>
      <c r="H283" s="4">
        <v>2</v>
      </c>
      <c r="I283" s="4">
        <v>3</v>
      </c>
      <c r="J283" s="4">
        <v>9</v>
      </c>
      <c r="K283" s="5">
        <v>1</v>
      </c>
      <c r="L283" s="5">
        <v>0</v>
      </c>
      <c r="M283" s="5">
        <v>2</v>
      </c>
      <c r="N283" s="6">
        <v>4</v>
      </c>
      <c r="O283" s="6">
        <v>3</v>
      </c>
      <c r="P283" s="6">
        <v>2</v>
      </c>
      <c r="Q283" s="7">
        <v>1</v>
      </c>
      <c r="R283" s="7">
        <v>1</v>
      </c>
      <c r="S283" s="7">
        <v>1</v>
      </c>
      <c r="T283" s="8">
        <v>1</v>
      </c>
      <c r="U283" s="8">
        <v>1</v>
      </c>
      <c r="V283" s="8">
        <v>0</v>
      </c>
      <c r="W283" s="9">
        <v>2</v>
      </c>
      <c r="X283" s="9">
        <v>0</v>
      </c>
      <c r="Y283" s="10" t="s">
        <v>929</v>
      </c>
      <c r="Z283" s="2" t="s">
        <v>580</v>
      </c>
      <c r="AA283" s="64">
        <f t="shared" si="28"/>
        <v>2.75</v>
      </c>
      <c r="AB283" s="65">
        <f t="shared" si="29"/>
        <v>4.666666666666667</v>
      </c>
      <c r="AC283" s="66">
        <f t="shared" si="30"/>
        <v>1</v>
      </c>
      <c r="AD283" s="67">
        <f t="shared" si="31"/>
        <v>3</v>
      </c>
      <c r="AE283" s="68">
        <f t="shared" si="32"/>
        <v>1</v>
      </c>
      <c r="AF283" s="69">
        <f t="shared" si="33"/>
        <v>0.66666666666666663</v>
      </c>
      <c r="AG283" s="121">
        <f t="shared" si="34"/>
        <v>1</v>
      </c>
    </row>
    <row r="284" spans="1:33" ht="18" customHeight="1" x14ac:dyDescent="0.25">
      <c r="A284" s="97" t="s">
        <v>269</v>
      </c>
      <c r="B284" s="1" t="s">
        <v>570</v>
      </c>
      <c r="C284" s="1" t="s">
        <v>871</v>
      </c>
      <c r="D284" s="20">
        <v>380</v>
      </c>
      <c r="E284" s="20">
        <v>364</v>
      </c>
      <c r="F284" s="20">
        <v>459</v>
      </c>
      <c r="G284" s="20">
        <v>480</v>
      </c>
      <c r="H284" s="21">
        <v>828</v>
      </c>
      <c r="I284" s="21">
        <v>378</v>
      </c>
      <c r="J284" s="21">
        <v>349</v>
      </c>
      <c r="K284" s="22">
        <v>1397</v>
      </c>
      <c r="L284" s="22">
        <v>697</v>
      </c>
      <c r="M284" s="22">
        <v>464</v>
      </c>
      <c r="N284" s="23">
        <v>1119</v>
      </c>
      <c r="O284" s="23">
        <v>516</v>
      </c>
      <c r="P284" s="23">
        <v>516</v>
      </c>
      <c r="Q284" s="24">
        <v>1002</v>
      </c>
      <c r="R284" s="24">
        <v>501</v>
      </c>
      <c r="S284" s="24">
        <v>597</v>
      </c>
      <c r="T284" s="25">
        <v>1435</v>
      </c>
      <c r="U284" s="25">
        <v>979</v>
      </c>
      <c r="V284" s="25">
        <v>716</v>
      </c>
      <c r="W284" s="26">
        <v>1049</v>
      </c>
      <c r="X284" s="26">
        <v>573</v>
      </c>
      <c r="Y284" s="37" t="s">
        <v>1090</v>
      </c>
      <c r="Z284" s="1" t="s">
        <v>570</v>
      </c>
      <c r="AA284" s="122">
        <f t="shared" si="28"/>
        <v>420.75</v>
      </c>
      <c r="AB284" s="41">
        <f t="shared" si="29"/>
        <v>518.33333333333337</v>
      </c>
      <c r="AC284" s="42">
        <f t="shared" si="30"/>
        <v>852.66666666666663</v>
      </c>
      <c r="AD284" s="43">
        <f t="shared" si="31"/>
        <v>717</v>
      </c>
      <c r="AE284" s="44">
        <f t="shared" si="32"/>
        <v>700</v>
      </c>
      <c r="AF284" s="45">
        <f t="shared" si="33"/>
        <v>1043.3333333333333</v>
      </c>
      <c r="AG284" s="98">
        <f t="shared" si="34"/>
        <v>811</v>
      </c>
    </row>
    <row r="285" spans="1:33" ht="18" customHeight="1" x14ac:dyDescent="0.25">
      <c r="A285" s="97" t="s">
        <v>280</v>
      </c>
      <c r="B285" s="1" t="s">
        <v>581</v>
      </c>
      <c r="C285" s="1" t="s">
        <v>882</v>
      </c>
      <c r="D285" s="20">
        <v>1327</v>
      </c>
      <c r="E285" s="20">
        <v>1312</v>
      </c>
      <c r="F285" s="20">
        <v>1106</v>
      </c>
      <c r="G285" s="20">
        <v>1569</v>
      </c>
      <c r="H285" s="21">
        <v>1246</v>
      </c>
      <c r="I285" s="21">
        <v>1241</v>
      </c>
      <c r="J285" s="21">
        <v>1112</v>
      </c>
      <c r="K285" s="22">
        <v>1620</v>
      </c>
      <c r="L285" s="22">
        <v>1517</v>
      </c>
      <c r="M285" s="22">
        <v>1298</v>
      </c>
      <c r="N285" s="23">
        <v>1585</v>
      </c>
      <c r="O285" s="23">
        <v>1447</v>
      </c>
      <c r="P285" s="23">
        <v>1399</v>
      </c>
      <c r="Q285" s="24">
        <v>1041</v>
      </c>
      <c r="R285" s="24">
        <v>1307</v>
      </c>
      <c r="S285" s="24">
        <v>1046</v>
      </c>
      <c r="T285" s="25">
        <v>1650</v>
      </c>
      <c r="U285" s="25">
        <v>1629</v>
      </c>
      <c r="V285" s="25">
        <v>1386</v>
      </c>
      <c r="W285" s="26">
        <v>464</v>
      </c>
      <c r="X285" s="26">
        <v>1064</v>
      </c>
      <c r="Y285" s="37" t="s">
        <v>1098</v>
      </c>
      <c r="Z285" s="1" t="s">
        <v>581</v>
      </c>
      <c r="AA285" s="122">
        <f t="shared" si="28"/>
        <v>1328.5</v>
      </c>
      <c r="AB285" s="41">
        <f t="shared" si="29"/>
        <v>1199.6666666666667</v>
      </c>
      <c r="AC285" s="42">
        <f t="shared" si="30"/>
        <v>1478.3333333333333</v>
      </c>
      <c r="AD285" s="43">
        <f t="shared" si="31"/>
        <v>1477</v>
      </c>
      <c r="AE285" s="44">
        <f t="shared" si="32"/>
        <v>1131.3333333333333</v>
      </c>
      <c r="AF285" s="45">
        <f t="shared" si="33"/>
        <v>1555</v>
      </c>
      <c r="AG285" s="98">
        <f t="shared" si="34"/>
        <v>764</v>
      </c>
    </row>
    <row r="286" spans="1:33" ht="18" customHeight="1" x14ac:dyDescent="0.25">
      <c r="A286" s="97" t="s">
        <v>281</v>
      </c>
      <c r="B286" s="1" t="s">
        <v>582</v>
      </c>
      <c r="C286" s="1" t="s">
        <v>883</v>
      </c>
      <c r="D286" s="20">
        <v>1354</v>
      </c>
      <c r="E286" s="20">
        <v>1207</v>
      </c>
      <c r="F286" s="20">
        <v>1311</v>
      </c>
      <c r="G286" s="20">
        <v>1425</v>
      </c>
      <c r="H286" s="21">
        <v>1080</v>
      </c>
      <c r="I286" s="21">
        <v>1259</v>
      </c>
      <c r="J286" s="21">
        <v>1255</v>
      </c>
      <c r="K286" s="22">
        <v>1126</v>
      </c>
      <c r="L286" s="22">
        <v>1236</v>
      </c>
      <c r="M286" s="22">
        <v>1099</v>
      </c>
      <c r="N286" s="23">
        <v>1146</v>
      </c>
      <c r="O286" s="23">
        <v>1272</v>
      </c>
      <c r="P286" s="23">
        <v>1136</v>
      </c>
      <c r="Q286" s="24">
        <v>1150</v>
      </c>
      <c r="R286" s="24">
        <v>1190</v>
      </c>
      <c r="S286" s="24">
        <v>1149</v>
      </c>
      <c r="T286" s="25">
        <v>1029</v>
      </c>
      <c r="U286" s="25">
        <v>1243</v>
      </c>
      <c r="V286" s="25">
        <v>955</v>
      </c>
      <c r="W286" s="26">
        <v>1047</v>
      </c>
      <c r="X286" s="26">
        <v>1085</v>
      </c>
      <c r="Y286" s="37" t="s">
        <v>1099</v>
      </c>
      <c r="Z286" s="1" t="s">
        <v>582</v>
      </c>
      <c r="AA286" s="122">
        <f t="shared" si="28"/>
        <v>1324.25</v>
      </c>
      <c r="AB286" s="41">
        <f t="shared" si="29"/>
        <v>1198</v>
      </c>
      <c r="AC286" s="42">
        <f t="shared" si="30"/>
        <v>1153.6666666666667</v>
      </c>
      <c r="AD286" s="43">
        <f t="shared" si="31"/>
        <v>1184.6666666666667</v>
      </c>
      <c r="AE286" s="44">
        <f t="shared" si="32"/>
        <v>1163</v>
      </c>
      <c r="AF286" s="45">
        <f t="shared" si="33"/>
        <v>1075.6666666666667</v>
      </c>
      <c r="AG286" s="98">
        <f t="shared" si="34"/>
        <v>1066</v>
      </c>
    </row>
    <row r="287" spans="1:33" ht="18" customHeight="1" x14ac:dyDescent="0.25">
      <c r="A287" s="95" t="s">
        <v>282</v>
      </c>
      <c r="B287" s="11" t="s">
        <v>583</v>
      </c>
      <c r="C287" s="11" t="s">
        <v>884</v>
      </c>
      <c r="D287" s="12">
        <v>606</v>
      </c>
      <c r="E287" s="12">
        <v>714</v>
      </c>
      <c r="F287" s="12">
        <v>837</v>
      </c>
      <c r="G287" s="12">
        <v>652</v>
      </c>
      <c r="H287" s="13">
        <v>644</v>
      </c>
      <c r="I287" s="13">
        <v>749</v>
      </c>
      <c r="J287" s="13">
        <v>841</v>
      </c>
      <c r="K287" s="14">
        <v>638</v>
      </c>
      <c r="L287" s="14">
        <v>829</v>
      </c>
      <c r="M287" s="14">
        <v>563</v>
      </c>
      <c r="N287" s="15">
        <v>589</v>
      </c>
      <c r="O287" s="15">
        <v>896</v>
      </c>
      <c r="P287" s="15">
        <v>750</v>
      </c>
      <c r="Q287" s="16">
        <v>759</v>
      </c>
      <c r="R287" s="16">
        <v>819</v>
      </c>
      <c r="S287" s="16">
        <v>705</v>
      </c>
      <c r="T287" s="17">
        <v>495</v>
      </c>
      <c r="U287" s="17">
        <v>543</v>
      </c>
      <c r="V287" s="17">
        <v>533</v>
      </c>
      <c r="W287" s="18">
        <v>517</v>
      </c>
      <c r="X287" s="18">
        <v>657</v>
      </c>
      <c r="Y287" s="19" t="s">
        <v>1100</v>
      </c>
      <c r="Z287" s="11" t="s">
        <v>583</v>
      </c>
      <c r="AA287" s="58">
        <f t="shared" si="28"/>
        <v>702.25</v>
      </c>
      <c r="AB287" s="59">
        <f t="shared" si="29"/>
        <v>744.66666666666663</v>
      </c>
      <c r="AC287" s="60">
        <f t="shared" si="30"/>
        <v>676.66666666666663</v>
      </c>
      <c r="AD287" s="61">
        <f t="shared" si="31"/>
        <v>745</v>
      </c>
      <c r="AE287" s="62">
        <f t="shared" si="32"/>
        <v>761</v>
      </c>
      <c r="AF287" s="63">
        <f t="shared" si="33"/>
        <v>523.66666666666663</v>
      </c>
      <c r="AG287" s="96">
        <f t="shared" si="34"/>
        <v>587</v>
      </c>
    </row>
    <row r="288" spans="1:33" ht="18" customHeight="1" x14ac:dyDescent="0.25">
      <c r="A288" s="97" t="s">
        <v>283</v>
      </c>
      <c r="B288" s="1" t="s">
        <v>584</v>
      </c>
      <c r="C288" s="1" t="s">
        <v>885</v>
      </c>
      <c r="D288" s="20">
        <v>96</v>
      </c>
      <c r="E288" s="20">
        <v>95</v>
      </c>
      <c r="F288" s="20">
        <v>92</v>
      </c>
      <c r="G288" s="20">
        <v>94</v>
      </c>
      <c r="H288" s="21">
        <v>74</v>
      </c>
      <c r="I288" s="21">
        <v>77</v>
      </c>
      <c r="J288" s="21">
        <v>111</v>
      </c>
      <c r="K288" s="22">
        <v>109</v>
      </c>
      <c r="L288" s="22">
        <v>132</v>
      </c>
      <c r="M288" s="22">
        <v>83</v>
      </c>
      <c r="N288" s="23">
        <v>79</v>
      </c>
      <c r="O288" s="23">
        <v>113</v>
      </c>
      <c r="P288" s="23">
        <v>79</v>
      </c>
      <c r="Q288" s="24">
        <v>127</v>
      </c>
      <c r="R288" s="24">
        <v>152</v>
      </c>
      <c r="S288" s="24">
        <v>101</v>
      </c>
      <c r="T288" s="25">
        <v>99</v>
      </c>
      <c r="U288" s="25">
        <v>108</v>
      </c>
      <c r="V288" s="25">
        <v>79</v>
      </c>
      <c r="W288" s="26">
        <v>106</v>
      </c>
      <c r="X288" s="26">
        <v>114</v>
      </c>
      <c r="Y288" s="27" t="s">
        <v>1101</v>
      </c>
      <c r="Z288" s="1" t="s">
        <v>584</v>
      </c>
      <c r="AA288" s="40">
        <f t="shared" si="28"/>
        <v>94.25</v>
      </c>
      <c r="AB288" s="41">
        <f t="shared" si="29"/>
        <v>87.333333333333329</v>
      </c>
      <c r="AC288" s="42">
        <f t="shared" si="30"/>
        <v>108</v>
      </c>
      <c r="AD288" s="43">
        <f t="shared" si="31"/>
        <v>90.333333333333329</v>
      </c>
      <c r="AE288" s="44">
        <f t="shared" si="32"/>
        <v>126.66666666666667</v>
      </c>
      <c r="AF288" s="45">
        <f t="shared" si="33"/>
        <v>95.333333333333329</v>
      </c>
      <c r="AG288" s="98">
        <f t="shared" si="34"/>
        <v>110</v>
      </c>
    </row>
    <row r="289" spans="1:33" ht="18" customHeight="1" x14ac:dyDescent="0.25">
      <c r="A289" s="99" t="s">
        <v>284</v>
      </c>
      <c r="B289" s="28" t="s">
        <v>585</v>
      </c>
      <c r="C289" s="28" t="s">
        <v>886</v>
      </c>
      <c r="D289" s="29">
        <v>306</v>
      </c>
      <c r="E289" s="29">
        <v>278</v>
      </c>
      <c r="F289" s="29">
        <v>351</v>
      </c>
      <c r="G289" s="29">
        <v>307</v>
      </c>
      <c r="H289" s="30">
        <v>341</v>
      </c>
      <c r="I289" s="30">
        <v>331</v>
      </c>
      <c r="J289" s="30">
        <v>350</v>
      </c>
      <c r="K289" s="31">
        <v>367</v>
      </c>
      <c r="L289" s="31">
        <v>367</v>
      </c>
      <c r="M289" s="31">
        <v>342</v>
      </c>
      <c r="N289" s="32">
        <v>358</v>
      </c>
      <c r="O289" s="32">
        <v>378</v>
      </c>
      <c r="P289" s="32">
        <v>364</v>
      </c>
      <c r="Q289" s="33">
        <v>429</v>
      </c>
      <c r="R289" s="33">
        <v>366</v>
      </c>
      <c r="S289" s="33">
        <v>366</v>
      </c>
      <c r="T289" s="34">
        <v>306</v>
      </c>
      <c r="U289" s="34">
        <v>301</v>
      </c>
      <c r="V289" s="34">
        <v>317</v>
      </c>
      <c r="W289" s="35">
        <v>385</v>
      </c>
      <c r="X289" s="35">
        <v>382</v>
      </c>
      <c r="Y289" s="36" t="s">
        <v>1102</v>
      </c>
      <c r="Z289" s="28" t="s">
        <v>585</v>
      </c>
      <c r="AA289" s="46">
        <f t="shared" si="28"/>
        <v>310.5</v>
      </c>
      <c r="AB289" s="47">
        <f t="shared" si="29"/>
        <v>340.66666666666669</v>
      </c>
      <c r="AC289" s="48">
        <f t="shared" si="30"/>
        <v>358.66666666666669</v>
      </c>
      <c r="AD289" s="49">
        <f t="shared" si="31"/>
        <v>366.66666666666669</v>
      </c>
      <c r="AE289" s="50">
        <f t="shared" si="32"/>
        <v>387</v>
      </c>
      <c r="AF289" s="51">
        <f t="shared" si="33"/>
        <v>308</v>
      </c>
      <c r="AG289" s="100">
        <f t="shared" si="34"/>
        <v>383.5</v>
      </c>
    </row>
    <row r="290" spans="1:33" ht="18" customHeight="1" x14ac:dyDescent="0.25">
      <c r="A290" s="97" t="s">
        <v>285</v>
      </c>
      <c r="B290" s="1" t="s">
        <v>586</v>
      </c>
      <c r="C290" s="1" t="s">
        <v>887</v>
      </c>
      <c r="D290" s="20">
        <v>60</v>
      </c>
      <c r="E290" s="20">
        <v>66</v>
      </c>
      <c r="F290" s="20">
        <v>83</v>
      </c>
      <c r="G290" s="20">
        <v>53</v>
      </c>
      <c r="H290" s="21">
        <v>69</v>
      </c>
      <c r="I290" s="21">
        <v>117</v>
      </c>
      <c r="J290" s="21">
        <v>145</v>
      </c>
      <c r="K290" s="22">
        <v>90</v>
      </c>
      <c r="L290" s="22">
        <v>82</v>
      </c>
      <c r="M290" s="22">
        <v>171</v>
      </c>
      <c r="N290" s="23">
        <v>68</v>
      </c>
      <c r="O290" s="23">
        <v>113</v>
      </c>
      <c r="P290" s="23">
        <v>187</v>
      </c>
      <c r="Q290" s="24">
        <v>21</v>
      </c>
      <c r="R290" s="24">
        <v>31</v>
      </c>
      <c r="S290" s="24">
        <v>68</v>
      </c>
      <c r="T290" s="25">
        <v>52</v>
      </c>
      <c r="U290" s="25">
        <v>42</v>
      </c>
      <c r="V290" s="25">
        <v>178</v>
      </c>
      <c r="W290" s="26">
        <v>24</v>
      </c>
      <c r="X290" s="26">
        <v>92</v>
      </c>
      <c r="Y290" s="37" t="s">
        <v>1103</v>
      </c>
      <c r="Z290" s="1" t="s">
        <v>586</v>
      </c>
      <c r="AA290" s="122">
        <f t="shared" si="28"/>
        <v>65.5</v>
      </c>
      <c r="AB290" s="41">
        <f t="shared" si="29"/>
        <v>110.33333333333333</v>
      </c>
      <c r="AC290" s="42">
        <f t="shared" si="30"/>
        <v>114.33333333333333</v>
      </c>
      <c r="AD290" s="43">
        <f t="shared" si="31"/>
        <v>122.66666666666667</v>
      </c>
      <c r="AE290" s="44">
        <f t="shared" si="32"/>
        <v>40</v>
      </c>
      <c r="AF290" s="45">
        <f t="shared" si="33"/>
        <v>90.666666666666671</v>
      </c>
      <c r="AG290" s="98">
        <f t="shared" si="34"/>
        <v>58</v>
      </c>
    </row>
    <row r="291" spans="1:33" ht="18" customHeight="1" x14ac:dyDescent="0.25">
      <c r="A291" s="97" t="s">
        <v>286</v>
      </c>
      <c r="B291" s="1" t="s">
        <v>587</v>
      </c>
      <c r="C291" s="1" t="s">
        <v>888</v>
      </c>
      <c r="D291" s="20">
        <v>912</v>
      </c>
      <c r="E291" s="20">
        <v>479</v>
      </c>
      <c r="F291" s="20">
        <v>562</v>
      </c>
      <c r="G291" s="20">
        <v>567</v>
      </c>
      <c r="H291" s="21">
        <v>323</v>
      </c>
      <c r="I291" s="21">
        <v>531</v>
      </c>
      <c r="J291" s="21">
        <v>764</v>
      </c>
      <c r="K291" s="22">
        <v>413</v>
      </c>
      <c r="L291" s="22">
        <v>398</v>
      </c>
      <c r="M291" s="22">
        <v>291</v>
      </c>
      <c r="N291" s="23">
        <v>250</v>
      </c>
      <c r="O291" s="23">
        <v>370</v>
      </c>
      <c r="P291" s="23">
        <v>306</v>
      </c>
      <c r="Q291" s="24">
        <v>76</v>
      </c>
      <c r="R291" s="24">
        <v>154</v>
      </c>
      <c r="S291" s="24">
        <v>81</v>
      </c>
      <c r="T291" s="25">
        <v>223</v>
      </c>
      <c r="U291" s="25">
        <v>365</v>
      </c>
      <c r="V291" s="25">
        <v>168</v>
      </c>
      <c r="W291" s="26">
        <v>35</v>
      </c>
      <c r="X291" s="26">
        <v>71</v>
      </c>
      <c r="Y291" s="37" t="s">
        <v>1026</v>
      </c>
      <c r="Z291" s="1" t="s">
        <v>587</v>
      </c>
      <c r="AA291" s="122">
        <f t="shared" si="28"/>
        <v>630</v>
      </c>
      <c r="AB291" s="41">
        <f t="shared" si="29"/>
        <v>539.33333333333337</v>
      </c>
      <c r="AC291" s="42">
        <f t="shared" si="30"/>
        <v>367.33333333333331</v>
      </c>
      <c r="AD291" s="43">
        <f t="shared" si="31"/>
        <v>308.66666666666669</v>
      </c>
      <c r="AE291" s="44">
        <f t="shared" si="32"/>
        <v>103.66666666666667</v>
      </c>
      <c r="AF291" s="45">
        <f t="shared" si="33"/>
        <v>252</v>
      </c>
      <c r="AG291" s="98">
        <f t="shared" si="34"/>
        <v>53</v>
      </c>
    </row>
    <row r="292" spans="1:33" ht="18" customHeight="1" x14ac:dyDescent="0.25">
      <c r="A292" s="97" t="s">
        <v>287</v>
      </c>
      <c r="B292" s="1" t="s">
        <v>588</v>
      </c>
      <c r="C292" s="1" t="s">
        <v>889</v>
      </c>
      <c r="D292" s="20">
        <v>0</v>
      </c>
      <c r="E292" s="20">
        <v>0</v>
      </c>
      <c r="F292" s="20">
        <v>2</v>
      </c>
      <c r="G292" s="20">
        <v>0</v>
      </c>
      <c r="H292" s="21">
        <v>12</v>
      </c>
      <c r="I292" s="21">
        <v>3</v>
      </c>
      <c r="J292" s="21">
        <v>5</v>
      </c>
      <c r="K292" s="22">
        <v>2</v>
      </c>
      <c r="L292" s="22">
        <v>6</v>
      </c>
      <c r="M292" s="22">
        <v>3</v>
      </c>
      <c r="N292" s="23">
        <v>4</v>
      </c>
      <c r="O292" s="23">
        <v>6</v>
      </c>
      <c r="P292" s="23">
        <v>6</v>
      </c>
      <c r="Q292" s="24">
        <v>8</v>
      </c>
      <c r="R292" s="24">
        <v>6</v>
      </c>
      <c r="S292" s="24">
        <v>2</v>
      </c>
      <c r="T292" s="25">
        <v>2</v>
      </c>
      <c r="U292" s="25">
        <v>4</v>
      </c>
      <c r="V292" s="25">
        <v>2</v>
      </c>
      <c r="W292" s="26">
        <v>7</v>
      </c>
      <c r="X292" s="26">
        <v>4</v>
      </c>
      <c r="Y292" s="37" t="s">
        <v>932</v>
      </c>
      <c r="Z292" s="1" t="s">
        <v>588</v>
      </c>
      <c r="AA292" s="122">
        <f t="shared" si="28"/>
        <v>0.5</v>
      </c>
      <c r="AB292" s="41">
        <f t="shared" si="29"/>
        <v>6.666666666666667</v>
      </c>
      <c r="AC292" s="42">
        <f t="shared" si="30"/>
        <v>3.6666666666666665</v>
      </c>
      <c r="AD292" s="43">
        <f t="shared" si="31"/>
        <v>5.333333333333333</v>
      </c>
      <c r="AE292" s="44">
        <f t="shared" si="32"/>
        <v>5.333333333333333</v>
      </c>
      <c r="AF292" s="45">
        <f t="shared" si="33"/>
        <v>2.6666666666666665</v>
      </c>
      <c r="AG292" s="98">
        <f t="shared" si="34"/>
        <v>5.5</v>
      </c>
    </row>
    <row r="293" spans="1:33" ht="18" customHeight="1" x14ac:dyDescent="0.25">
      <c r="A293" s="97" t="s">
        <v>288</v>
      </c>
      <c r="B293" s="1" t="s">
        <v>589</v>
      </c>
      <c r="C293" s="1" t="s">
        <v>890</v>
      </c>
      <c r="D293" s="20">
        <v>108</v>
      </c>
      <c r="E293" s="20">
        <v>52</v>
      </c>
      <c r="F293" s="20">
        <v>54</v>
      </c>
      <c r="G293" s="20">
        <v>46</v>
      </c>
      <c r="H293" s="21">
        <v>19</v>
      </c>
      <c r="I293" s="21">
        <v>30</v>
      </c>
      <c r="J293" s="21">
        <v>67</v>
      </c>
      <c r="K293" s="22">
        <v>8</v>
      </c>
      <c r="L293" s="22">
        <v>16</v>
      </c>
      <c r="M293" s="22">
        <v>27</v>
      </c>
      <c r="N293" s="23">
        <v>10</v>
      </c>
      <c r="O293" s="23">
        <v>16</v>
      </c>
      <c r="P293" s="23">
        <v>30</v>
      </c>
      <c r="Q293" s="24">
        <v>6</v>
      </c>
      <c r="R293" s="24">
        <v>17</v>
      </c>
      <c r="S293" s="24">
        <v>13</v>
      </c>
      <c r="T293" s="25">
        <v>11</v>
      </c>
      <c r="U293" s="25">
        <v>4</v>
      </c>
      <c r="V293" s="25">
        <v>27</v>
      </c>
      <c r="W293" s="26">
        <v>2</v>
      </c>
      <c r="X293" s="26">
        <v>6</v>
      </c>
      <c r="Y293" s="37" t="s">
        <v>1067</v>
      </c>
      <c r="Z293" s="1" t="s">
        <v>589</v>
      </c>
      <c r="AA293" s="122">
        <f t="shared" si="28"/>
        <v>65</v>
      </c>
      <c r="AB293" s="41">
        <f t="shared" si="29"/>
        <v>38.666666666666664</v>
      </c>
      <c r="AC293" s="42">
        <f t="shared" si="30"/>
        <v>17</v>
      </c>
      <c r="AD293" s="43">
        <f t="shared" si="31"/>
        <v>18.666666666666668</v>
      </c>
      <c r="AE293" s="44">
        <f t="shared" si="32"/>
        <v>12</v>
      </c>
      <c r="AF293" s="45">
        <f t="shared" si="33"/>
        <v>14</v>
      </c>
      <c r="AG293" s="98">
        <f t="shared" si="34"/>
        <v>4</v>
      </c>
    </row>
    <row r="294" spans="1:33" ht="18" customHeight="1" x14ac:dyDescent="0.25">
      <c r="A294" s="97" t="s">
        <v>289</v>
      </c>
      <c r="B294" s="1" t="s">
        <v>590</v>
      </c>
      <c r="C294" s="1" t="s">
        <v>891</v>
      </c>
      <c r="D294" s="20">
        <v>309</v>
      </c>
      <c r="E294" s="20">
        <v>276</v>
      </c>
      <c r="F294" s="20">
        <v>201</v>
      </c>
      <c r="G294" s="20">
        <v>235</v>
      </c>
      <c r="H294" s="21">
        <v>236</v>
      </c>
      <c r="I294" s="21">
        <v>300</v>
      </c>
      <c r="J294" s="21">
        <v>323</v>
      </c>
      <c r="K294" s="22">
        <v>265</v>
      </c>
      <c r="L294" s="22">
        <v>285</v>
      </c>
      <c r="M294" s="22">
        <v>328</v>
      </c>
      <c r="N294" s="23">
        <v>290</v>
      </c>
      <c r="O294" s="23">
        <v>340</v>
      </c>
      <c r="P294" s="23">
        <v>340</v>
      </c>
      <c r="Q294" s="24">
        <v>277</v>
      </c>
      <c r="R294" s="24">
        <v>251</v>
      </c>
      <c r="S294" s="24">
        <v>271</v>
      </c>
      <c r="T294" s="25">
        <v>274</v>
      </c>
      <c r="U294" s="25">
        <v>305</v>
      </c>
      <c r="V294" s="25">
        <v>263</v>
      </c>
      <c r="W294" s="26">
        <v>109</v>
      </c>
      <c r="X294" s="26">
        <v>205</v>
      </c>
      <c r="Y294" s="37" t="s">
        <v>1104</v>
      </c>
      <c r="Z294" s="1" t="s">
        <v>590</v>
      </c>
      <c r="AA294" s="122">
        <f t="shared" si="28"/>
        <v>255.25</v>
      </c>
      <c r="AB294" s="41">
        <f t="shared" si="29"/>
        <v>286.33333333333331</v>
      </c>
      <c r="AC294" s="42">
        <f t="shared" si="30"/>
        <v>292.66666666666669</v>
      </c>
      <c r="AD294" s="43">
        <f t="shared" si="31"/>
        <v>323.33333333333331</v>
      </c>
      <c r="AE294" s="44">
        <f t="shared" si="32"/>
        <v>266.33333333333331</v>
      </c>
      <c r="AF294" s="45">
        <f t="shared" si="33"/>
        <v>280.66666666666669</v>
      </c>
      <c r="AG294" s="98">
        <f t="shared" si="34"/>
        <v>157</v>
      </c>
    </row>
    <row r="295" spans="1:33" ht="18" customHeight="1" x14ac:dyDescent="0.25">
      <c r="A295" s="95" t="s">
        <v>290</v>
      </c>
      <c r="B295" s="11" t="s">
        <v>591</v>
      </c>
      <c r="C295" s="11" t="s">
        <v>892</v>
      </c>
      <c r="D295" s="12">
        <v>0</v>
      </c>
      <c r="E295" s="12">
        <v>1</v>
      </c>
      <c r="F295" s="12">
        <v>8</v>
      </c>
      <c r="G295" s="12">
        <v>6</v>
      </c>
      <c r="H295" s="13">
        <v>9</v>
      </c>
      <c r="I295" s="13">
        <v>2</v>
      </c>
      <c r="J295" s="13">
        <v>2</v>
      </c>
      <c r="K295" s="14">
        <v>5</v>
      </c>
      <c r="L295" s="14">
        <v>4</v>
      </c>
      <c r="M295" s="14">
        <v>14</v>
      </c>
      <c r="N295" s="15">
        <v>5</v>
      </c>
      <c r="O295" s="15">
        <v>0</v>
      </c>
      <c r="P295" s="15">
        <v>6</v>
      </c>
      <c r="Q295" s="16">
        <v>1</v>
      </c>
      <c r="R295" s="16">
        <v>0</v>
      </c>
      <c r="S295" s="16">
        <v>4</v>
      </c>
      <c r="T295" s="17">
        <v>6</v>
      </c>
      <c r="U295" s="17">
        <v>7</v>
      </c>
      <c r="V295" s="17">
        <v>22</v>
      </c>
      <c r="W295" s="18">
        <v>1</v>
      </c>
      <c r="X295" s="18">
        <v>0</v>
      </c>
      <c r="Y295" s="19" t="s">
        <v>929</v>
      </c>
      <c r="Z295" s="11" t="s">
        <v>591</v>
      </c>
      <c r="AA295" s="58">
        <f t="shared" si="28"/>
        <v>3.75</v>
      </c>
      <c r="AB295" s="59">
        <f t="shared" si="29"/>
        <v>4.333333333333333</v>
      </c>
      <c r="AC295" s="60">
        <f t="shared" si="30"/>
        <v>7.666666666666667</v>
      </c>
      <c r="AD295" s="61">
        <f t="shared" si="31"/>
        <v>3.6666666666666665</v>
      </c>
      <c r="AE295" s="62">
        <f t="shared" si="32"/>
        <v>1.6666666666666667</v>
      </c>
      <c r="AF295" s="63">
        <f t="shared" si="33"/>
        <v>11.666666666666666</v>
      </c>
      <c r="AG295" s="96">
        <f t="shared" si="34"/>
        <v>0.5</v>
      </c>
    </row>
    <row r="296" spans="1:33" ht="18" customHeight="1" x14ac:dyDescent="0.25">
      <c r="A296" s="99" t="s">
        <v>291</v>
      </c>
      <c r="B296" s="28" t="s">
        <v>592</v>
      </c>
      <c r="C296" s="28" t="s">
        <v>893</v>
      </c>
      <c r="D296" s="29">
        <v>0</v>
      </c>
      <c r="E296" s="29">
        <v>0</v>
      </c>
      <c r="F296" s="29">
        <v>2</v>
      </c>
      <c r="G296" s="29">
        <v>1</v>
      </c>
      <c r="H296" s="30">
        <v>4</v>
      </c>
      <c r="I296" s="30">
        <v>3</v>
      </c>
      <c r="J296" s="30">
        <v>0</v>
      </c>
      <c r="K296" s="31">
        <v>2</v>
      </c>
      <c r="L296" s="31">
        <v>1</v>
      </c>
      <c r="M296" s="31">
        <v>0</v>
      </c>
      <c r="N296" s="32">
        <v>4</v>
      </c>
      <c r="O296" s="32">
        <v>3</v>
      </c>
      <c r="P296" s="32">
        <v>0</v>
      </c>
      <c r="Q296" s="33">
        <v>0</v>
      </c>
      <c r="R296" s="33">
        <v>2</v>
      </c>
      <c r="S296" s="33">
        <v>1</v>
      </c>
      <c r="T296" s="34">
        <v>3</v>
      </c>
      <c r="U296" s="34">
        <v>4</v>
      </c>
      <c r="V296" s="34">
        <v>1</v>
      </c>
      <c r="W296" s="35">
        <v>0</v>
      </c>
      <c r="X296" s="35">
        <v>0</v>
      </c>
      <c r="Y296" s="36" t="s">
        <v>929</v>
      </c>
      <c r="Z296" s="28" t="s">
        <v>592</v>
      </c>
      <c r="AA296" s="46">
        <f t="shared" si="28"/>
        <v>0.75</v>
      </c>
      <c r="AB296" s="47">
        <f t="shared" si="29"/>
        <v>2.3333333333333335</v>
      </c>
      <c r="AC296" s="48">
        <f t="shared" si="30"/>
        <v>1</v>
      </c>
      <c r="AD296" s="49">
        <f t="shared" si="31"/>
        <v>2.3333333333333335</v>
      </c>
      <c r="AE296" s="50">
        <f t="shared" si="32"/>
        <v>1</v>
      </c>
      <c r="AF296" s="51">
        <f t="shared" si="33"/>
        <v>2.6666666666666665</v>
      </c>
      <c r="AG296" s="100">
        <f t="shared" si="34"/>
        <v>0</v>
      </c>
    </row>
    <row r="297" spans="1:33" ht="18" customHeight="1" x14ac:dyDescent="0.25">
      <c r="A297" s="95" t="s">
        <v>292</v>
      </c>
      <c r="B297" s="11" t="s">
        <v>593</v>
      </c>
      <c r="C297" s="11" t="s">
        <v>894</v>
      </c>
      <c r="D297" s="12">
        <v>432</v>
      </c>
      <c r="E297" s="12">
        <v>383</v>
      </c>
      <c r="F297" s="12">
        <v>227</v>
      </c>
      <c r="G297" s="12">
        <v>339</v>
      </c>
      <c r="H297" s="13">
        <v>230</v>
      </c>
      <c r="I297" s="13">
        <v>295</v>
      </c>
      <c r="J297" s="13">
        <v>232</v>
      </c>
      <c r="K297" s="14">
        <v>241</v>
      </c>
      <c r="L297" s="14">
        <v>219</v>
      </c>
      <c r="M297" s="14">
        <v>240</v>
      </c>
      <c r="N297" s="15">
        <v>330</v>
      </c>
      <c r="O297" s="15">
        <v>285</v>
      </c>
      <c r="P297" s="15">
        <v>296</v>
      </c>
      <c r="Q297" s="16">
        <v>507</v>
      </c>
      <c r="R297" s="16">
        <v>468</v>
      </c>
      <c r="S297" s="16">
        <v>576</v>
      </c>
      <c r="T297" s="17">
        <v>371</v>
      </c>
      <c r="U297" s="17">
        <v>253</v>
      </c>
      <c r="V297" s="17">
        <v>334</v>
      </c>
      <c r="W297" s="18">
        <v>418</v>
      </c>
      <c r="X297" s="18">
        <v>578</v>
      </c>
      <c r="Y297" s="19" t="s">
        <v>1105</v>
      </c>
      <c r="Z297" s="11" t="s">
        <v>593</v>
      </c>
      <c r="AA297" s="58">
        <f t="shared" si="28"/>
        <v>345.25</v>
      </c>
      <c r="AB297" s="59">
        <f t="shared" si="29"/>
        <v>252.33333333333334</v>
      </c>
      <c r="AC297" s="60">
        <f t="shared" si="30"/>
        <v>233.33333333333334</v>
      </c>
      <c r="AD297" s="61">
        <f t="shared" si="31"/>
        <v>303.66666666666669</v>
      </c>
      <c r="AE297" s="62">
        <f t="shared" si="32"/>
        <v>517</v>
      </c>
      <c r="AF297" s="63">
        <f t="shared" si="33"/>
        <v>319.33333333333331</v>
      </c>
      <c r="AG297" s="96">
        <f t="shared" si="34"/>
        <v>498</v>
      </c>
    </row>
    <row r="298" spans="1:33" ht="18" customHeight="1" x14ac:dyDescent="0.25">
      <c r="A298" s="97" t="s">
        <v>293</v>
      </c>
      <c r="B298" s="1" t="s">
        <v>594</v>
      </c>
      <c r="C298" s="1" t="s">
        <v>895</v>
      </c>
      <c r="D298" s="20">
        <v>284</v>
      </c>
      <c r="E298" s="20">
        <v>216</v>
      </c>
      <c r="F298" s="20">
        <v>152</v>
      </c>
      <c r="G298" s="20">
        <v>211</v>
      </c>
      <c r="H298" s="21">
        <v>293</v>
      </c>
      <c r="I298" s="21">
        <v>196</v>
      </c>
      <c r="J298" s="21">
        <v>169</v>
      </c>
      <c r="K298" s="22">
        <v>222</v>
      </c>
      <c r="L298" s="22">
        <v>218</v>
      </c>
      <c r="M298" s="22">
        <v>210</v>
      </c>
      <c r="N298" s="23">
        <v>325</v>
      </c>
      <c r="O298" s="23">
        <v>238</v>
      </c>
      <c r="P298" s="23">
        <v>273</v>
      </c>
      <c r="Q298" s="24">
        <v>457</v>
      </c>
      <c r="R298" s="24">
        <v>401</v>
      </c>
      <c r="S298" s="24">
        <v>540</v>
      </c>
      <c r="T298" s="25">
        <v>344</v>
      </c>
      <c r="U298" s="25">
        <v>243</v>
      </c>
      <c r="V298" s="25">
        <v>288</v>
      </c>
      <c r="W298" s="26">
        <v>467</v>
      </c>
      <c r="X298" s="26">
        <v>527</v>
      </c>
      <c r="Y298" s="27" t="s">
        <v>1106</v>
      </c>
      <c r="Z298" s="1" t="s">
        <v>594</v>
      </c>
      <c r="AA298" s="40">
        <f t="shared" si="28"/>
        <v>215.75</v>
      </c>
      <c r="AB298" s="41">
        <f t="shared" si="29"/>
        <v>219.33333333333334</v>
      </c>
      <c r="AC298" s="42">
        <f t="shared" si="30"/>
        <v>216.66666666666666</v>
      </c>
      <c r="AD298" s="43">
        <f t="shared" si="31"/>
        <v>278.66666666666669</v>
      </c>
      <c r="AE298" s="44">
        <f t="shared" si="32"/>
        <v>466</v>
      </c>
      <c r="AF298" s="45">
        <f t="shared" si="33"/>
        <v>291.66666666666669</v>
      </c>
      <c r="AG298" s="98">
        <f t="shared" si="34"/>
        <v>497</v>
      </c>
    </row>
    <row r="299" spans="1:33" ht="18" customHeight="1" x14ac:dyDescent="0.25">
      <c r="A299" s="99" t="s">
        <v>294</v>
      </c>
      <c r="B299" s="28" t="s">
        <v>595</v>
      </c>
      <c r="C299" s="28" t="s">
        <v>896</v>
      </c>
      <c r="D299" s="29">
        <v>0</v>
      </c>
      <c r="E299" s="29">
        <v>0</v>
      </c>
      <c r="F299" s="29">
        <v>4</v>
      </c>
      <c r="G299" s="29">
        <v>4</v>
      </c>
      <c r="H299" s="30">
        <v>2</v>
      </c>
      <c r="I299" s="30">
        <v>0</v>
      </c>
      <c r="J299" s="30">
        <v>1</v>
      </c>
      <c r="K299" s="31">
        <v>0</v>
      </c>
      <c r="L299" s="31">
        <v>1</v>
      </c>
      <c r="M299" s="31">
        <v>0</v>
      </c>
      <c r="N299" s="32">
        <v>0</v>
      </c>
      <c r="O299" s="32">
        <v>4</v>
      </c>
      <c r="P299" s="32">
        <v>2</v>
      </c>
      <c r="Q299" s="33">
        <v>1</v>
      </c>
      <c r="R299" s="33">
        <v>4</v>
      </c>
      <c r="S299" s="33">
        <v>0</v>
      </c>
      <c r="T299" s="34">
        <v>0</v>
      </c>
      <c r="U299" s="34">
        <v>0</v>
      </c>
      <c r="V299" s="34">
        <v>0</v>
      </c>
      <c r="W299" s="35">
        <v>3</v>
      </c>
      <c r="X299" s="35">
        <v>0</v>
      </c>
      <c r="Y299" s="36" t="s">
        <v>947</v>
      </c>
      <c r="Z299" s="28" t="s">
        <v>595</v>
      </c>
      <c r="AA299" s="46">
        <f t="shared" si="28"/>
        <v>2</v>
      </c>
      <c r="AB299" s="47">
        <f t="shared" si="29"/>
        <v>1</v>
      </c>
      <c r="AC299" s="48">
        <f t="shared" si="30"/>
        <v>0.33333333333333331</v>
      </c>
      <c r="AD299" s="49">
        <f t="shared" si="31"/>
        <v>2</v>
      </c>
      <c r="AE299" s="50">
        <f t="shared" si="32"/>
        <v>1.6666666666666667</v>
      </c>
      <c r="AF299" s="51">
        <f t="shared" si="33"/>
        <v>0</v>
      </c>
      <c r="AG299" s="100">
        <f t="shared" si="34"/>
        <v>1.5</v>
      </c>
    </row>
    <row r="300" spans="1:33" ht="18" customHeight="1" x14ac:dyDescent="0.25">
      <c r="A300" s="97" t="s">
        <v>295</v>
      </c>
      <c r="B300" s="1" t="s">
        <v>596</v>
      </c>
      <c r="C300" s="1" t="s">
        <v>897</v>
      </c>
      <c r="D300" s="20">
        <v>72</v>
      </c>
      <c r="E300" s="20">
        <v>56</v>
      </c>
      <c r="F300" s="20">
        <v>31</v>
      </c>
      <c r="G300" s="20">
        <v>43</v>
      </c>
      <c r="H300" s="21">
        <v>33</v>
      </c>
      <c r="I300" s="21">
        <v>38</v>
      </c>
      <c r="J300" s="21">
        <v>52</v>
      </c>
      <c r="K300" s="22">
        <v>17</v>
      </c>
      <c r="L300" s="22">
        <v>31</v>
      </c>
      <c r="M300" s="22">
        <v>37</v>
      </c>
      <c r="N300" s="23">
        <v>36</v>
      </c>
      <c r="O300" s="23">
        <v>42</v>
      </c>
      <c r="P300" s="23">
        <v>57</v>
      </c>
      <c r="Q300" s="24">
        <v>64</v>
      </c>
      <c r="R300" s="24">
        <v>50</v>
      </c>
      <c r="S300" s="24">
        <v>144</v>
      </c>
      <c r="T300" s="25">
        <v>27</v>
      </c>
      <c r="U300" s="25">
        <v>23</v>
      </c>
      <c r="V300" s="25">
        <v>34</v>
      </c>
      <c r="W300" s="26">
        <v>26</v>
      </c>
      <c r="X300" s="26">
        <v>57</v>
      </c>
      <c r="Y300" s="37" t="s">
        <v>1107</v>
      </c>
      <c r="Z300" s="1" t="s">
        <v>596</v>
      </c>
      <c r="AA300" s="122">
        <f t="shared" si="28"/>
        <v>50.5</v>
      </c>
      <c r="AB300" s="41">
        <f t="shared" si="29"/>
        <v>41</v>
      </c>
      <c r="AC300" s="42">
        <f t="shared" si="30"/>
        <v>28.333333333333332</v>
      </c>
      <c r="AD300" s="43">
        <f t="shared" si="31"/>
        <v>45</v>
      </c>
      <c r="AE300" s="44">
        <f t="shared" si="32"/>
        <v>86</v>
      </c>
      <c r="AF300" s="45">
        <f t="shared" si="33"/>
        <v>28</v>
      </c>
      <c r="AG300" s="98">
        <f t="shared" si="34"/>
        <v>41.5</v>
      </c>
    </row>
    <row r="301" spans="1:33" ht="18" customHeight="1" x14ac:dyDescent="0.25">
      <c r="A301" s="95" t="s">
        <v>296</v>
      </c>
      <c r="B301" s="11" t="s">
        <v>597</v>
      </c>
      <c r="C301" s="11" t="s">
        <v>898</v>
      </c>
      <c r="D301" s="12">
        <v>129</v>
      </c>
      <c r="E301" s="12">
        <v>135</v>
      </c>
      <c r="F301" s="12">
        <v>127</v>
      </c>
      <c r="G301" s="12">
        <v>116</v>
      </c>
      <c r="H301" s="13">
        <v>107</v>
      </c>
      <c r="I301" s="13">
        <v>93</v>
      </c>
      <c r="J301" s="13">
        <v>102</v>
      </c>
      <c r="K301" s="14">
        <v>80</v>
      </c>
      <c r="L301" s="14">
        <v>127</v>
      </c>
      <c r="M301" s="14">
        <v>138</v>
      </c>
      <c r="N301" s="15">
        <v>123</v>
      </c>
      <c r="O301" s="15">
        <v>119</v>
      </c>
      <c r="P301" s="15">
        <v>118</v>
      </c>
      <c r="Q301" s="16">
        <v>159</v>
      </c>
      <c r="R301" s="16">
        <v>231</v>
      </c>
      <c r="S301" s="16">
        <v>153</v>
      </c>
      <c r="T301" s="17">
        <v>122</v>
      </c>
      <c r="U301" s="17">
        <v>146</v>
      </c>
      <c r="V301" s="17">
        <v>144</v>
      </c>
      <c r="W301" s="18">
        <v>132</v>
      </c>
      <c r="X301" s="18">
        <v>178</v>
      </c>
      <c r="Y301" s="19" t="s">
        <v>1108</v>
      </c>
      <c r="Z301" s="11" t="s">
        <v>597</v>
      </c>
      <c r="AA301" s="58">
        <f t="shared" si="28"/>
        <v>126.75</v>
      </c>
      <c r="AB301" s="59">
        <f t="shared" si="29"/>
        <v>100.66666666666667</v>
      </c>
      <c r="AC301" s="60">
        <f t="shared" si="30"/>
        <v>115</v>
      </c>
      <c r="AD301" s="61">
        <f t="shared" si="31"/>
        <v>120</v>
      </c>
      <c r="AE301" s="62">
        <f t="shared" si="32"/>
        <v>181</v>
      </c>
      <c r="AF301" s="63">
        <f t="shared" si="33"/>
        <v>137.33333333333334</v>
      </c>
      <c r="AG301" s="96">
        <f t="shared" si="34"/>
        <v>155</v>
      </c>
    </row>
    <row r="302" spans="1:33" ht="18" customHeight="1" x14ac:dyDescent="0.25">
      <c r="A302" s="97" t="s">
        <v>297</v>
      </c>
      <c r="B302" s="1" t="s">
        <v>598</v>
      </c>
      <c r="C302" s="1" t="s">
        <v>899</v>
      </c>
      <c r="D302" s="20">
        <v>93</v>
      </c>
      <c r="E302" s="20">
        <v>53</v>
      </c>
      <c r="F302" s="20">
        <v>30</v>
      </c>
      <c r="G302" s="20">
        <v>34</v>
      </c>
      <c r="H302" s="21">
        <v>27</v>
      </c>
      <c r="I302" s="21">
        <v>39</v>
      </c>
      <c r="J302" s="21">
        <v>28</v>
      </c>
      <c r="K302" s="22">
        <v>26</v>
      </c>
      <c r="L302" s="22">
        <v>48</v>
      </c>
      <c r="M302" s="22">
        <v>22</v>
      </c>
      <c r="N302" s="23">
        <v>28</v>
      </c>
      <c r="O302" s="23">
        <v>58</v>
      </c>
      <c r="P302" s="23">
        <v>41</v>
      </c>
      <c r="Q302" s="24">
        <v>16</v>
      </c>
      <c r="R302" s="24">
        <v>31</v>
      </c>
      <c r="S302" s="24">
        <v>40</v>
      </c>
      <c r="T302" s="25">
        <v>21</v>
      </c>
      <c r="U302" s="25">
        <v>58</v>
      </c>
      <c r="V302" s="25">
        <v>24</v>
      </c>
      <c r="W302" s="26">
        <v>13</v>
      </c>
      <c r="X302" s="26">
        <v>26</v>
      </c>
      <c r="Y302" s="27" t="s">
        <v>1054</v>
      </c>
      <c r="Z302" s="1" t="s">
        <v>598</v>
      </c>
      <c r="AA302" s="40">
        <f t="shared" si="28"/>
        <v>52.5</v>
      </c>
      <c r="AB302" s="41">
        <f t="shared" si="29"/>
        <v>31.333333333333332</v>
      </c>
      <c r="AC302" s="42">
        <f t="shared" si="30"/>
        <v>32</v>
      </c>
      <c r="AD302" s="43">
        <f t="shared" si="31"/>
        <v>42.333333333333336</v>
      </c>
      <c r="AE302" s="44">
        <f t="shared" si="32"/>
        <v>29</v>
      </c>
      <c r="AF302" s="45">
        <f t="shared" si="33"/>
        <v>34.333333333333336</v>
      </c>
      <c r="AG302" s="98">
        <f t="shared" si="34"/>
        <v>19.5</v>
      </c>
    </row>
    <row r="303" spans="1:33" ht="18" customHeight="1" x14ac:dyDescent="0.25">
      <c r="A303" s="99" t="s">
        <v>298</v>
      </c>
      <c r="B303" s="28" t="s">
        <v>599</v>
      </c>
      <c r="C303" s="28" t="s">
        <v>900</v>
      </c>
      <c r="D303" s="29">
        <v>1030</v>
      </c>
      <c r="E303" s="29">
        <v>1158</v>
      </c>
      <c r="F303" s="29">
        <v>1279</v>
      </c>
      <c r="G303" s="29">
        <v>1590</v>
      </c>
      <c r="H303" s="30">
        <v>1448</v>
      </c>
      <c r="I303" s="30">
        <v>1098</v>
      </c>
      <c r="J303" s="30">
        <v>998</v>
      </c>
      <c r="K303" s="31">
        <v>1498</v>
      </c>
      <c r="L303" s="31">
        <v>1264</v>
      </c>
      <c r="M303" s="31">
        <v>1131</v>
      </c>
      <c r="N303" s="32">
        <v>1467</v>
      </c>
      <c r="O303" s="32">
        <v>1270</v>
      </c>
      <c r="P303" s="32">
        <v>1147</v>
      </c>
      <c r="Q303" s="33">
        <v>1979</v>
      </c>
      <c r="R303" s="33">
        <v>1553</v>
      </c>
      <c r="S303" s="33">
        <v>1390</v>
      </c>
      <c r="T303" s="34">
        <v>1484</v>
      </c>
      <c r="U303" s="34">
        <v>1353</v>
      </c>
      <c r="V303" s="34">
        <v>1158</v>
      </c>
      <c r="W303" s="35">
        <v>2288</v>
      </c>
      <c r="X303" s="35">
        <v>1583</v>
      </c>
      <c r="Y303" s="36" t="s">
        <v>1109</v>
      </c>
      <c r="Z303" s="28" t="s">
        <v>599</v>
      </c>
      <c r="AA303" s="46">
        <f t="shared" si="28"/>
        <v>1264.25</v>
      </c>
      <c r="AB303" s="47">
        <f t="shared" si="29"/>
        <v>1181.3333333333333</v>
      </c>
      <c r="AC303" s="48">
        <f t="shared" si="30"/>
        <v>1297.6666666666667</v>
      </c>
      <c r="AD303" s="49">
        <f t="shared" si="31"/>
        <v>1294.6666666666667</v>
      </c>
      <c r="AE303" s="50">
        <f t="shared" si="32"/>
        <v>1640.6666666666667</v>
      </c>
      <c r="AF303" s="51">
        <f t="shared" si="33"/>
        <v>1331.6666666666667</v>
      </c>
      <c r="AG303" s="100">
        <f t="shared" si="34"/>
        <v>1935.5</v>
      </c>
    </row>
    <row r="304" spans="1:33" ht="18" customHeight="1" x14ac:dyDescent="0.25">
      <c r="A304" s="97" t="s">
        <v>299</v>
      </c>
      <c r="B304" s="1" t="s">
        <v>600</v>
      </c>
      <c r="C304" s="1" t="s">
        <v>901</v>
      </c>
      <c r="D304" s="20">
        <v>3</v>
      </c>
      <c r="E304" s="20">
        <v>4</v>
      </c>
      <c r="F304" s="20">
        <v>4</v>
      </c>
      <c r="G304" s="20">
        <v>8</v>
      </c>
      <c r="H304" s="21">
        <v>6</v>
      </c>
      <c r="I304" s="21">
        <v>6</v>
      </c>
      <c r="J304" s="21">
        <v>5</v>
      </c>
      <c r="K304" s="22">
        <v>4</v>
      </c>
      <c r="L304" s="22">
        <v>1</v>
      </c>
      <c r="M304" s="22">
        <v>6</v>
      </c>
      <c r="N304" s="23">
        <v>5</v>
      </c>
      <c r="O304" s="23">
        <v>5</v>
      </c>
      <c r="P304" s="23">
        <v>3</v>
      </c>
      <c r="Q304" s="24">
        <v>4</v>
      </c>
      <c r="R304" s="24">
        <v>2</v>
      </c>
      <c r="S304" s="24">
        <v>1</v>
      </c>
      <c r="T304" s="25">
        <v>2</v>
      </c>
      <c r="U304" s="25">
        <v>2</v>
      </c>
      <c r="V304" s="25">
        <v>4</v>
      </c>
      <c r="W304" s="26">
        <v>4</v>
      </c>
      <c r="X304" s="26">
        <v>6</v>
      </c>
      <c r="Y304" s="37" t="s">
        <v>947</v>
      </c>
      <c r="Z304" s="1" t="s">
        <v>600</v>
      </c>
      <c r="AA304" s="122">
        <f t="shared" si="28"/>
        <v>4.75</v>
      </c>
      <c r="AB304" s="41">
        <f t="shared" si="29"/>
        <v>5.666666666666667</v>
      </c>
      <c r="AC304" s="42">
        <f t="shared" si="30"/>
        <v>3.6666666666666665</v>
      </c>
      <c r="AD304" s="43">
        <f t="shared" si="31"/>
        <v>4.333333333333333</v>
      </c>
      <c r="AE304" s="44">
        <f t="shared" si="32"/>
        <v>2.3333333333333335</v>
      </c>
      <c r="AF304" s="45">
        <f t="shared" si="33"/>
        <v>2.6666666666666665</v>
      </c>
      <c r="AG304" s="98">
        <f t="shared" si="34"/>
        <v>5</v>
      </c>
    </row>
    <row r="305" spans="1:33" ht="18" customHeight="1" x14ac:dyDescent="0.25">
      <c r="A305" s="95" t="s">
        <v>300</v>
      </c>
      <c r="B305" s="11" t="s">
        <v>601</v>
      </c>
      <c r="C305" s="11" t="s">
        <v>902</v>
      </c>
      <c r="D305" s="12">
        <v>53</v>
      </c>
      <c r="E305" s="12">
        <v>34</v>
      </c>
      <c r="F305" s="12">
        <v>34</v>
      </c>
      <c r="G305" s="12">
        <v>38</v>
      </c>
      <c r="H305" s="13">
        <v>17</v>
      </c>
      <c r="I305" s="13">
        <v>40</v>
      </c>
      <c r="J305" s="13">
        <v>25</v>
      </c>
      <c r="K305" s="14">
        <v>9</v>
      </c>
      <c r="L305" s="14">
        <v>9</v>
      </c>
      <c r="M305" s="14">
        <v>11</v>
      </c>
      <c r="N305" s="15">
        <v>13</v>
      </c>
      <c r="O305" s="15">
        <v>28</v>
      </c>
      <c r="P305" s="15">
        <v>15</v>
      </c>
      <c r="Q305" s="16">
        <v>19</v>
      </c>
      <c r="R305" s="16">
        <v>13</v>
      </c>
      <c r="S305" s="16">
        <v>2</v>
      </c>
      <c r="T305" s="17">
        <v>6</v>
      </c>
      <c r="U305" s="17">
        <v>6</v>
      </c>
      <c r="V305" s="17">
        <v>5</v>
      </c>
      <c r="W305" s="18">
        <v>3</v>
      </c>
      <c r="X305" s="18">
        <v>8</v>
      </c>
      <c r="Y305" s="19" t="s">
        <v>935</v>
      </c>
      <c r="Z305" s="11" t="s">
        <v>601</v>
      </c>
      <c r="AA305" s="58">
        <f t="shared" si="28"/>
        <v>39.75</v>
      </c>
      <c r="AB305" s="59">
        <f t="shared" si="29"/>
        <v>27.333333333333332</v>
      </c>
      <c r="AC305" s="60">
        <f t="shared" si="30"/>
        <v>9.6666666666666661</v>
      </c>
      <c r="AD305" s="61">
        <f t="shared" si="31"/>
        <v>18.666666666666668</v>
      </c>
      <c r="AE305" s="62">
        <f t="shared" si="32"/>
        <v>11.333333333333334</v>
      </c>
      <c r="AF305" s="63">
        <f t="shared" si="33"/>
        <v>5.666666666666667</v>
      </c>
      <c r="AG305" s="96">
        <f t="shared" si="34"/>
        <v>5.5</v>
      </c>
    </row>
    <row r="306" spans="1:33" ht="18" customHeight="1" x14ac:dyDescent="0.25">
      <c r="A306" s="97" t="s">
        <v>301</v>
      </c>
      <c r="B306" s="1" t="s">
        <v>602</v>
      </c>
      <c r="C306" s="1" t="s">
        <v>903</v>
      </c>
      <c r="D306" s="20">
        <v>946</v>
      </c>
      <c r="E306" s="20">
        <v>938</v>
      </c>
      <c r="F306" s="20">
        <v>935</v>
      </c>
      <c r="G306" s="20">
        <v>713</v>
      </c>
      <c r="H306" s="21">
        <v>1213</v>
      </c>
      <c r="I306" s="21">
        <v>1074</v>
      </c>
      <c r="J306" s="21">
        <v>978</v>
      </c>
      <c r="K306" s="22">
        <v>708</v>
      </c>
      <c r="L306" s="22">
        <v>939</v>
      </c>
      <c r="M306" s="22">
        <v>813</v>
      </c>
      <c r="N306" s="23">
        <v>1112</v>
      </c>
      <c r="O306" s="23">
        <v>1036</v>
      </c>
      <c r="P306" s="23">
        <v>1042</v>
      </c>
      <c r="Q306" s="24">
        <v>1046</v>
      </c>
      <c r="R306" s="24">
        <v>1014</v>
      </c>
      <c r="S306" s="24">
        <v>1071</v>
      </c>
      <c r="T306" s="25">
        <v>921</v>
      </c>
      <c r="U306" s="25">
        <v>902</v>
      </c>
      <c r="V306" s="25">
        <v>838</v>
      </c>
      <c r="W306" s="26">
        <v>800</v>
      </c>
      <c r="X306" s="26">
        <v>1013</v>
      </c>
      <c r="Y306" s="27" t="s">
        <v>1110</v>
      </c>
      <c r="Z306" s="1" t="s">
        <v>602</v>
      </c>
      <c r="AA306" s="40">
        <f t="shared" si="28"/>
        <v>883</v>
      </c>
      <c r="AB306" s="41">
        <f t="shared" si="29"/>
        <v>1088.3333333333333</v>
      </c>
      <c r="AC306" s="42">
        <f t="shared" si="30"/>
        <v>820</v>
      </c>
      <c r="AD306" s="43">
        <f t="shared" si="31"/>
        <v>1063.3333333333333</v>
      </c>
      <c r="AE306" s="44">
        <f t="shared" si="32"/>
        <v>1043.6666666666667</v>
      </c>
      <c r="AF306" s="45">
        <f t="shared" si="33"/>
        <v>887</v>
      </c>
      <c r="AG306" s="98">
        <f t="shared" si="34"/>
        <v>906.5</v>
      </c>
    </row>
    <row r="307" spans="1:33" ht="18" customHeight="1" thickBot="1" x14ac:dyDescent="0.3">
      <c r="A307" s="123" t="s">
        <v>302</v>
      </c>
      <c r="B307" s="124" t="s">
        <v>603</v>
      </c>
      <c r="C307" s="124" t="s">
        <v>904</v>
      </c>
      <c r="D307" s="125">
        <v>6415</v>
      </c>
      <c r="E307" s="125">
        <v>5736</v>
      </c>
      <c r="F307" s="125">
        <v>5519</v>
      </c>
      <c r="G307" s="125">
        <v>5627</v>
      </c>
      <c r="H307" s="126">
        <v>6256</v>
      </c>
      <c r="I307" s="126">
        <v>6893</v>
      </c>
      <c r="J307" s="126">
        <v>5965</v>
      </c>
      <c r="K307" s="127">
        <v>2958</v>
      </c>
      <c r="L307" s="127">
        <v>4493</v>
      </c>
      <c r="M307" s="127">
        <v>5096</v>
      </c>
      <c r="N307" s="128">
        <v>5420</v>
      </c>
      <c r="O307" s="128">
        <v>5892</v>
      </c>
      <c r="P307" s="128">
        <v>5154</v>
      </c>
      <c r="Q307" s="129">
        <v>4694</v>
      </c>
      <c r="R307" s="129">
        <v>5665</v>
      </c>
      <c r="S307" s="129">
        <v>5367</v>
      </c>
      <c r="T307" s="130">
        <v>4474</v>
      </c>
      <c r="U307" s="130">
        <v>5021</v>
      </c>
      <c r="V307" s="130">
        <v>4333</v>
      </c>
      <c r="W307" s="131">
        <v>4194</v>
      </c>
      <c r="X307" s="131">
        <v>4970</v>
      </c>
      <c r="Y307" s="132" t="s">
        <v>1111</v>
      </c>
      <c r="Z307" s="124" t="s">
        <v>603</v>
      </c>
      <c r="AA307" s="133">
        <f t="shared" si="28"/>
        <v>5824.25</v>
      </c>
      <c r="AB307" s="134">
        <f t="shared" si="29"/>
        <v>6371.333333333333</v>
      </c>
      <c r="AC307" s="135">
        <f t="shared" si="30"/>
        <v>4182.333333333333</v>
      </c>
      <c r="AD307" s="136">
        <f t="shared" si="31"/>
        <v>5488.666666666667</v>
      </c>
      <c r="AE307" s="137">
        <f t="shared" si="32"/>
        <v>5242</v>
      </c>
      <c r="AF307" s="138">
        <f t="shared" si="33"/>
        <v>4609.333333333333</v>
      </c>
      <c r="AG307" s="139">
        <f t="shared" si="34"/>
        <v>4582</v>
      </c>
    </row>
  </sheetData>
  <mergeCells count="14">
    <mergeCell ref="T2:V2"/>
    <mergeCell ref="W2:Y2"/>
    <mergeCell ref="D2:G2"/>
    <mergeCell ref="H2:J2"/>
    <mergeCell ref="K2:M2"/>
    <mergeCell ref="N2:P2"/>
    <mergeCell ref="Q2:S2"/>
    <mergeCell ref="T27:V27"/>
    <mergeCell ref="W27:Y27"/>
    <mergeCell ref="D27:G27"/>
    <mergeCell ref="H27:J27"/>
    <mergeCell ref="K27:M27"/>
    <mergeCell ref="N27:P27"/>
    <mergeCell ref="Q27:S27"/>
  </mergeCells>
  <pageMargins left="0.70866141732283472" right="0.70866141732283472" top="0.74803149606299213" bottom="0.74803149606299213" header="0.31496062992125984" footer="0.31496062992125984"/>
  <pageSetup paperSize="9" scale="4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</dc:creator>
  <cp:lastModifiedBy>Isa</cp:lastModifiedBy>
  <cp:lastPrinted>2021-09-17T11:41:34Z</cp:lastPrinted>
  <dcterms:created xsi:type="dcterms:W3CDTF">2021-09-15T11:20:40Z</dcterms:created>
  <dcterms:modified xsi:type="dcterms:W3CDTF">2021-12-16T10:48:20Z</dcterms:modified>
</cp:coreProperties>
</file>